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Raufa\i j biological sci\"/>
    </mc:Choice>
  </mc:AlternateContent>
  <xr:revisionPtr revIDLastSave="0" documentId="13_ncr:1_{350103F8-8407-4526-A174-EC44CF852F1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NEG" sheetId="1" r:id="rId1"/>
    <sheet name="POS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2" uniqueCount="642">
  <si>
    <t>MS2 name</t>
  </si>
  <si>
    <t>SuperClass</t>
  </si>
  <si>
    <t>BB-1 (0)</t>
  </si>
  <si>
    <t>BB-1 (12)</t>
  </si>
  <si>
    <t>BB-1 (24)</t>
  </si>
  <si>
    <t>BB-1 (48)</t>
  </si>
  <si>
    <t>BB-1 (72)</t>
  </si>
  <si>
    <t>TH-1 (0)</t>
  </si>
  <si>
    <t>TH-1 (12)</t>
  </si>
  <si>
    <t>TH-1 (24)</t>
  </si>
  <si>
    <t>TH-1 (48)</t>
  </si>
  <si>
    <t>TH-1 (72)</t>
  </si>
  <si>
    <t>BT-1 (0)</t>
  </si>
  <si>
    <t>BT-1 (12)</t>
  </si>
  <si>
    <t>BT-1 (24)</t>
  </si>
  <si>
    <t>BT-1 (48)</t>
  </si>
  <si>
    <t>BT-1 (72)</t>
  </si>
  <si>
    <t>IC (0)</t>
  </si>
  <si>
    <t>IC (12)</t>
  </si>
  <si>
    <t>IC (24)</t>
  </si>
  <si>
    <t>IC (48)</t>
  </si>
  <si>
    <t>IC (72)</t>
  </si>
  <si>
    <t>Benzenoids</t>
  </si>
  <si>
    <t>Gentisic acid</t>
  </si>
  <si>
    <t>Phthalic acid</t>
  </si>
  <si>
    <t>3-Hydroxybenzoic acid</t>
  </si>
  <si>
    <t>4-Dodecylbenzenesulfonic Acid</t>
  </si>
  <si>
    <t>Gingerol</t>
  </si>
  <si>
    <t>Methyl vanillate</t>
  </si>
  <si>
    <t>Vanillic acid</t>
  </si>
  <si>
    <t>Protocatechuic acid</t>
  </si>
  <si>
    <t>Benzoic acid</t>
  </si>
  <si>
    <t>N4-Acetylsulfamethoxazole</t>
  </si>
  <si>
    <t>Nucleosides, nucleotides, and analogues</t>
  </si>
  <si>
    <t>Cyclic AMP</t>
  </si>
  <si>
    <t>Inosine</t>
  </si>
  <si>
    <t>Guanosine</t>
  </si>
  <si>
    <t>Deoxyguanosine</t>
  </si>
  <si>
    <t>Uridine</t>
  </si>
  <si>
    <t>Inosinic acid</t>
  </si>
  <si>
    <t>Cytidine</t>
  </si>
  <si>
    <t>Cytidine 2',3'-cyclic phosphate</t>
  </si>
  <si>
    <t>Thymidine</t>
  </si>
  <si>
    <t>NADH</t>
  </si>
  <si>
    <t>Adenosine monophosphate</t>
  </si>
  <si>
    <t>Coenzyme A</t>
  </si>
  <si>
    <t>Citicoline</t>
  </si>
  <si>
    <t>NAD</t>
  </si>
  <si>
    <t>ADP-glucose</t>
  </si>
  <si>
    <t>Organic acids and derivatives</t>
  </si>
  <si>
    <t>N-Acetylglutamic acid</t>
  </si>
  <si>
    <t>Ciliatine</t>
  </si>
  <si>
    <t>Pyruvic acid</t>
  </si>
  <si>
    <t>Methionine sulfoxide</t>
  </si>
  <si>
    <t>N-methyl-L-glutamic Acid</t>
  </si>
  <si>
    <t>Malonic acid</t>
  </si>
  <si>
    <t>Homocysteine</t>
  </si>
  <si>
    <t>p-Toluenesulfonic acid</t>
  </si>
  <si>
    <t>Acetylglycine</t>
  </si>
  <si>
    <t>Oxoglutaric acid</t>
  </si>
  <si>
    <t>Hydroxypyruvic acid</t>
  </si>
  <si>
    <t>cis-Aconitic acid</t>
  </si>
  <si>
    <t>Succinic acid</t>
  </si>
  <si>
    <t>Pyroglutamic acid</t>
  </si>
  <si>
    <t>Oxoadipic acid</t>
  </si>
  <si>
    <t>Organic compounds</t>
  </si>
  <si>
    <t>Mesylate</t>
  </si>
  <si>
    <t>Organic oxygen compounds</t>
  </si>
  <si>
    <t>Beta-D-Galactose</t>
  </si>
  <si>
    <t>Quinic acid</t>
  </si>
  <si>
    <t>Alpha-D-Glucose</t>
  </si>
  <si>
    <t>Threonic acid</t>
  </si>
  <si>
    <t>Shikimic acid</t>
  </si>
  <si>
    <t>Raffinose</t>
  </si>
  <si>
    <t>Glyceraldehyde</t>
  </si>
  <si>
    <t>N-Acetyl-D-Glucosamine 6-Phosphate</t>
  </si>
  <si>
    <t>L-Arabitol</t>
  </si>
  <si>
    <t>Gluconolactone</t>
  </si>
  <si>
    <t>myo-Inositol</t>
  </si>
  <si>
    <t>D-Glycero-D-galacto-heptitol</t>
  </si>
  <si>
    <t>Sinigrin</t>
  </si>
  <si>
    <t>2,3-Dihydroxybutanedioic acid</t>
  </si>
  <si>
    <t>2-{[3,4-dihydroxy-2,5-bis(hydroxymethyl)oxolan-2-yl]oxy}-6-(hydroxymethyl)oxane-3,4,5-triol</t>
  </si>
  <si>
    <t>N,N'-diacetylchitobiose</t>
  </si>
  <si>
    <t>Organoheterocyclic compounds</t>
  </si>
  <si>
    <t>Uracil</t>
  </si>
  <si>
    <t>Kynurenic acid</t>
  </si>
  <si>
    <t>4-Pyridoxic acid</t>
  </si>
  <si>
    <t>Adenine</t>
  </si>
  <si>
    <t>Ascorbic acid</t>
  </si>
  <si>
    <t>Allantoin</t>
  </si>
  <si>
    <t>1H-Indole-3-carboxaldehyde</t>
  </si>
  <si>
    <t>2-Furoic acid</t>
  </si>
  <si>
    <t>L-Gulonolactone</t>
  </si>
  <si>
    <t>Thymine</t>
  </si>
  <si>
    <t>Sulfentrazone</t>
  </si>
  <si>
    <t>Picrotoxinin</t>
  </si>
  <si>
    <t>Isonicotinic acid</t>
  </si>
  <si>
    <t>Organooxygen compounds</t>
  </si>
  <si>
    <t>4,5-Di-O-caffeoylquinic acid</t>
  </si>
  <si>
    <t>3,4-Di-O-caffeoylquinic acid</t>
  </si>
  <si>
    <t>(4-Hydroxybenzoyl)choline</t>
  </si>
  <si>
    <t>Dicaffeoylquinic acid</t>
  </si>
  <si>
    <t>Gluconasturtiin</t>
  </si>
  <si>
    <t>1,5-Dicaffeoylquinic acid</t>
  </si>
  <si>
    <t>Phenylpropanoids and polyketides</t>
  </si>
  <si>
    <t>(-)-Epigallocatechin</t>
  </si>
  <si>
    <t>Bergapten</t>
  </si>
  <si>
    <t>5,7-dihydroxy-2-(4-hydroxy-3,5-dimethoxyphenyl)-4H-chromen-4-one</t>
  </si>
  <si>
    <t>Nobiletin</t>
  </si>
  <si>
    <t>Hesperetin</t>
  </si>
  <si>
    <t>Silicristin</t>
  </si>
  <si>
    <t>Mulberrin</t>
  </si>
  <si>
    <t>(-)-Epicatechin 3-O-gallate</t>
  </si>
  <si>
    <t>Aspalathin</t>
  </si>
  <si>
    <t>Ononin</t>
  </si>
  <si>
    <t>Limocitrin</t>
  </si>
  <si>
    <t>Artemetin</t>
  </si>
  <si>
    <t>(-)-Catechin 3-O-gallate</t>
  </si>
  <si>
    <t>Lipids and lipid-like molecules</t>
  </si>
  <si>
    <t>Palmitic acid</t>
  </si>
  <si>
    <t>Linoleic acid</t>
  </si>
  <si>
    <t>Alpha-Linolenic acid</t>
  </si>
  <si>
    <t>Citraconic acid</t>
  </si>
  <si>
    <t>PI(16:0/16:0)</t>
  </si>
  <si>
    <t>Cholesterol sulfate</t>
  </si>
  <si>
    <t>Pentadecanoic acid</t>
  </si>
  <si>
    <t>Azelaic acid</t>
  </si>
  <si>
    <t>D-Malic acid</t>
  </si>
  <si>
    <t>Palmitoleic acid</t>
  </si>
  <si>
    <t>Oleamide</t>
  </si>
  <si>
    <t>13S-hydroxyoctadecadienoic acid</t>
  </si>
  <si>
    <t>PS(16:0/16:0)</t>
  </si>
  <si>
    <t>Oleic acid</t>
  </si>
  <si>
    <t>16-Hydroxy hexadecanoic acid</t>
  </si>
  <si>
    <t>Estrone glucuronide</t>
  </si>
  <si>
    <t>Myristic acid</t>
  </si>
  <si>
    <t>Dihydrojasmonic acid</t>
  </si>
  <si>
    <t>LysoPC(18:2(9Z,12Z))</t>
  </si>
  <si>
    <t>15-Keto-prostaglandin E2</t>
  </si>
  <si>
    <t>Stearidonic acid</t>
  </si>
  <si>
    <t>Dexamethasone</t>
  </si>
  <si>
    <t>Behenic acid</t>
  </si>
  <si>
    <t>Corticosterone</t>
  </si>
  <si>
    <t>(10E,12Z)-(9S)-9-Hydroperoxyoctadeca-10,12-dienoic acid</t>
  </si>
  <si>
    <t>Heptadecanoic acid</t>
  </si>
  <si>
    <t>Dodecanedioic acid</t>
  </si>
  <si>
    <t>Gamma-Linolenic acid</t>
  </si>
  <si>
    <t>Mesaconic acid</t>
  </si>
  <si>
    <t>4-Acetylbutyrate</t>
  </si>
  <si>
    <t>Traumatic acid</t>
  </si>
  <si>
    <t>cis,cis-Muconic acid</t>
  </si>
  <si>
    <t>Dihydrolipoate</t>
  </si>
  <si>
    <t>(9S,10E,12Z,15Z)-9-Hydroxy-10,12,15-octadecatrienoic acid</t>
  </si>
  <si>
    <t>9,10-epoxyoctadecanoic acid</t>
  </si>
  <si>
    <t>Dodecanoic acid</t>
  </si>
  <si>
    <t>Hydroxyoctanoic acid</t>
  </si>
  <si>
    <t>Prostaglandin G2</t>
  </si>
  <si>
    <t>LysoPC(18:3(9Z,12Z,15Z))</t>
  </si>
  <si>
    <t>6beta-Hydroxyasiatic acid</t>
  </si>
  <si>
    <t>2,3-Dinor-TXB2</t>
  </si>
  <si>
    <t>Piperine</t>
  </si>
  <si>
    <t>Alkaloids and derivatives</t>
  </si>
  <si>
    <t>Trigonelline</t>
  </si>
  <si>
    <t>Isorheagenine</t>
  </si>
  <si>
    <t>Genomorphine</t>
  </si>
  <si>
    <t>Sanguinarine</t>
  </si>
  <si>
    <t>Simulanoquinoline</t>
  </si>
  <si>
    <t>Quebrachidine</t>
  </si>
  <si>
    <t>O-Methylsomniferine</t>
  </si>
  <si>
    <t>Oxopurpureine</t>
  </si>
  <si>
    <t>Homocapsaicin</t>
  </si>
  <si>
    <t>(?¡À)-Conen</t>
  </si>
  <si>
    <t>2-Phenylethanol</t>
  </si>
  <si>
    <t>o-Xylene</t>
  </si>
  <si>
    <t>Norcapsaicin</t>
  </si>
  <si>
    <t>Norbuprenorphine</t>
  </si>
  <si>
    <t>Antibiotic GR 95647X</t>
  </si>
  <si>
    <t>Monoethylhexyl phthalic acid</t>
  </si>
  <si>
    <t>Noralfentanil</t>
  </si>
  <si>
    <t>E-3179</t>
  </si>
  <si>
    <t>2-(3-Phenylpropyl)tetrahydrofuran</t>
  </si>
  <si>
    <t>Verapamil  metabolite D-617</t>
  </si>
  <si>
    <t>1-Methyl-2-propylbenzene</t>
  </si>
  <si>
    <t>1-H-Inden-1-one,2,3-dihydro-3,3,5,6-tetramethyl</t>
  </si>
  <si>
    <t>Etrogol</t>
  </si>
  <si>
    <t>Flavidulol C</t>
  </si>
  <si>
    <t>p-Xylene</t>
  </si>
  <si>
    <t>Musanolone C</t>
  </si>
  <si>
    <t>5-(3',5')-Dihydroxyphenyl-gamma-valerolactone</t>
  </si>
  <si>
    <t>3-Hydroxyanthranilic acid</t>
  </si>
  <si>
    <t>Vanillylamine</t>
  </si>
  <si>
    <t>Malonoben</t>
  </si>
  <si>
    <t>Sulindac sulfide</t>
  </si>
  <si>
    <t>O-Deethylated candesartan</t>
  </si>
  <si>
    <t>Schizotenuin F</t>
  </si>
  <si>
    <t>Tetramethylsilane</t>
  </si>
  <si>
    <t>Hydrocarbon derivatives</t>
  </si>
  <si>
    <t>(all-E)-1,7,9-Heptadecatriene-11,13,15-triyne</t>
  </si>
  <si>
    <t>Hydrocarbons</t>
  </si>
  <si>
    <t>1,2,4-Tris(methylene)cyclohexane</t>
  </si>
  <si>
    <t>(8E,15E)-1,8,15-Heptadecatriene-11,13-diyne</t>
  </si>
  <si>
    <t>8-Acetoxypinoresinol 4-glucoside</t>
  </si>
  <si>
    <t>Lignans, neolignans and related compounds</t>
  </si>
  <si>
    <t>p-Mentha-1,8-dien-7-ol</t>
  </si>
  <si>
    <t>L-Acetylcarnitine</t>
  </si>
  <si>
    <t>PC(18:4(6Z,9Z,12Z,15Z)/P-18:1(11Z))</t>
  </si>
  <si>
    <t>Prostaglandin E2</t>
  </si>
  <si>
    <t>Glycerophosphocholine</t>
  </si>
  <si>
    <t>Palmitic amide</t>
  </si>
  <si>
    <t>2-acetyl-1-alkyl-sn-glycero-3-phosphocholine</t>
  </si>
  <si>
    <t>3-Dehydroxycarnitine</t>
  </si>
  <si>
    <t>Vitamin D3</t>
  </si>
  <si>
    <t>PA(22:4(7Z,10Z,13Z,16Z)/22:6(4Z,7Z,10Z,13Z,16Z,19Z))</t>
  </si>
  <si>
    <t>11-Hydroxyprogesterone 11-glucuronide</t>
  </si>
  <si>
    <t>1,2-Di-(9Z,12Z,15Z-octadecatrienoyl)-3-(Galactosyl-alpha-1-6-Galactosyl-beta-1)-glycerol</t>
  </si>
  <si>
    <t>DG(18:2(9Z,12Z)/16:1(9Z)/0:0)</t>
  </si>
  <si>
    <t>Muricin G</t>
  </si>
  <si>
    <t>Montecristin</t>
  </si>
  <si>
    <t>Dieporeticenin</t>
  </si>
  <si>
    <t>Perillyl acetate</t>
  </si>
  <si>
    <t>d-Tocotrienol</t>
  </si>
  <si>
    <t>PI(20:3(5Z,8Z,11Z)/18:1(11Z))</t>
  </si>
  <si>
    <t>5alpha-Cholest-7-en-3-one</t>
  </si>
  <si>
    <t>Soyacerebroside I</t>
  </si>
  <si>
    <t>Chlorosesamone</t>
  </si>
  <si>
    <t>PC(20:1(11Z)/14:1(9Z))</t>
  </si>
  <si>
    <t>DG(22:5(4Z,7Z,10Z,13Z,16Z)/14:1(9Z)/0:0)</t>
  </si>
  <si>
    <t>PI(16:1(9Z)/18:1(11Z))</t>
  </si>
  <si>
    <t>Danazol</t>
  </si>
  <si>
    <t>1-Acetoxy-4,6-tetradecadiene-8,10,12-triyne</t>
  </si>
  <si>
    <t>Cohibin B</t>
  </si>
  <si>
    <t>Artemoin A</t>
  </si>
  <si>
    <t>Idoxanthin</t>
  </si>
  <si>
    <t>DG(20:4(5Z,8Z,11Z,14Z)/16:0/0:0)</t>
  </si>
  <si>
    <t>Geranylgeranylcysteine</t>
  </si>
  <si>
    <t>Ceanothenic acid</t>
  </si>
  <si>
    <t>delta5-Demissine</t>
  </si>
  <si>
    <t>Melledonal B</t>
  </si>
  <si>
    <t>Procurcumenol</t>
  </si>
  <si>
    <t>17a-Hydroxypregnenolone</t>
  </si>
  <si>
    <t>LysoPC(20:1(11Z))</t>
  </si>
  <si>
    <t>Camelledionol</t>
  </si>
  <si>
    <t>23-Acetoxysoladulcidine</t>
  </si>
  <si>
    <t>Hebevinoside X</t>
  </si>
  <si>
    <t>Methyl (3x,10R)-dihydroxy-11-dodecene-6,8-diynoate 10-glucoside</t>
  </si>
  <si>
    <t>Kojibiose</t>
  </si>
  <si>
    <t>Ethyl (2E,4Z,7Z)-Decatrienoate</t>
  </si>
  <si>
    <t>4-Isopropylphenylacetaldehyde</t>
  </si>
  <si>
    <t>Ascorbyl stearate</t>
  </si>
  <si>
    <t>PI(18:2(9Z,12Z)/20:2(11Z,14Z))</t>
  </si>
  <si>
    <t>PE(20:2(11Z,14Z)/14:1(9Z))</t>
  </si>
  <si>
    <t>Vinaginsenoside R16</t>
  </si>
  <si>
    <t>Taurochenodeoxycholate-3-sulfate</t>
  </si>
  <si>
    <t>PS(14:1(9Z)/20:1(11Z))</t>
  </si>
  <si>
    <t>PIP(18:3(6Z,9Z,12Z)/18:1(11Z))</t>
  </si>
  <si>
    <t>PG(16:1(9Z)/16:0)</t>
  </si>
  <si>
    <t>Methyl dihydrojasmonate</t>
  </si>
  <si>
    <t>LysoPC(0:0/18:0)</t>
  </si>
  <si>
    <t>beta-Sitosterol</t>
  </si>
  <si>
    <t>1-Formylneogrifolin</t>
  </si>
  <si>
    <t>11,12-Dimethylrosmanol</t>
  </si>
  <si>
    <t>beta-Elemenone</t>
  </si>
  <si>
    <t>N-Isobutyl-2,4,8,10,12-tetradecapentaenamide</t>
  </si>
  <si>
    <t>1,4-Dimethyl-7-ethylazulene</t>
  </si>
  <si>
    <t>Nandrolone</t>
  </si>
  <si>
    <t>DG(18:3(9Z,12Z,15Z)/18:3(9Z,12Z,15Z)/0:0)</t>
  </si>
  <si>
    <t>Tetrahydrodeoxycorticosterone</t>
  </si>
  <si>
    <t>Ethyl -3-hydroxybutyrate glucoside</t>
  </si>
  <si>
    <t>DG(18:3(9Z,12Z,15Z)/16:0/0:0)</t>
  </si>
  <si>
    <t>7-Dehydrocholesterol</t>
  </si>
  <si>
    <t>PE(22:6(4Z,7Z,10Z,13Z,16Z,19Z)/22:4(7Z,10Z,13Z,16Z))</t>
  </si>
  <si>
    <t>Hebevinoside VII</t>
  </si>
  <si>
    <t>PC(15:0/22:6(4Z,7Z,10Z,13Z,16Z,19Z))</t>
  </si>
  <si>
    <t>LysoPC(16:0)</t>
  </si>
  <si>
    <t>Annonisin</t>
  </si>
  <si>
    <t>Schidigerasaponin D1</t>
  </si>
  <si>
    <t>PGD2 ethanolamide</t>
  </si>
  <si>
    <t>DG(18:2(9Z,12Z)/18:4(6Z,9Z,12Z,15Z)/0:0)</t>
  </si>
  <si>
    <t>Boviquinone 4</t>
  </si>
  <si>
    <t>Squamolinone</t>
  </si>
  <si>
    <t>DG(16:0/18:3(6Z,9Z,12Z)/0:0)</t>
  </si>
  <si>
    <t>Dehydrovomifoliol</t>
  </si>
  <si>
    <t>Methyl (R)-8-Hydroxy-9-decene-4,6-diynoate glucoside</t>
  </si>
  <si>
    <t>Estriol</t>
  </si>
  <si>
    <t>Jasmonic acid</t>
  </si>
  <si>
    <t>N-Cyclopropyl-trans-2-cis-6-nonadienamide</t>
  </si>
  <si>
    <t>(3S,3'S,5R,5'R,6R)-6,7-Didehydro-5,6-dihydro-3,3',5,8'-tetrahydroxy-beta,kappa-caroten-6'-one</t>
  </si>
  <si>
    <t>6,10,14-Trimethyl-5,9,13-pentadecatrien-2-one</t>
  </si>
  <si>
    <t>(ent-7alpha)-7-Hydroxy-8(14),15-pimaradien-19-oic acid</t>
  </si>
  <si>
    <t>Isoalantolactone</t>
  </si>
  <si>
    <t>Ketosantalic acid</t>
  </si>
  <si>
    <t>Physalin C</t>
  </si>
  <si>
    <t>LysoPC(16:1(9Z)/0:0)</t>
  </si>
  <si>
    <t>PG(18:2(9Z,12Z)/16:1(9Z))</t>
  </si>
  <si>
    <t>20-Hydroxyeicosatetraenoic acid</t>
  </si>
  <si>
    <t>PA(15:0/22:6(4Z,7Z,10Z,13Z,16Z,19Z))</t>
  </si>
  <si>
    <t>Tetrahydrocortisone</t>
  </si>
  <si>
    <t>Neryl rhamnosyl-glucoside</t>
  </si>
  <si>
    <t>Corchorosol A</t>
  </si>
  <si>
    <t>LysoPC(18:1(11Z))</t>
  </si>
  <si>
    <t>Astaxanthin</t>
  </si>
  <si>
    <t>5,6-DHET</t>
  </si>
  <si>
    <t>PS(18:4(6Z,9Z,12Z,15Z)/20:0)</t>
  </si>
  <si>
    <t>beta-Santalyl acetate</t>
  </si>
  <si>
    <t>7-Ketodeoxycholic acid</t>
  </si>
  <si>
    <t>LysoPE(16:0/0:0)</t>
  </si>
  <si>
    <t>Polyporusterone D</t>
  </si>
  <si>
    <t>Sabadelin</t>
  </si>
  <si>
    <t>Capsicoside C3</t>
  </si>
  <si>
    <t>(3beta,5alpha,6alpha,7alpha,22E,24R)-5,6-Epoxyergosta-8,14,22-triene-3,7-diol</t>
  </si>
  <si>
    <t>DG(16:0/18:4(6Z,9Z,12Z,15Z)/0:0)</t>
  </si>
  <si>
    <t>PA(18:4(6Z,9Z,12Z,15Z)/18:1(9Z))</t>
  </si>
  <si>
    <t>PS(18:1(9Z)/16:1(9Z))</t>
  </si>
  <si>
    <t>Octadecanamide</t>
  </si>
  <si>
    <t>PE(22:5(7Z,10Z,13Z,16Z,19Z)/22:6(4Z,7Z,10Z,13Z,16Z,19Z))</t>
  </si>
  <si>
    <t>Mintsulfide</t>
  </si>
  <si>
    <t>LysoPC(0:0/16:0)</t>
  </si>
  <si>
    <t>DG(18:3(6Z,9Z,12Z)/18:4(6Z,9Z,12Z,15Z)/0:0)</t>
  </si>
  <si>
    <t>PA(16:1(9Z)/18:3(6Z,9Z,12Z))</t>
  </si>
  <si>
    <t>Cryptocapsone</t>
  </si>
  <si>
    <t>PIP(20:1(11Z)/18:2(9Z,12Z))</t>
  </si>
  <si>
    <t>Phosphatidylserine</t>
  </si>
  <si>
    <t>Hovenidulcioside B1</t>
  </si>
  <si>
    <t>Notoginsenoside R1</t>
  </si>
  <si>
    <t>LysoPE(0:0/14:0)</t>
  </si>
  <si>
    <t>DG(18:3(9Z,12Z,15Z)/18:2(9Z,12Z)/0:0)</t>
  </si>
  <si>
    <t>DG(14:0/22:0/0:0)</t>
  </si>
  <si>
    <t>PS(15:0/16:0)</t>
  </si>
  <si>
    <t>11-Dehydrocorticosterone</t>
  </si>
  <si>
    <t>20-Hydroxy-PGE2</t>
  </si>
  <si>
    <t>PIP(22:5(4Z,7Z,10Z,13Z,16Z)/16:0)</t>
  </si>
  <si>
    <t>PA(22:6(4Z,7Z,10Z,13Z,16Z,19Z)/20:5(5Z,8Z,11Z,14Z,17Z))</t>
  </si>
  <si>
    <t>PS(18:4(6Z,9Z,12Z,15Z)/20:4(5Z,8Z,11Z,14Z))</t>
  </si>
  <si>
    <t>DG(18:4(6Z,9Z,12Z,15Z)/16:0/0:0)</t>
  </si>
  <si>
    <t>Pipericine</t>
  </si>
  <si>
    <t>Methyl (9Z)-8'-oxo-6,8'-diapo-6-carotenoate</t>
  </si>
  <si>
    <t>Desmosterol</t>
  </si>
  <si>
    <t>beta-Sitostenone</t>
  </si>
  <si>
    <t>Reticulacinone</t>
  </si>
  <si>
    <t>Polyoxyethylene (600) monoricinoleate</t>
  </si>
  <si>
    <t>DG(18:4(6Z,9Z,12Z,15Z)/18:4(6Z,9Z,12Z,15Z)/0:0)</t>
  </si>
  <si>
    <t>Hovenidulcioside B2</t>
  </si>
  <si>
    <t>Digoxin</t>
  </si>
  <si>
    <t>17-Epiestriol</t>
  </si>
  <si>
    <t>Cycloviolaxanthin</t>
  </si>
  <si>
    <t>LysoPE(18:3(6Z,9Z,12Z)/0:0)</t>
  </si>
  <si>
    <t>Kanokoside D</t>
  </si>
  <si>
    <t>LysoPA(P-16:0e/0:0)</t>
  </si>
  <si>
    <t>Resolvin D1</t>
  </si>
  <si>
    <t>3-Oxocholic acid</t>
  </si>
  <si>
    <t>DG(15:0/20:0/0:0)</t>
  </si>
  <si>
    <t>Atemoyacin B</t>
  </si>
  <si>
    <t>Solacauline</t>
  </si>
  <si>
    <t>DG(16:1(9Z)/20:4(8Z,11Z,14Z,17Z)/0:0)</t>
  </si>
  <si>
    <t>20-Carboxy-leukotriene B4</t>
  </si>
  <si>
    <t>Glacin A</t>
  </si>
  <si>
    <t>6b-Angeloyl-3b,8b,9b-trihydroxy-7(11)-eremophilen-12,8-olide</t>
  </si>
  <si>
    <t>Dolichyl b-D-glucosyl phosphate</t>
  </si>
  <si>
    <t>Apo-12'-violaxanthal</t>
  </si>
  <si>
    <t>(3S,3'R,5R,6R)-7',8'-Didehydro-3,6-epoxy-5,6-dihydro-beta,beta-carotene-3',5-diol</t>
  </si>
  <si>
    <t>Cavipetin C</t>
  </si>
  <si>
    <t>Squamoxinone C</t>
  </si>
  <si>
    <t>PE(16:0/20:4(5Z,8Z,11Z,14Z))</t>
  </si>
  <si>
    <t>Muricin A</t>
  </si>
  <si>
    <t>3beta-Acetoxy-11alpha-methoxy-12-ursen-28-oic acid</t>
  </si>
  <si>
    <t>Methyl 3b,24-dihydroxy-11,13(18)-oleanadien-30-oate</t>
  </si>
  <si>
    <t>Pregnanetriol</t>
  </si>
  <si>
    <t>PC(18:4(6Z,9Z,12Z,15Z)/P-16:0)</t>
  </si>
  <si>
    <t>LysoPE(0:0/20:0)</t>
  </si>
  <si>
    <t>Gynosaponin S</t>
  </si>
  <si>
    <t>Piperitone</t>
  </si>
  <si>
    <t>PS(20:5(5Z,8Z,11Z,14Z,17Z)/20:3(8Z,11Z,14Z))</t>
  </si>
  <si>
    <t>Punicic acid</t>
  </si>
  <si>
    <t>Gibberellin A62</t>
  </si>
  <si>
    <t>4,8-Diacetyl-T2-tetrol</t>
  </si>
  <si>
    <t>PS(16:0/15:0)</t>
  </si>
  <si>
    <t>PS(18:2(9Z,12Z)/22:6(4Z,7Z,10Z,13Z,16Z,19Z))</t>
  </si>
  <si>
    <t>Muricin F</t>
  </si>
  <si>
    <t>all-trans-Carophyll yellow</t>
  </si>
  <si>
    <t>(15a,20R)-Dihydroxypregn-4-en-3-one 20-[glucosyl-(1-&gt;4)-6-acetyl-glucoside]</t>
  </si>
  <si>
    <t>Dihydrocortisol</t>
  </si>
  <si>
    <t>PE(14:1(9Z)/P-18:1(11Z))</t>
  </si>
  <si>
    <t>beta-Solamarine</t>
  </si>
  <si>
    <t>(3b,24R,25x)-26-Benzoyloxystigmast-5-ene-3-ol</t>
  </si>
  <si>
    <t>Muricin C</t>
  </si>
  <si>
    <t>PE(22:6(4Z,7Z,10Z,13Z,16Z,19Z)/18:4(6Z,9Z,12Z,15Z))</t>
  </si>
  <si>
    <t>beta-Doradecin</t>
  </si>
  <si>
    <t>DG(18:4(6Z,9Z,12Z,15Z)/18:1(11Z)/0:0)</t>
  </si>
  <si>
    <t>Lycoperoside D</t>
  </si>
  <si>
    <t>Cortisol</t>
  </si>
  <si>
    <t>Lippioside I</t>
  </si>
  <si>
    <t>Adenosine</t>
  </si>
  <si>
    <t>5'-Methylthioadenosine</t>
  </si>
  <si>
    <t>Deoxyadenosine</t>
  </si>
  <si>
    <t>Cytarabine</t>
  </si>
  <si>
    <t>5-Methyldeoxycytidine</t>
  </si>
  <si>
    <t>Deoxycytidine</t>
  </si>
  <si>
    <t>5'-Deoxy-5'-(methylsulfinyl)adenosine</t>
  </si>
  <si>
    <t>Cyclic GMP</t>
  </si>
  <si>
    <t>2'-O-Methyladenosine</t>
  </si>
  <si>
    <t>dUMP</t>
  </si>
  <si>
    <t>Deoxyinosine</t>
  </si>
  <si>
    <t>N6-Methyladenosine</t>
  </si>
  <si>
    <t>3-Methyluridine</t>
  </si>
  <si>
    <t>L-trans-4-Methyl-2-pyrrolidinecarboxylic acid</t>
  </si>
  <si>
    <t>Pyrrolidonecarboxylic acid</t>
  </si>
  <si>
    <t>Pipecolic acid</t>
  </si>
  <si>
    <t>L-Alanine</t>
  </si>
  <si>
    <t>4-Guanidinobutanoic acid</t>
  </si>
  <si>
    <t>Beta-Leucine</t>
  </si>
  <si>
    <t>S-Prenyl-L-cysteine</t>
  </si>
  <si>
    <t>N-a-Acetyl-L-arginine</t>
  </si>
  <si>
    <t>Ethenyl acetate</t>
  </si>
  <si>
    <t>(1R)-Hydroxy-(2R)-glutathionyl-1,2-dihydronaphthalene</t>
  </si>
  <si>
    <t>N5-(3,4-Dioxo-1,5-cyclohexadien-1-yl)-L-glutamine</t>
  </si>
  <si>
    <t>Folic acid</t>
  </si>
  <si>
    <t>Alanylglycine</t>
  </si>
  <si>
    <t>Endomorphin-2</t>
  </si>
  <si>
    <t>(1R)-Glutathionyl-(2R)-hydroxy-1,2-dihydronaphthalene</t>
  </si>
  <si>
    <t>Betaine</t>
  </si>
  <si>
    <t>N-Feruloylglycyl-L-phenylalanine</t>
  </si>
  <si>
    <t>gamma-Aminobutyric acid</t>
  </si>
  <si>
    <t>Starch acetate</t>
  </si>
  <si>
    <t>N-Carboxyethyl-g-aminobutyric acid</t>
  </si>
  <si>
    <t>3-Amino-2-piperidone</t>
  </si>
  <si>
    <t>L-Threonine</t>
  </si>
  <si>
    <t>Ethylphosphate</t>
  </si>
  <si>
    <t>Methyl 3-(methylthio)propanoate</t>
  </si>
  <si>
    <t>L-Phenylalanine</t>
  </si>
  <si>
    <t>Thiomorpholine 3-carboxylate</t>
  </si>
  <si>
    <t>L-Histidine trimethylbetaine</t>
  </si>
  <si>
    <t>Allantoic acid</t>
  </si>
  <si>
    <t>Isovalerylglycine</t>
  </si>
  <si>
    <t>Valyl-Lysine</t>
  </si>
  <si>
    <t>Tryptophyl-Lysine</t>
  </si>
  <si>
    <t>Leucyl-Isoleucine</t>
  </si>
  <si>
    <t>Suberylglycine</t>
  </si>
  <si>
    <t>Alanyl-Glutamine</t>
  </si>
  <si>
    <t>N-Carbamoylputrescine</t>
  </si>
  <si>
    <t>N-[(Ethoxycarbonyl)methyl)-p-menthane-3-carboxamide</t>
  </si>
  <si>
    <t>L-2-Amino-4-methylenepentanedioic acid</t>
  </si>
  <si>
    <t>3-Hydroxyadipic acid</t>
  </si>
  <si>
    <t>Lysyl-Valine</t>
  </si>
  <si>
    <t>L-Isoleucine</t>
  </si>
  <si>
    <t>L-beta-aspartyl-L-alanine</t>
  </si>
  <si>
    <t>Lysyl-Serine</t>
  </si>
  <si>
    <t>Pentigetide</t>
  </si>
  <si>
    <t>4-Hydroxycitrulline</t>
  </si>
  <si>
    <t>L-2-Amino-3-(oxalylamino)propanoic acid</t>
  </si>
  <si>
    <t>Proline betaine</t>
  </si>
  <si>
    <t>Kyotorphin</t>
  </si>
  <si>
    <t>Tromethamine</t>
  </si>
  <si>
    <t>Choline</t>
  </si>
  <si>
    <t>Organic nitrogen compounds</t>
  </si>
  <si>
    <t>Sphinganine</t>
  </si>
  <si>
    <t>L-Carnitine</t>
  </si>
  <si>
    <t>3-Methyl-1-butylamine</t>
  </si>
  <si>
    <t>Diethanolamine</t>
  </si>
  <si>
    <t>Phosphorylcholine</t>
  </si>
  <si>
    <t>Histidinal</t>
  </si>
  <si>
    <t>Leukotriene B4 ethanolamide</t>
  </si>
  <si>
    <t>Phytosphingosine</t>
  </si>
  <si>
    <t>Palmitoleoyl Ethanolamide</t>
  </si>
  <si>
    <t>Sphingosine</t>
  </si>
  <si>
    <t>Levan</t>
  </si>
  <si>
    <t>Scleroglucan</t>
  </si>
  <si>
    <t>Nicotinic acid mononucleotide</t>
  </si>
  <si>
    <t>Hydroxytyrosol 1-O-glucoside</t>
  </si>
  <si>
    <t>Mycotoxin T 2</t>
  </si>
  <si>
    <t>Isopentenyladenine-9-N-glucoside</t>
  </si>
  <si>
    <t>Sucrose</t>
  </si>
  <si>
    <t>1-Methoxy-3-(4-hydroxyphenyl)-2E-propenal 4'-glucoside</t>
  </si>
  <si>
    <t>Dide-O-methyl-4-O-alpha-D-glucopyranosylsimmondsin</t>
  </si>
  <si>
    <t>Gentiobiosyl 2-methyl-6-oxo-2E,4E-heptadienoate</t>
  </si>
  <si>
    <t>Neocretanin</t>
  </si>
  <si>
    <t>Butyl 3-O-caffeoylquinate</t>
  </si>
  <si>
    <t>5Z-Caffeoylquinic acid</t>
  </si>
  <si>
    <t>3-Furanmethanol glucoside</t>
  </si>
  <si>
    <t>Pteroside D</t>
  </si>
  <si>
    <t>Gentisate aldehyde</t>
  </si>
  <si>
    <t>Maclurin 3-C-(2''-galloyl-6''-p-hydroxybenzoyl-glucoside)</t>
  </si>
  <si>
    <t>Inosine 2'-phosphate</t>
  </si>
  <si>
    <t>3-Acetamidobutanal</t>
  </si>
  <si>
    <t>Kinobeon A</t>
  </si>
  <si>
    <t>Thermophillin</t>
  </si>
  <si>
    <t>Ginsenoyne E</t>
  </si>
  <si>
    <t>Furaneol 4-(6-malonylglucoside)</t>
  </si>
  <si>
    <t>Alpha-Lactose</t>
  </si>
  <si>
    <t>Bufotenine O-glucoside</t>
  </si>
  <si>
    <t>Garcimangosone D</t>
  </si>
  <si>
    <t>Jasmolone</t>
  </si>
  <si>
    <t>Piperdial</t>
  </si>
  <si>
    <t>Cascaroside C</t>
  </si>
  <si>
    <t>4-O-alpha-D-Galactopyranuronosyl-D-galacturonic acid</t>
  </si>
  <si>
    <t>2-O-Galloylgalactaric acid</t>
  </si>
  <si>
    <t>N-Acetylneuraminic acid 9-phosphate</t>
  </si>
  <si>
    <t>10beta-12,13-Dinor-8-oxo-6-eremophilen-11-al</t>
  </si>
  <si>
    <t>Benzoyl glucuronide (Benzoic acid)</t>
  </si>
  <si>
    <t>3-Phenylpropyl glucosinolate</t>
  </si>
  <si>
    <t>3,5-Dihydroxyphenyl 1-O-(6-O-galloyl-beta-D-glucopyranoside)</t>
  </si>
  <si>
    <t>Thiamine</t>
  </si>
  <si>
    <t>Biotin sulfone</t>
  </si>
  <si>
    <t>Cytosine</t>
  </si>
  <si>
    <t>Guanine</t>
  </si>
  <si>
    <t>5-Methylcytosine</t>
  </si>
  <si>
    <t>2-Acetyl-3-ethylidene-3,4,5,6-tetrahydropyridine</t>
  </si>
  <si>
    <t>2-Heptadecylfuran</t>
  </si>
  <si>
    <t>Alpha-CEHC</t>
  </si>
  <si>
    <t>Cis-zeatin</t>
  </si>
  <si>
    <t>20-Hydroxyrutacridone epoxide</t>
  </si>
  <si>
    <t>Zopiclone N-oxide</t>
  </si>
  <si>
    <t>Mukoenine A</t>
  </si>
  <si>
    <t>3-Methyladenine</t>
  </si>
  <si>
    <t>Hypoxanthine</t>
  </si>
  <si>
    <t>Isomangiferin</t>
  </si>
  <si>
    <t>5-Oxo-2(5H)-isoxazolepropanenitrile</t>
  </si>
  <si>
    <t>Dulxanthone E</t>
  </si>
  <si>
    <t>Murrayazolinol</t>
  </si>
  <si>
    <t>1,2,3,4,5,6-Hexahydro-5-(1-hydroxyethylidene)-7H-cyclopenta[b]pyridin-7-one</t>
  </si>
  <si>
    <t>Leukoaminochrome</t>
  </si>
  <si>
    <t>N1-Methyl-4-pyridone-3-carboxamide</t>
  </si>
  <si>
    <t>5,6,7,8-Tetrahydro-4-methylquinoline</t>
  </si>
  <si>
    <t>1,1'-(1,4-Dihydro-4-nonyl-3,5-pyridinediyl)bis[1-dodecanone]</t>
  </si>
  <si>
    <t>Niacinamide</t>
  </si>
  <si>
    <t>5-(2-Hydroxyethyl)-4-methylthiazole</t>
  </si>
  <si>
    <t>Dumetorine</t>
  </si>
  <si>
    <t>Pyrrolidino-[1,2E]-4H-2,4-dimethyl-1,3,5-dithiazine</t>
  </si>
  <si>
    <t>5-Acetyl-2,3-dihydro-6,7-dimethyl-1H-pyrrolizine</t>
  </si>
  <si>
    <t>1-(2,3-Dihydro-6-methyl-1H-pyrrolizin-5-yl)-1,4-pentanedione</t>
  </si>
  <si>
    <t>Thiabendazole</t>
  </si>
  <si>
    <t>Flumioxazin</t>
  </si>
  <si>
    <t>2-Propylpyridine</t>
  </si>
  <si>
    <t>2,2,6,6-Tetramethyl-4-piperidinone</t>
  </si>
  <si>
    <t>Methyl bisnorbiotinyl ketone</t>
  </si>
  <si>
    <t>3-Hydroxy-carbofuran</t>
  </si>
  <si>
    <t>Nicotinamide N-oxide</t>
  </si>
  <si>
    <t>Phaeophorbide b</t>
  </si>
  <si>
    <t>5-Formiminotetrahydrofolic acid</t>
  </si>
  <si>
    <t>2-Heptylbenzothiazole</t>
  </si>
  <si>
    <t>3-Nonyl-1H-pyrazole</t>
  </si>
  <si>
    <t>5-Pyridoxolactone</t>
  </si>
  <si>
    <t>Dihydroneopterin phosphate</t>
  </si>
  <si>
    <t>Dihydro-3-(1-octenyl)-2,5-furandione</t>
  </si>
  <si>
    <t>1-(2,3-Dihydro-1H-pyrrolizin-5-yl)-1,4-pentanedione</t>
  </si>
  <si>
    <t>2-Pyridylacetic acid</t>
  </si>
  <si>
    <t>(R)-2-Hydroxy-2H-1,4-benzoxazin-3(4H)-one</t>
  </si>
  <si>
    <t>Riboflavin</t>
  </si>
  <si>
    <t>3-Butyl-1(3H)-isobenzofuranone</t>
  </si>
  <si>
    <t>3-Pyridinebutanoic acid</t>
  </si>
  <si>
    <t>Austalide J</t>
  </si>
  <si>
    <t>3alpha,4,7,7alpha-Tetrahydro-4-hydroxy-1H-isoindole-1,3(2H)-dione</t>
  </si>
  <si>
    <t>Edulinine</t>
  </si>
  <si>
    <t>1-Methylnicotinamide</t>
  </si>
  <si>
    <t>Demethylated antipyrine</t>
  </si>
  <si>
    <t>Girinimbine</t>
  </si>
  <si>
    <t>5-Methylquinoxaline</t>
  </si>
  <si>
    <t>(R)-2-Hydroxy-7,8-dimethoxy-2H-1,4-benzoxazin-3(4H)-one 2-glucoside</t>
  </si>
  <si>
    <t>Dulxanthone H</t>
  </si>
  <si>
    <t>Dihydroxyfumitremorgin C</t>
  </si>
  <si>
    <t>Salfredin B11</t>
  </si>
  <si>
    <t>Pipertipine</t>
  </si>
  <si>
    <t>1,1'-(1,4-Dihydro-4-nonyl-3,5-pyridinediyl)bis[1-decanone]</t>
  </si>
  <si>
    <t>Myristicin</t>
  </si>
  <si>
    <t>4-Acetyl-2(3H)-benzoxazolone</t>
  </si>
  <si>
    <t>3-Methyl-1-hydroxybutyl-ThPP</t>
  </si>
  <si>
    <t>2-Methoxy-3-(1-methylpropyl)pyrazine</t>
  </si>
  <si>
    <t>1-[1,4-Dihydro-4-nonyl-5-(1-oxodecyl)-3-pyridinyl]-1-dodecanone</t>
  </si>
  <si>
    <t>Austalide C</t>
  </si>
  <si>
    <t>Neoacrimarine H</t>
  </si>
  <si>
    <t>6-Hydroxymethyletoricoxib</t>
  </si>
  <si>
    <t>Citbismine F</t>
  </si>
  <si>
    <t>14alpha-Hydroxypaxilline</t>
  </si>
  <si>
    <t>Janthitrem B</t>
  </si>
  <si>
    <t>Coproporphyrin II</t>
  </si>
  <si>
    <t>Hexylamine</t>
  </si>
  <si>
    <t>Organonitrogen compounds</t>
  </si>
  <si>
    <t>1-(3-Hydroxy-5-methyl-2-thienyl)ethanone</t>
  </si>
  <si>
    <t>Sucrose octaacetate</t>
  </si>
  <si>
    <t>5-O-Methylembelin</t>
  </si>
  <si>
    <t>3-[(3-Methylbutyl)nitrosoamino]-2-butanone</t>
  </si>
  <si>
    <t>Lotaustralin</t>
  </si>
  <si>
    <t>Colupulone</t>
  </si>
  <si>
    <t>Juglone glucoside</t>
  </si>
  <si>
    <t>2-Hexenal</t>
  </si>
  <si>
    <t>Heterophyllin</t>
  </si>
  <si>
    <t>Muscomin</t>
  </si>
  <si>
    <t>Silyhermin</t>
  </si>
  <si>
    <t>Yuccaol C</t>
  </si>
  <si>
    <t>Viniferifuran</t>
  </si>
  <si>
    <t>3,5,7-Trihydroxy-4'-methoxy-8-prenylflavone 3-[rhamnosyl-(1-&gt;6)-galactoside] 7-galactoside</t>
  </si>
  <si>
    <t>Citromitin</t>
  </si>
  <si>
    <t>Trifolirhizin</t>
  </si>
  <si>
    <t>Ampelopsin D</t>
  </si>
  <si>
    <t>Dimoracin</t>
  </si>
  <si>
    <t>Myricetin 3-arabinoside</t>
  </si>
  <si>
    <t>2'-C-Methylmyricetin 3-rhamnoside 5'-gallate</t>
  </si>
  <si>
    <t>Mollicellin D</t>
  </si>
  <si>
    <t>Nb-Feruloyltryptamine</t>
  </si>
  <si>
    <t>Pinostrobin chalcone</t>
  </si>
  <si>
    <t>(E,E)-Lansamide I</t>
  </si>
  <si>
    <t>N-(p-Hydroxyphenyl)ethyl p-hydroxycinnamide</t>
  </si>
  <si>
    <t>Dorsteniol</t>
  </si>
  <si>
    <t>7-Ethoxy-4-methyl-2H-1-benzopyran-2-one</t>
  </si>
  <si>
    <t>Heteroflavanone A</t>
  </si>
  <si>
    <t>Phenyl salicylate</t>
  </si>
  <si>
    <t>Celereoin</t>
  </si>
  <si>
    <t>trans-Piceid</t>
  </si>
  <si>
    <t>Moracin H</t>
  </si>
  <si>
    <t>2-Hydroxy-3-methyl-4H-pyran-4-one O-(6E-cinnamoyl-b-D-glucoside)</t>
  </si>
  <si>
    <t>6'-Malonyltrifolirhizin</t>
  </si>
  <si>
    <t>Kaempferol 3-O-arabinoside</t>
  </si>
  <si>
    <t>Theaflavin-3-gallate</t>
  </si>
  <si>
    <t>2',4',6'-Trihydroxydihydrochalcone 2'-glucoside</t>
  </si>
  <si>
    <t>cis-Resveratrol 4'-sulfate</t>
  </si>
  <si>
    <t>Fertaric acid</t>
  </si>
  <si>
    <t>Isoliquiritin</t>
  </si>
  <si>
    <t>Gonyautoxin II</t>
  </si>
  <si>
    <t>Cyclocurcumin</t>
  </si>
  <si>
    <t>Gancaonin B</t>
  </si>
  <si>
    <t>Quercetin 3-(4''-acetylrhamnoside) 7-rhamnoside</t>
  </si>
  <si>
    <t>(Z)-N-Coumaroyl-5-hydroxyanthranilic acid</t>
  </si>
  <si>
    <t>45,46,47-Trinoryessotoxin</t>
  </si>
  <si>
    <t>3-O-Acetylepisamarcandin</t>
  </si>
  <si>
    <t>Glucodistylin</t>
  </si>
  <si>
    <t>Isomedicarpin</t>
  </si>
  <si>
    <t>4'-O-Methylkanzonol W</t>
  </si>
  <si>
    <t>Gancaonin C</t>
  </si>
  <si>
    <t>Peonidin 3-rhamnoside 5-glucoside</t>
  </si>
  <si>
    <t>Methyl 3,4-dihydroxy-5-prenylbenzoate 3-glucoside</t>
  </si>
  <si>
    <t>Dihydrodaidzin</t>
  </si>
  <si>
    <t>Kievitol</t>
  </si>
  <si>
    <t>Isopeonidin 3-rutinoside</t>
  </si>
  <si>
    <t>Epigallocatechin gallate</t>
  </si>
  <si>
    <t>3-Ferulylpelargonidin 5-glucoside</t>
  </si>
  <si>
    <t>Albafuran B</t>
  </si>
  <si>
    <t>Cyanidin 7-arabinoside</t>
  </si>
  <si>
    <t>Lansiumarin B</t>
  </si>
  <si>
    <t>Gancaonin D</t>
  </si>
  <si>
    <t>Kuwanon Y</t>
  </si>
  <si>
    <t xml:space="preserve">Data S5: All Class wise Differentially annotated and expressed metabolited in POS (positive) mode.The value shown is Log 10- fold change (LOG10(FC) of each metabolite detected in maize inoculated with single and consortium of B. bassiana OFDH1-5 and T. asperellum GDFS1009 at 0, 2, 4, 12 and 24 h following O. furnacalis infestation    </t>
  </si>
  <si>
    <t xml:space="preserve">Supplementary Data 5: All Class wise Differentially annotated and expressed metabolited in NEG (negative) mode.The value shown is Log 10- fold change (LOG10(FC) of each metabolite detected in maize inoculated with single and consortium of B. bassiana OFDH1-5 and T. asperellum GDFS1009 at 0, 2, 4, 12 and 24 h following O. furnacalis infestation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12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2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 wrapText="1"/>
    </xf>
    <xf numFmtId="2" fontId="7" fillId="0" borderId="0" xfId="0" applyNumberFormat="1" applyFont="1" applyFill="1" applyAlignment="1">
      <alignment horizontal="center"/>
    </xf>
    <xf numFmtId="2" fontId="6" fillId="0" borderId="0" xfId="0" applyNumberFormat="1" applyFont="1" applyFill="1"/>
    <xf numFmtId="2" fontId="3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 wrapText="1"/>
    </xf>
    <xf numFmtId="2" fontId="2" fillId="0" borderId="0" xfId="0" applyNumberFormat="1" applyFont="1" applyFill="1" applyAlignment="1">
      <alignment horizontal="center"/>
    </xf>
    <xf numFmtId="2" fontId="1" fillId="0" borderId="0" xfId="0" applyNumberFormat="1" applyFont="1" applyFill="1"/>
    <xf numFmtId="2" fontId="1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left"/>
    </xf>
    <xf numFmtId="2" fontId="3" fillId="0" borderId="0" xfId="0" applyNumberFormat="1" applyFont="1" applyFill="1" applyAlignment="1">
      <alignment horizontal="center" wrapText="1"/>
    </xf>
    <xf numFmtId="2" fontId="8" fillId="0" borderId="0" xfId="0" applyNumberFormat="1" applyFont="1" applyFill="1" applyAlignment="1">
      <alignment horizontal="center"/>
    </xf>
    <xf numFmtId="2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42"/>
  <sheetViews>
    <sheetView tabSelected="1" workbookViewId="0"/>
  </sheetViews>
  <sheetFormatPr defaultColWidth="8.7109375" defaultRowHeight="11.25" x14ac:dyDescent="0.2"/>
  <cols>
    <col min="1" max="1" width="64.42578125" style="9" customWidth="1"/>
    <col min="2" max="2" width="29.140625" style="6" customWidth="1"/>
    <col min="3" max="3" width="8" style="10" customWidth="1"/>
    <col min="4" max="7" width="9.140625" style="10" customWidth="1"/>
    <col min="8" max="8" width="7.7109375" style="10" customWidth="1"/>
    <col min="9" max="12" width="8.85546875" style="10" customWidth="1"/>
    <col min="13" max="13" width="7.7109375" style="10" customWidth="1"/>
    <col min="14" max="17" width="8.85546875" style="10" customWidth="1"/>
    <col min="18" max="18" width="5.5703125" style="10" customWidth="1"/>
    <col min="19" max="22" width="6.5703125" style="10" customWidth="1"/>
    <col min="23" max="16384" width="8.7109375" style="8"/>
  </cols>
  <sheetData>
    <row r="1" spans="1:22" s="18" customFormat="1" ht="15.75" x14ac:dyDescent="0.25">
      <c r="A1" s="15" t="s">
        <v>641</v>
      </c>
      <c r="B1" s="16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</row>
    <row r="2" spans="1:22" s="4" customFormat="1" ht="12.75" x14ac:dyDescent="0.2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</row>
    <row r="3" spans="1:22" ht="15.75" x14ac:dyDescent="0.25">
      <c r="A3" s="5" t="s">
        <v>22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8</v>
      </c>
      <c r="T3" s="7" t="s">
        <v>19</v>
      </c>
      <c r="U3" s="7" t="s">
        <v>20</v>
      </c>
      <c r="V3" s="7" t="s">
        <v>21</v>
      </c>
    </row>
    <row r="4" spans="1:22" x14ac:dyDescent="0.2">
      <c r="A4" s="9" t="s">
        <v>23</v>
      </c>
      <c r="B4" s="6" t="s">
        <v>22</v>
      </c>
      <c r="C4" s="10">
        <v>4.1854007953911596</v>
      </c>
      <c r="D4" s="10">
        <v>4.1098366550540302</v>
      </c>
      <c r="E4" s="10">
        <v>4.1681192675975201</v>
      </c>
      <c r="F4" s="10">
        <v>4.1758581923274702</v>
      </c>
      <c r="G4" s="10">
        <v>4.0454728147765904</v>
      </c>
      <c r="H4" s="10">
        <v>4.05305059584623</v>
      </c>
      <c r="I4" s="10">
        <v>4.15365464194638</v>
      </c>
      <c r="J4" s="10">
        <v>4.0905894401560001</v>
      </c>
      <c r="K4" s="10">
        <v>4.0870222540371</v>
      </c>
      <c r="L4" s="10">
        <v>4.1771917517606099</v>
      </c>
      <c r="M4" s="10">
        <v>4.1598793456756997</v>
      </c>
      <c r="N4" s="10">
        <v>4.2052726586957601</v>
      </c>
      <c r="O4" s="10">
        <v>4.1898865387657196</v>
      </c>
      <c r="P4" s="10">
        <v>4.2733453393203904</v>
      </c>
      <c r="Q4" s="10">
        <v>4.1233368553343599</v>
      </c>
      <c r="R4" s="10">
        <v>4.2241378953702204</v>
      </c>
      <c r="S4" s="10">
        <v>4.2148622770136397</v>
      </c>
      <c r="T4" s="10">
        <v>4.2325209516533802</v>
      </c>
      <c r="U4" s="10">
        <v>4.4590156352136399</v>
      </c>
      <c r="V4" s="10">
        <v>4.2074535386722296</v>
      </c>
    </row>
    <row r="5" spans="1:22" x14ac:dyDescent="0.2">
      <c r="A5" s="9" t="s">
        <v>24</v>
      </c>
      <c r="B5" s="6" t="s">
        <v>22</v>
      </c>
      <c r="C5" s="10">
        <v>4.2327299015426103</v>
      </c>
      <c r="D5" s="10">
        <v>4.4025829452153902</v>
      </c>
      <c r="E5" s="10">
        <v>4.3568288893205001</v>
      </c>
      <c r="F5" s="10">
        <v>4.3292802808372697</v>
      </c>
      <c r="G5" s="10">
        <v>4.3141430342898301</v>
      </c>
      <c r="H5" s="10">
        <v>4.3606969618375304</v>
      </c>
      <c r="I5" s="10">
        <v>4.2872105130320399</v>
      </c>
      <c r="J5" s="10">
        <v>4.0955499680215297</v>
      </c>
      <c r="K5" s="10">
        <v>4.2374867556389697</v>
      </c>
      <c r="L5" s="10">
        <v>4.1853658031907104</v>
      </c>
      <c r="M5" s="10">
        <v>4.29101746749686</v>
      </c>
      <c r="N5" s="10">
        <v>4.33847924412943</v>
      </c>
      <c r="O5" s="10">
        <v>4.3488424370271499</v>
      </c>
      <c r="P5" s="10">
        <v>4.4142131401553701</v>
      </c>
      <c r="Q5" s="10">
        <v>4.1579522537748197</v>
      </c>
      <c r="R5" s="10">
        <v>4.25781987322482</v>
      </c>
      <c r="S5" s="10">
        <v>4.3121793615549899</v>
      </c>
      <c r="T5" s="10">
        <v>4.1974650557114499</v>
      </c>
      <c r="U5" s="10">
        <v>4.3800568177464498</v>
      </c>
      <c r="V5" s="10">
        <v>4.3641069991810504</v>
      </c>
    </row>
    <row r="6" spans="1:22" x14ac:dyDescent="0.2">
      <c r="A6" s="9" t="s">
        <v>25</v>
      </c>
      <c r="B6" s="6" t="s">
        <v>22</v>
      </c>
      <c r="C6" s="10">
        <v>3.4056328491839301</v>
      </c>
      <c r="D6" s="10">
        <v>2.80378987894909</v>
      </c>
      <c r="E6" s="10">
        <v>3.2939207610724299</v>
      </c>
      <c r="F6" s="10">
        <v>3.5093958349133798</v>
      </c>
      <c r="G6" s="10">
        <v>3.2580805085589102</v>
      </c>
      <c r="H6" s="10">
        <v>3.36102446819433</v>
      </c>
      <c r="I6" s="10">
        <v>3.3840263900771101</v>
      </c>
      <c r="J6" s="10">
        <v>3.4015879085371798</v>
      </c>
      <c r="K6" s="10">
        <v>3.4389012461222999</v>
      </c>
      <c r="L6" s="10">
        <v>3.3526770067695901</v>
      </c>
      <c r="M6" s="10">
        <v>3.3501935134124099</v>
      </c>
      <c r="N6" s="10">
        <v>3.6004878148430999</v>
      </c>
      <c r="O6" s="10">
        <v>3.2776891243175501</v>
      </c>
      <c r="P6" s="10">
        <v>3.6424603550182</v>
      </c>
      <c r="Q6" s="10">
        <v>3.2618866286455401</v>
      </c>
      <c r="R6" s="10">
        <v>3.33725183871258</v>
      </c>
      <c r="S6" s="10">
        <v>3.5500568432166801</v>
      </c>
      <c r="T6" s="10">
        <v>3.3505612757098899</v>
      </c>
      <c r="U6" s="10">
        <v>3.4629275320767499</v>
      </c>
      <c r="V6" s="10">
        <v>3.47222797947019</v>
      </c>
    </row>
    <row r="7" spans="1:22" x14ac:dyDescent="0.2">
      <c r="A7" s="9" t="s">
        <v>26</v>
      </c>
      <c r="B7" s="6" t="s">
        <v>22</v>
      </c>
      <c r="C7" s="10">
        <v>5.5816067138282399</v>
      </c>
      <c r="D7" s="10">
        <v>5.1895747528871103</v>
      </c>
      <c r="E7" s="10">
        <v>5.4574645308263099</v>
      </c>
      <c r="F7" s="10">
        <v>5.5372802341993701</v>
      </c>
      <c r="G7" s="10">
        <v>5.5569834716036102</v>
      </c>
      <c r="H7" s="10">
        <v>5.6383483742686504</v>
      </c>
      <c r="I7" s="10">
        <v>5.5848548258594901</v>
      </c>
      <c r="J7" s="10">
        <v>5.5669618323055197</v>
      </c>
      <c r="K7" s="10">
        <v>5.9295896147076599</v>
      </c>
      <c r="L7" s="10">
        <v>5.5702476105760699</v>
      </c>
      <c r="M7" s="10">
        <v>5.7066619217619596</v>
      </c>
      <c r="N7" s="10">
        <v>5.7638400773424303</v>
      </c>
      <c r="O7" s="10">
        <v>5.5560454579783496</v>
      </c>
      <c r="P7" s="10">
        <v>5.9945137408405698</v>
      </c>
      <c r="Q7" s="10">
        <v>5.6877338442278598</v>
      </c>
      <c r="R7" s="10">
        <v>5.7435812203604701</v>
      </c>
      <c r="S7" s="10">
        <v>5.7788850114046397</v>
      </c>
      <c r="T7" s="10">
        <v>5.5092874558411404</v>
      </c>
      <c r="U7" s="10">
        <v>5.8717626676305397</v>
      </c>
      <c r="V7" s="10">
        <v>5.6161336281774297</v>
      </c>
    </row>
    <row r="8" spans="1:22" x14ac:dyDescent="0.2">
      <c r="A8" s="9" t="s">
        <v>27</v>
      </c>
      <c r="B8" s="6" t="s">
        <v>22</v>
      </c>
      <c r="C8" s="10">
        <v>4.9531046380841497</v>
      </c>
      <c r="D8" s="10">
        <v>4.9991431453921402</v>
      </c>
      <c r="E8" s="10">
        <v>4.9367676020628704</v>
      </c>
      <c r="F8" s="10">
        <v>4.9202915699167402</v>
      </c>
      <c r="G8" s="10">
        <v>4.8830050319270901</v>
      </c>
      <c r="H8" s="10">
        <v>4.8499348646134504</v>
      </c>
      <c r="I8" s="10">
        <v>4.9367706976896999</v>
      </c>
      <c r="J8" s="10">
        <v>4.9180330816781801</v>
      </c>
      <c r="K8" s="10">
        <v>4.9323148074697398</v>
      </c>
      <c r="L8" s="10">
        <v>4.9163070747676603</v>
      </c>
      <c r="M8" s="10">
        <v>4.8881057169007196</v>
      </c>
      <c r="N8" s="10">
        <v>4.9507368826466402</v>
      </c>
      <c r="O8" s="10">
        <v>4.8979379080626497</v>
      </c>
      <c r="P8" s="10">
        <v>4.9380705046481399</v>
      </c>
      <c r="Q8" s="10">
        <v>4.9735670431732402</v>
      </c>
      <c r="R8" s="10">
        <v>4.9295393735284003</v>
      </c>
      <c r="S8" s="10">
        <v>4.9621057128222503</v>
      </c>
      <c r="T8" s="10">
        <v>5.0520649034519298</v>
      </c>
      <c r="U8" s="10">
        <v>4.9616353511358602</v>
      </c>
      <c r="V8" s="10">
        <v>4.77444663211267</v>
      </c>
    </row>
    <row r="9" spans="1:22" x14ac:dyDescent="0.2">
      <c r="A9" s="9" t="s">
        <v>28</v>
      </c>
      <c r="B9" s="6" t="s">
        <v>22</v>
      </c>
      <c r="C9" s="10">
        <v>3.92191252995717</v>
      </c>
      <c r="D9" s="10">
        <v>3.8216462644083702</v>
      </c>
      <c r="E9" s="10">
        <v>3.74784769632259</v>
      </c>
      <c r="F9" s="10">
        <v>3.9383747138247598</v>
      </c>
      <c r="G9" s="10">
        <v>3.9146332757632498</v>
      </c>
      <c r="H9" s="10">
        <v>3.8673262530143702</v>
      </c>
      <c r="I9" s="10">
        <v>3.9159554154496399</v>
      </c>
      <c r="J9" s="10">
        <v>3.91574496774474</v>
      </c>
      <c r="K9" s="10">
        <v>3.9287904959331499</v>
      </c>
      <c r="L9" s="10">
        <v>3.9360432388173701</v>
      </c>
      <c r="M9" s="10">
        <v>3.8518521457518902</v>
      </c>
      <c r="N9" s="10">
        <v>3.9064069863895301</v>
      </c>
      <c r="O9" s="10">
        <v>3.8610304425199802</v>
      </c>
      <c r="P9" s="10">
        <v>3.8314472205110399</v>
      </c>
      <c r="Q9" s="10">
        <v>4.0258576518281002</v>
      </c>
      <c r="R9" s="10">
        <v>3.9107456149108</v>
      </c>
      <c r="S9" s="10">
        <v>3.9149915626648202</v>
      </c>
      <c r="T9" s="10">
        <v>3.9207713206199299</v>
      </c>
      <c r="U9" s="10">
        <v>3.93719479340667</v>
      </c>
      <c r="V9" s="10">
        <v>3.8628175682266899</v>
      </c>
    </row>
    <row r="10" spans="1:22" x14ac:dyDescent="0.2">
      <c r="A10" s="9" t="s">
        <v>29</v>
      </c>
      <c r="B10" s="6" t="s">
        <v>22</v>
      </c>
      <c r="C10" s="10">
        <v>3.1809520912971001</v>
      </c>
      <c r="D10" s="10">
        <v>3.0609872736670001</v>
      </c>
      <c r="E10" s="10">
        <v>3.32585437678914</v>
      </c>
      <c r="F10" s="10">
        <v>3.36296217907821</v>
      </c>
      <c r="G10" s="10">
        <v>3.1338571753493101</v>
      </c>
      <c r="H10" s="10">
        <v>3.4004044316795601</v>
      </c>
      <c r="I10" s="10">
        <v>3.3077335519314599</v>
      </c>
      <c r="J10" s="10">
        <v>3.24086920925033</v>
      </c>
      <c r="K10" s="10">
        <v>3.1679515525429198</v>
      </c>
      <c r="L10" s="10">
        <v>3.1637526892665502</v>
      </c>
      <c r="M10" s="10">
        <v>3.24821726075694</v>
      </c>
      <c r="N10" s="10">
        <v>3.41599107373297</v>
      </c>
      <c r="O10" s="10">
        <v>3.27784680769363</v>
      </c>
      <c r="P10" s="10">
        <v>3.4244954642729102</v>
      </c>
      <c r="Q10" s="10">
        <v>2.9278316219587501</v>
      </c>
      <c r="R10" s="10">
        <v>3.09801704547003</v>
      </c>
      <c r="S10" s="10">
        <v>3.3210416599284001</v>
      </c>
      <c r="T10" s="10">
        <v>3.3883559233181799</v>
      </c>
      <c r="U10" s="10">
        <v>3.33802817089465</v>
      </c>
      <c r="V10" s="10">
        <v>3.3881477845001999</v>
      </c>
    </row>
    <row r="11" spans="1:22" x14ac:dyDescent="0.2">
      <c r="A11" s="9" t="s">
        <v>30</v>
      </c>
      <c r="B11" s="6" t="s">
        <v>22</v>
      </c>
      <c r="C11" s="10">
        <v>4.6043484222608404</v>
      </c>
      <c r="D11" s="10">
        <v>4.45928156518944</v>
      </c>
      <c r="E11" s="10">
        <v>4.4497383949333704</v>
      </c>
      <c r="F11" s="10">
        <v>4.71852046257737</v>
      </c>
      <c r="G11" s="10">
        <v>4.8036246584474798</v>
      </c>
      <c r="H11" s="10">
        <v>4.4942102949310696</v>
      </c>
      <c r="I11" s="10">
        <v>4.4892136402294396</v>
      </c>
      <c r="J11" s="10">
        <v>4.2694685408632296</v>
      </c>
      <c r="K11" s="10">
        <v>4.6692554979256</v>
      </c>
      <c r="L11" s="10">
        <v>4.6120634157493701</v>
      </c>
      <c r="M11" s="10">
        <v>4.64584128407816</v>
      </c>
      <c r="N11" s="10">
        <v>4.6924113265281404</v>
      </c>
      <c r="O11" s="10">
        <v>4.3787687217226399</v>
      </c>
      <c r="P11" s="10">
        <v>4.4483092116942897</v>
      </c>
      <c r="Q11" s="10">
        <v>4.57465403955658</v>
      </c>
      <c r="R11" s="10">
        <v>4.7432880955057204</v>
      </c>
      <c r="S11" s="10">
        <v>4.8446755295816404</v>
      </c>
      <c r="T11" s="10">
        <v>4.4744365388633298</v>
      </c>
      <c r="U11" s="10">
        <v>4.6953606462717898</v>
      </c>
      <c r="V11" s="10">
        <v>4.5892011775213897</v>
      </c>
    </row>
    <row r="12" spans="1:22" x14ac:dyDescent="0.2">
      <c r="A12" s="9" t="s">
        <v>31</v>
      </c>
      <c r="B12" s="6" t="s">
        <v>22</v>
      </c>
      <c r="C12" s="10">
        <v>3.76995175613356</v>
      </c>
      <c r="D12" s="10">
        <v>3.8925526769496401</v>
      </c>
      <c r="E12" s="10">
        <v>3.7986168849523501</v>
      </c>
      <c r="F12" s="10">
        <v>3.75334933593094</v>
      </c>
      <c r="G12" s="10">
        <v>3.8008195420315598</v>
      </c>
      <c r="H12" s="10">
        <v>3.8220432137687701</v>
      </c>
      <c r="I12" s="10">
        <v>3.69077307267768</v>
      </c>
      <c r="J12" s="10">
        <v>3.7579041726058802</v>
      </c>
      <c r="K12" s="10">
        <v>3.8138458430800202</v>
      </c>
      <c r="L12" s="10">
        <v>3.7458096075065899</v>
      </c>
      <c r="M12" s="10">
        <v>3.6984637140841601</v>
      </c>
      <c r="N12" s="10">
        <v>3.72748476351622</v>
      </c>
      <c r="O12" s="10">
        <v>3.7229470861127298</v>
      </c>
      <c r="P12" s="10">
        <v>3.8678855365711402</v>
      </c>
      <c r="Q12" s="10">
        <v>3.7244075775897998</v>
      </c>
      <c r="R12" s="10">
        <v>3.7429586271231701</v>
      </c>
      <c r="S12" s="10">
        <v>3.8089766178488</v>
      </c>
      <c r="T12" s="10">
        <v>3.739613067339</v>
      </c>
      <c r="U12" s="10">
        <v>3.8119066756397002</v>
      </c>
      <c r="V12" s="10">
        <v>3.8435453204380798</v>
      </c>
    </row>
    <row r="13" spans="1:22" x14ac:dyDescent="0.2">
      <c r="A13" s="9" t="s">
        <v>32</v>
      </c>
      <c r="B13" s="6" t="s">
        <v>22</v>
      </c>
      <c r="C13" s="10">
        <v>3.5429820597634398</v>
      </c>
      <c r="D13" s="10">
        <v>3.7458583139738901</v>
      </c>
      <c r="E13" s="10">
        <v>4.0356060991801401</v>
      </c>
      <c r="F13" s="10">
        <v>4.0339568008433</v>
      </c>
      <c r="G13" s="10">
        <v>2.25690760153871</v>
      </c>
      <c r="H13" s="10">
        <v>3.44406965210871</v>
      </c>
      <c r="I13" s="10">
        <v>3.4547470649799998</v>
      </c>
      <c r="J13" s="10">
        <v>3.85100709831474</v>
      </c>
      <c r="K13" s="10">
        <v>3.7850295011815001</v>
      </c>
      <c r="L13" s="10">
        <v>3.2889562284577498</v>
      </c>
      <c r="M13" s="10">
        <v>3.6140533253171401</v>
      </c>
      <c r="N13" s="10">
        <v>3.3096894125770899</v>
      </c>
      <c r="O13" s="10">
        <v>3.9768146247435801</v>
      </c>
      <c r="P13" s="10">
        <v>3.9264065059286901</v>
      </c>
      <c r="Q13" s="10">
        <v>3.0335362045668801</v>
      </c>
      <c r="R13" s="10">
        <v>2.8471022889613602</v>
      </c>
      <c r="S13" s="10">
        <v>3.0157768151400202</v>
      </c>
      <c r="T13" s="10">
        <v>3.5513598793093801</v>
      </c>
      <c r="U13" s="10">
        <v>3.97369423241445</v>
      </c>
      <c r="V13" s="10">
        <v>3.24528363422082</v>
      </c>
    </row>
    <row r="14" spans="1:22" ht="15.75" x14ac:dyDescent="0.25">
      <c r="A14" s="5" t="s">
        <v>33</v>
      </c>
      <c r="C14" s="7" t="s">
        <v>2</v>
      </c>
      <c r="D14" s="7" t="s">
        <v>3</v>
      </c>
      <c r="E14" s="7" t="s">
        <v>4</v>
      </c>
      <c r="F14" s="7" t="s">
        <v>5</v>
      </c>
      <c r="G14" s="7" t="s">
        <v>6</v>
      </c>
      <c r="H14" s="7" t="s">
        <v>7</v>
      </c>
      <c r="I14" s="7" t="s">
        <v>8</v>
      </c>
      <c r="J14" s="7" t="s">
        <v>9</v>
      </c>
      <c r="K14" s="7" t="s">
        <v>10</v>
      </c>
      <c r="L14" s="7" t="s">
        <v>11</v>
      </c>
      <c r="M14" s="7" t="s">
        <v>12</v>
      </c>
      <c r="N14" s="7" t="s">
        <v>13</v>
      </c>
      <c r="O14" s="7" t="s">
        <v>14</v>
      </c>
      <c r="P14" s="7" t="s">
        <v>15</v>
      </c>
      <c r="Q14" s="7" t="s">
        <v>16</v>
      </c>
      <c r="R14" s="7" t="s">
        <v>17</v>
      </c>
      <c r="S14" s="7" t="s">
        <v>18</v>
      </c>
      <c r="T14" s="7" t="s">
        <v>19</v>
      </c>
      <c r="U14" s="7" t="s">
        <v>20</v>
      </c>
      <c r="V14" s="7" t="s">
        <v>21</v>
      </c>
    </row>
    <row r="15" spans="1:22" x14ac:dyDescent="0.2">
      <c r="A15" s="9" t="s">
        <v>34</v>
      </c>
      <c r="B15" s="6" t="s">
        <v>33</v>
      </c>
      <c r="C15" s="10">
        <v>3.9840305989581202</v>
      </c>
      <c r="D15" s="10">
        <v>3.5549698281050701</v>
      </c>
      <c r="E15" s="10">
        <v>4.0048332324987603</v>
      </c>
      <c r="F15" s="10">
        <v>4.0000306727741597</v>
      </c>
      <c r="G15" s="10">
        <v>4.1426020507710302</v>
      </c>
      <c r="H15" s="10">
        <v>3.8606233344296399</v>
      </c>
      <c r="I15" s="10">
        <v>3.7617894283303102</v>
      </c>
      <c r="J15" s="10">
        <v>3.94357249264614</v>
      </c>
      <c r="K15" s="10">
        <v>4.3411008770165598</v>
      </c>
      <c r="L15" s="10">
        <v>3.9574679505902202</v>
      </c>
      <c r="M15" s="10">
        <v>4.0785919928383203</v>
      </c>
      <c r="N15" s="10">
        <v>4.1001608876529998</v>
      </c>
      <c r="O15" s="10">
        <v>3.9071253510672199</v>
      </c>
      <c r="P15" s="10">
        <v>4.30082843234851</v>
      </c>
      <c r="Q15" s="10">
        <v>4.0918013617808899</v>
      </c>
      <c r="R15" s="10">
        <v>4.2043348940217902</v>
      </c>
      <c r="S15" s="10">
        <v>4.0813746407760796</v>
      </c>
      <c r="T15" s="10">
        <v>4.1006276743993304</v>
      </c>
      <c r="U15" s="10">
        <v>4.0880032763396201</v>
      </c>
      <c r="V15" s="10">
        <v>3.9421856184928599</v>
      </c>
    </row>
    <row r="16" spans="1:22" x14ac:dyDescent="0.2">
      <c r="A16" s="9" t="s">
        <v>35</v>
      </c>
      <c r="B16" s="6" t="s">
        <v>33</v>
      </c>
      <c r="C16" s="10">
        <v>3.8950144041977399</v>
      </c>
      <c r="D16" s="10">
        <v>4.0489682586802704</v>
      </c>
      <c r="E16" s="10">
        <v>4.0681252790084601</v>
      </c>
      <c r="F16" s="10">
        <v>3.8496436852987701</v>
      </c>
      <c r="G16" s="10">
        <v>3.49015240585741</v>
      </c>
      <c r="H16" s="10">
        <v>3.71776374794183</v>
      </c>
      <c r="I16" s="10">
        <v>4.0828655470642401</v>
      </c>
      <c r="J16" s="10">
        <v>3.92881853614062</v>
      </c>
      <c r="K16" s="10">
        <v>3.8283907496149601</v>
      </c>
      <c r="L16" s="10">
        <v>3.77627512955379</v>
      </c>
      <c r="M16" s="10">
        <v>3.6084365886567298</v>
      </c>
      <c r="N16" s="10">
        <v>4.0791531352707002</v>
      </c>
      <c r="O16" s="10">
        <v>3.7909554234823202</v>
      </c>
      <c r="P16" s="10">
        <v>3.88951203139777</v>
      </c>
      <c r="Q16" s="10">
        <v>3.4928039552360901</v>
      </c>
      <c r="R16" s="10">
        <v>3.5873485279133002</v>
      </c>
      <c r="S16" s="10">
        <v>4.0001119761980704</v>
      </c>
      <c r="T16" s="10">
        <v>3.8301685491633801</v>
      </c>
      <c r="U16" s="10">
        <v>3.8821261221520902</v>
      </c>
      <c r="V16" s="10">
        <v>3.9963199552734401</v>
      </c>
    </row>
    <row r="17" spans="1:22" x14ac:dyDescent="0.2">
      <c r="A17" s="9" t="s">
        <v>36</v>
      </c>
      <c r="B17" s="6" t="s">
        <v>33</v>
      </c>
      <c r="C17" s="10">
        <v>4.0760333299044502</v>
      </c>
      <c r="D17" s="10">
        <v>4.0521544251550097</v>
      </c>
      <c r="E17" s="10">
        <v>4.0497020377348498</v>
      </c>
      <c r="F17" s="10">
        <v>4.0141068228551502</v>
      </c>
      <c r="G17" s="10">
        <v>3.34430303742612</v>
      </c>
      <c r="H17" s="10">
        <v>3.9554010878030499</v>
      </c>
      <c r="I17" s="10">
        <v>4.0469418862567297</v>
      </c>
      <c r="J17" s="10">
        <v>3.9837817682675598</v>
      </c>
      <c r="K17" s="10">
        <v>3.8901666947771401</v>
      </c>
      <c r="L17" s="10">
        <v>3.65460498012665</v>
      </c>
      <c r="M17" s="10">
        <v>3.99689244296929</v>
      </c>
      <c r="N17" s="10">
        <v>4.19418621767612</v>
      </c>
      <c r="O17" s="10">
        <v>4.0066895199761596</v>
      </c>
      <c r="P17" s="10">
        <v>3.9951154342026398</v>
      </c>
      <c r="Q17" s="10">
        <v>3.5134500386050398</v>
      </c>
      <c r="R17" s="10">
        <v>3.5090123858529099</v>
      </c>
      <c r="S17" s="10">
        <v>4.02911158230045</v>
      </c>
      <c r="T17" s="10">
        <v>4.0716322727461502</v>
      </c>
      <c r="U17" s="10">
        <v>3.9513727649616399</v>
      </c>
      <c r="V17" s="10">
        <v>3.9810688738362998</v>
      </c>
    </row>
    <row r="18" spans="1:22" x14ac:dyDescent="0.2">
      <c r="A18" s="9" t="s">
        <v>37</v>
      </c>
      <c r="B18" s="6" t="s">
        <v>33</v>
      </c>
      <c r="C18" s="10">
        <v>3.6428097978980198</v>
      </c>
      <c r="D18" s="10">
        <v>3.6114513306248801</v>
      </c>
      <c r="E18" s="10">
        <v>3.6732646095234398</v>
      </c>
      <c r="F18" s="10">
        <v>3.78266226603004</v>
      </c>
      <c r="G18" s="10">
        <v>3.7066291669266702</v>
      </c>
      <c r="H18" s="10">
        <v>3.6382584498839901</v>
      </c>
      <c r="I18" s="10">
        <v>3.65330128514249</v>
      </c>
      <c r="J18" s="10">
        <v>3.6796756535606998</v>
      </c>
      <c r="K18" s="10">
        <v>3.96720049405568</v>
      </c>
      <c r="L18" s="10">
        <v>3.7548465921944301</v>
      </c>
      <c r="M18" s="10">
        <v>3.7160919039531701</v>
      </c>
      <c r="N18" s="10">
        <v>3.8602254714634499</v>
      </c>
      <c r="O18" s="10">
        <v>3.4777538972964899</v>
      </c>
      <c r="P18" s="10">
        <v>3.8608166452541499</v>
      </c>
      <c r="Q18" s="10">
        <v>3.6032700108569302</v>
      </c>
      <c r="R18" s="10">
        <v>3.7644857103696099</v>
      </c>
      <c r="S18" s="10">
        <v>3.9470325903255299</v>
      </c>
      <c r="T18" s="10">
        <v>3.8830404673823802</v>
      </c>
      <c r="U18" s="10">
        <v>3.7818223543262999</v>
      </c>
      <c r="V18" s="10">
        <v>3.5662240766429401</v>
      </c>
    </row>
    <row r="19" spans="1:22" x14ac:dyDescent="0.2">
      <c r="A19" s="9" t="s">
        <v>38</v>
      </c>
      <c r="B19" s="6" t="s">
        <v>33</v>
      </c>
      <c r="C19" s="10">
        <v>5.6214809240155299</v>
      </c>
      <c r="D19" s="10">
        <v>5.6968279843697003</v>
      </c>
      <c r="E19" s="10">
        <v>5.5861525929898299</v>
      </c>
      <c r="F19" s="10">
        <v>5.5907009891556196</v>
      </c>
      <c r="G19" s="10">
        <v>5.4707244557804504</v>
      </c>
      <c r="H19" s="10">
        <v>5.5508784963193101</v>
      </c>
      <c r="I19" s="10">
        <v>5.6336116954701998</v>
      </c>
      <c r="J19" s="10">
        <v>5.5310001431039302</v>
      </c>
      <c r="K19" s="10">
        <v>5.6897259218945102</v>
      </c>
      <c r="L19" s="10">
        <v>5.49273725592231</v>
      </c>
      <c r="M19" s="10">
        <v>5.5610125974243898</v>
      </c>
      <c r="N19" s="10">
        <v>5.6965296678059198</v>
      </c>
      <c r="O19" s="10">
        <v>5.5701059912802098</v>
      </c>
      <c r="P19" s="10">
        <v>5.58654606454001</v>
      </c>
      <c r="Q19" s="10">
        <v>5.3623572922500298</v>
      </c>
      <c r="R19" s="10">
        <v>5.5283007297828997</v>
      </c>
      <c r="S19" s="10">
        <v>5.6466018280715797</v>
      </c>
      <c r="T19" s="10">
        <v>5.5933486110777499</v>
      </c>
      <c r="U19" s="10">
        <v>5.6097541309323802</v>
      </c>
      <c r="V19" s="10">
        <v>5.5203643849457897</v>
      </c>
    </row>
    <row r="20" spans="1:22" x14ac:dyDescent="0.2">
      <c r="A20" s="9" t="s">
        <v>39</v>
      </c>
      <c r="B20" s="6" t="s">
        <v>33</v>
      </c>
      <c r="C20" s="10">
        <v>3.8842504337156298</v>
      </c>
      <c r="D20" s="10">
        <v>3.8159449972369299</v>
      </c>
      <c r="E20" s="10">
        <v>3.4594837523927899</v>
      </c>
      <c r="F20" s="10">
        <v>3.9907556861718199</v>
      </c>
      <c r="G20" s="10">
        <v>3.8295577732076</v>
      </c>
      <c r="H20" s="10">
        <v>3.8178113417505601</v>
      </c>
      <c r="I20" s="10">
        <v>3.71480422294059</v>
      </c>
      <c r="J20" s="10">
        <v>3.8089326237246799</v>
      </c>
      <c r="K20" s="10">
        <v>3.86495560874322</v>
      </c>
      <c r="L20" s="10">
        <v>3.8306680979661301</v>
      </c>
      <c r="M20" s="10">
        <v>3.7036269200001302</v>
      </c>
      <c r="N20" s="10">
        <v>3.6485428385115002</v>
      </c>
      <c r="O20" s="10">
        <v>3.70184113512363</v>
      </c>
      <c r="P20" s="10">
        <v>3.7478063663419499</v>
      </c>
      <c r="Q20" s="10">
        <v>3.8123648866123898</v>
      </c>
      <c r="R20" s="10">
        <v>3.7801032471620202</v>
      </c>
      <c r="S20" s="10">
        <v>3.85700963185139</v>
      </c>
      <c r="T20" s="10">
        <v>3.7021262356164502</v>
      </c>
      <c r="U20" s="10">
        <v>3.7450916552895102</v>
      </c>
      <c r="V20" s="10">
        <v>3.8900488684178098</v>
      </c>
    </row>
    <row r="21" spans="1:22" x14ac:dyDescent="0.2">
      <c r="A21" s="9" t="s">
        <v>40</v>
      </c>
      <c r="B21" s="6" t="s">
        <v>33</v>
      </c>
      <c r="C21" s="10">
        <v>3.5633531867336901</v>
      </c>
      <c r="D21" s="10">
        <v>3.6434246015002998</v>
      </c>
      <c r="E21" s="10">
        <v>3.5743196537464299</v>
      </c>
      <c r="F21" s="10">
        <v>3.56355464101653</v>
      </c>
      <c r="G21" s="10">
        <v>3.3575516735211099</v>
      </c>
      <c r="H21" s="10">
        <v>3.4014220386305598</v>
      </c>
      <c r="I21" s="10">
        <v>3.5029031700407498</v>
      </c>
      <c r="J21" s="10">
        <v>3.4931526092621099</v>
      </c>
      <c r="K21" s="10">
        <v>3.7324822935240598</v>
      </c>
      <c r="L21" s="10">
        <v>3.4167701180210099</v>
      </c>
      <c r="M21" s="10">
        <v>3.4056401442587299</v>
      </c>
      <c r="N21" s="10">
        <v>3.6419606092814201</v>
      </c>
      <c r="O21" s="10">
        <v>3.57634308960739</v>
      </c>
      <c r="P21" s="10">
        <v>3.64603086255886</v>
      </c>
      <c r="Q21" s="10">
        <v>3.3555488318645899</v>
      </c>
      <c r="R21" s="10">
        <v>3.56330478764077</v>
      </c>
      <c r="S21" s="10">
        <v>3.5742403279164701</v>
      </c>
      <c r="T21" s="10">
        <v>3.5399345685499202</v>
      </c>
      <c r="U21" s="10">
        <v>3.5221521870192198</v>
      </c>
      <c r="V21" s="10">
        <v>3.4868100406254698</v>
      </c>
    </row>
    <row r="22" spans="1:22" x14ac:dyDescent="0.2">
      <c r="A22" s="9" t="s">
        <v>41</v>
      </c>
      <c r="B22" s="6" t="s">
        <v>33</v>
      </c>
      <c r="C22" s="10">
        <v>3.3180553156132699</v>
      </c>
      <c r="D22" s="10">
        <v>2.9521635616429598</v>
      </c>
      <c r="E22" s="10">
        <v>3.3840127277115699</v>
      </c>
      <c r="F22" s="10">
        <v>3.4349433701306098</v>
      </c>
      <c r="G22" s="10">
        <v>3.5753463962638299</v>
      </c>
      <c r="H22" s="10">
        <v>3.2326331472031899</v>
      </c>
      <c r="I22" s="10">
        <v>3.2632968590581202</v>
      </c>
      <c r="J22" s="10">
        <v>3.1890920778838199</v>
      </c>
      <c r="K22" s="10">
        <v>3.8037728329890101</v>
      </c>
      <c r="L22" s="10">
        <v>3.3664138852020402</v>
      </c>
      <c r="M22" s="10">
        <v>3.4096529289642401</v>
      </c>
      <c r="N22" s="10">
        <v>3.5080207401244401</v>
      </c>
      <c r="O22" s="10">
        <v>3.3998610127172602</v>
      </c>
      <c r="P22" s="10">
        <v>3.66965622826112</v>
      </c>
      <c r="Q22" s="10">
        <v>3.5325475323113</v>
      </c>
      <c r="R22" s="10">
        <v>3.6862238669311398</v>
      </c>
      <c r="S22" s="10">
        <v>3.4012650210250301</v>
      </c>
      <c r="T22" s="10">
        <v>3.5520336145816902</v>
      </c>
      <c r="U22" s="10">
        <v>3.45430741565082</v>
      </c>
      <c r="V22" s="10">
        <v>3.2629963944334799</v>
      </c>
    </row>
    <row r="23" spans="1:22" x14ac:dyDescent="0.2">
      <c r="A23" s="9" t="s">
        <v>42</v>
      </c>
      <c r="B23" s="6" t="s">
        <v>33</v>
      </c>
      <c r="C23" s="10">
        <v>4.89245670238346</v>
      </c>
      <c r="D23" s="10">
        <v>4.5838830344838897</v>
      </c>
      <c r="E23" s="10">
        <v>4.8752404084083798</v>
      </c>
      <c r="F23" s="10">
        <v>5.0496351647026598</v>
      </c>
      <c r="G23" s="10">
        <v>5.0947186823638004</v>
      </c>
      <c r="H23" s="10">
        <v>4.9132262603054704</v>
      </c>
      <c r="I23" s="10">
        <v>4.9293801333607297</v>
      </c>
      <c r="J23" s="10">
        <v>4.9775089679187703</v>
      </c>
      <c r="K23" s="10">
        <v>5.2608118807467497</v>
      </c>
      <c r="L23" s="10">
        <v>5.0911357602362397</v>
      </c>
      <c r="M23" s="10">
        <v>5.0649706671960102</v>
      </c>
      <c r="N23" s="10">
        <v>5.1288527162753201</v>
      </c>
      <c r="O23" s="10">
        <v>4.7229153477046601</v>
      </c>
      <c r="P23" s="10">
        <v>5.1942887050815596</v>
      </c>
      <c r="Q23" s="10">
        <v>4.9528383137548904</v>
      </c>
      <c r="R23" s="10">
        <v>5.0063325019395499</v>
      </c>
      <c r="S23" s="10">
        <v>5.0828260049791902</v>
      </c>
      <c r="T23" s="10">
        <v>5.1528605753278498</v>
      </c>
      <c r="U23" s="10">
        <v>5.0045395767310197</v>
      </c>
      <c r="V23" s="10">
        <v>4.7881191067861497</v>
      </c>
    </row>
    <row r="24" spans="1:22" x14ac:dyDescent="0.2">
      <c r="A24" s="9" t="s">
        <v>43</v>
      </c>
      <c r="B24" s="6" t="s">
        <v>33</v>
      </c>
      <c r="C24" s="10">
        <v>4.0012984401715999</v>
      </c>
      <c r="D24" s="10">
        <v>3.75676646844606</v>
      </c>
      <c r="E24" s="10">
        <v>3.7198223618941202</v>
      </c>
      <c r="F24" s="10">
        <v>4.0363010058050701</v>
      </c>
      <c r="G24" s="10">
        <v>4.0893348189889798</v>
      </c>
      <c r="H24" s="10">
        <v>4.05423558689463</v>
      </c>
      <c r="I24" s="10">
        <v>3.8488555924825101</v>
      </c>
      <c r="J24" s="10">
        <v>3.8568763035866498</v>
      </c>
      <c r="K24" s="10">
        <v>3.9481968571980102</v>
      </c>
      <c r="L24" s="10">
        <v>3.90076288560227</v>
      </c>
      <c r="M24" s="10">
        <v>3.9493706803869801</v>
      </c>
      <c r="N24" s="10">
        <v>3.8990609084568102</v>
      </c>
      <c r="O24" s="10">
        <v>3.65181443559577</v>
      </c>
      <c r="P24" s="10">
        <v>3.7787338483388799</v>
      </c>
      <c r="Q24" s="10">
        <v>3.9144932681870102</v>
      </c>
      <c r="R24" s="10">
        <v>3.7833156677062498</v>
      </c>
      <c r="S24" s="10">
        <v>3.94457963614065</v>
      </c>
      <c r="T24" s="10">
        <v>4.0124133854021498</v>
      </c>
      <c r="U24" s="10">
        <v>3.9349256603690601</v>
      </c>
      <c r="V24" s="10">
        <v>4.0633353286498002</v>
      </c>
    </row>
    <row r="25" spans="1:22" x14ac:dyDescent="0.2">
      <c r="A25" s="9" t="s">
        <v>44</v>
      </c>
      <c r="B25" s="6" t="s">
        <v>33</v>
      </c>
      <c r="C25" s="10">
        <v>3.9038969754859498</v>
      </c>
      <c r="D25" s="10">
        <v>3.7595739019961001</v>
      </c>
      <c r="E25" s="10">
        <v>3.7838149723742802</v>
      </c>
      <c r="F25" s="10">
        <v>3.81210640644117</v>
      </c>
      <c r="G25" s="10">
        <v>3.8855589643054702</v>
      </c>
      <c r="H25" s="10">
        <v>3.6876570894155298</v>
      </c>
      <c r="I25" s="10">
        <v>3.59448377110989</v>
      </c>
      <c r="J25" s="10">
        <v>3.58129860609065</v>
      </c>
      <c r="K25" s="10">
        <v>3.7797037629575501</v>
      </c>
      <c r="L25" s="10">
        <v>3.7669733626138302</v>
      </c>
      <c r="M25" s="10">
        <v>3.7023655746614001</v>
      </c>
      <c r="N25" s="10">
        <v>3.77244866124851</v>
      </c>
      <c r="O25" s="10">
        <v>3.6966734727863102</v>
      </c>
      <c r="P25" s="10">
        <v>3.6533851738188199</v>
      </c>
      <c r="Q25" s="10">
        <v>3.8242006612708401</v>
      </c>
      <c r="R25" s="10">
        <v>3.86396717552029</v>
      </c>
      <c r="S25" s="10">
        <v>3.7368604026029799</v>
      </c>
      <c r="T25" s="10">
        <v>3.7431011569945398</v>
      </c>
      <c r="U25" s="10">
        <v>3.8985950665560001</v>
      </c>
      <c r="V25" s="10">
        <v>3.7634443434190801</v>
      </c>
    </row>
    <row r="26" spans="1:22" x14ac:dyDescent="0.2">
      <c r="A26" s="9" t="s">
        <v>45</v>
      </c>
      <c r="B26" s="6" t="s">
        <v>33</v>
      </c>
      <c r="C26" s="10">
        <v>4.0015016816379099</v>
      </c>
      <c r="D26" s="10">
        <v>3.5735395766038902</v>
      </c>
      <c r="E26" s="10">
        <v>3.9755165011400799</v>
      </c>
      <c r="F26" s="10">
        <v>4.0764719815540102</v>
      </c>
      <c r="G26" s="10">
        <v>4.1650263594361698</v>
      </c>
      <c r="H26" s="10">
        <v>3.71463008878297</v>
      </c>
      <c r="I26" s="10">
        <v>3.6129161672215901</v>
      </c>
      <c r="J26" s="10">
        <v>3.91405413195411</v>
      </c>
      <c r="K26" s="10">
        <v>4.1005589424409301</v>
      </c>
      <c r="L26" s="10">
        <v>4.3252130447010302</v>
      </c>
      <c r="M26" s="10">
        <v>3.8575036181692601</v>
      </c>
      <c r="N26" s="10">
        <v>3.86602372394325</v>
      </c>
      <c r="O26" s="10">
        <v>3.4923030264363102</v>
      </c>
      <c r="P26" s="10">
        <v>3.9568061133239998</v>
      </c>
      <c r="Q26" s="10">
        <v>3.9787239771746199</v>
      </c>
      <c r="R26" s="10">
        <v>4.2468022929443903</v>
      </c>
      <c r="S26" s="10">
        <v>3.88125519342801</v>
      </c>
      <c r="T26" s="10">
        <v>3.9590521208531002</v>
      </c>
      <c r="U26" s="10">
        <v>4.1425062955293201</v>
      </c>
      <c r="V26" s="10">
        <v>3.8004383165441999</v>
      </c>
    </row>
    <row r="27" spans="1:22" x14ac:dyDescent="0.2">
      <c r="A27" s="9" t="s">
        <v>46</v>
      </c>
      <c r="B27" s="6" t="s">
        <v>33</v>
      </c>
      <c r="C27" s="10">
        <v>4.7077093908927301</v>
      </c>
      <c r="D27" s="10">
        <v>4.5789174996538602</v>
      </c>
      <c r="E27" s="10">
        <v>4.5833102588132402</v>
      </c>
      <c r="F27" s="10">
        <v>4.7077273938043902</v>
      </c>
      <c r="G27" s="10">
        <v>4.7359303919046098</v>
      </c>
      <c r="H27" s="10">
        <v>4.5411949949538402</v>
      </c>
      <c r="I27" s="10">
        <v>4.7170922648204696</v>
      </c>
      <c r="J27" s="10">
        <v>4.7606396247518701</v>
      </c>
      <c r="K27" s="10">
        <v>4.7689248183825903</v>
      </c>
      <c r="L27" s="10">
        <v>4.9347403498555202</v>
      </c>
      <c r="M27" s="10">
        <v>4.6385094521103101</v>
      </c>
      <c r="N27" s="10">
        <v>4.7137801104005703</v>
      </c>
      <c r="O27" s="10">
        <v>4.6120894056989998</v>
      </c>
      <c r="P27" s="10">
        <v>4.6784510939345996</v>
      </c>
      <c r="Q27" s="10">
        <v>4.6721911657524</v>
      </c>
      <c r="R27" s="10">
        <v>4.8646135112742099</v>
      </c>
      <c r="S27" s="10">
        <v>4.8191744431489996</v>
      </c>
      <c r="T27" s="10">
        <v>4.8358394493188399</v>
      </c>
      <c r="U27" s="10">
        <v>4.7968381286014798</v>
      </c>
      <c r="V27" s="10">
        <v>4.6512471128464297</v>
      </c>
    </row>
    <row r="28" spans="1:22" x14ac:dyDescent="0.2">
      <c r="A28" s="9" t="s">
        <v>47</v>
      </c>
      <c r="B28" s="6" t="s">
        <v>33</v>
      </c>
      <c r="C28" s="10">
        <v>3.9761517816459402</v>
      </c>
      <c r="D28" s="10">
        <v>4.00870288601336</v>
      </c>
      <c r="E28" s="10">
        <v>3.71871076419743</v>
      </c>
      <c r="F28" s="10">
        <v>3.8962876780074698</v>
      </c>
      <c r="G28" s="10">
        <v>4.0980297477678302</v>
      </c>
      <c r="H28" s="10">
        <v>3.7808125172382399</v>
      </c>
      <c r="I28" s="10">
        <v>3.9507940535712001</v>
      </c>
      <c r="J28" s="10">
        <v>3.93567930674164</v>
      </c>
      <c r="K28" s="10">
        <v>3.9014683341570202</v>
      </c>
      <c r="L28" s="10">
        <v>3.8000844382633701</v>
      </c>
      <c r="M28" s="10">
        <v>4.0137716522175699</v>
      </c>
      <c r="N28" s="10">
        <v>3.9568843040443902</v>
      </c>
      <c r="O28" s="10">
        <v>3.9024680776790102</v>
      </c>
      <c r="P28" s="10">
        <v>3.8513528745939398</v>
      </c>
      <c r="Q28" s="10">
        <v>3.91856100454575</v>
      </c>
      <c r="R28" s="10">
        <v>3.9687883057516999</v>
      </c>
      <c r="S28" s="10">
        <v>4.0210940314626802</v>
      </c>
      <c r="T28" s="10">
        <v>3.9463007808363901</v>
      </c>
      <c r="U28" s="10">
        <v>4.0836975861439999</v>
      </c>
      <c r="V28" s="10">
        <v>3.9482221080239199</v>
      </c>
    </row>
    <row r="29" spans="1:22" x14ac:dyDescent="0.2">
      <c r="A29" s="9" t="s">
        <v>48</v>
      </c>
      <c r="B29" s="6" t="s">
        <v>33</v>
      </c>
      <c r="C29" s="10">
        <v>4.0474925351679998</v>
      </c>
      <c r="D29" s="10">
        <v>4.4799588623147404</v>
      </c>
      <c r="E29" s="10">
        <v>4.3461745163142096</v>
      </c>
      <c r="F29" s="10">
        <v>4.33158653077209</v>
      </c>
      <c r="G29" s="10">
        <v>3.86246986425492</v>
      </c>
      <c r="H29" s="10">
        <v>4.1407584446697099</v>
      </c>
      <c r="I29" s="10">
        <v>4.0584485723095698</v>
      </c>
      <c r="J29" s="10">
        <v>3.96313759952365</v>
      </c>
      <c r="K29" s="10">
        <v>3.8334740886827099</v>
      </c>
      <c r="L29" s="10">
        <v>3.86714979660991</v>
      </c>
      <c r="M29" s="10">
        <v>4.0450758315775497</v>
      </c>
      <c r="N29" s="10">
        <v>4.0282429484776898</v>
      </c>
      <c r="O29" s="10">
        <v>3.8362955849986</v>
      </c>
      <c r="P29" s="10">
        <v>3.6125572521674201</v>
      </c>
      <c r="Q29" s="10">
        <v>3.7352966259476199</v>
      </c>
      <c r="R29" s="10">
        <v>3.8646058021217402</v>
      </c>
      <c r="S29" s="10">
        <v>3.9757621738778299</v>
      </c>
      <c r="T29" s="10">
        <v>4.01557376933967</v>
      </c>
      <c r="U29" s="10">
        <v>3.8330982282442898</v>
      </c>
      <c r="V29" s="10">
        <v>4.1041242387692103</v>
      </c>
    </row>
    <row r="30" spans="1:22" ht="15.75" x14ac:dyDescent="0.25">
      <c r="A30" s="5" t="s">
        <v>49</v>
      </c>
      <c r="C30" s="7" t="s">
        <v>2</v>
      </c>
      <c r="D30" s="7" t="s">
        <v>3</v>
      </c>
      <c r="E30" s="7" t="s">
        <v>4</v>
      </c>
      <c r="F30" s="7" t="s">
        <v>5</v>
      </c>
      <c r="G30" s="7" t="s">
        <v>6</v>
      </c>
      <c r="H30" s="7" t="s">
        <v>7</v>
      </c>
      <c r="I30" s="7" t="s">
        <v>8</v>
      </c>
      <c r="J30" s="7" t="s">
        <v>9</v>
      </c>
      <c r="K30" s="7" t="s">
        <v>10</v>
      </c>
      <c r="L30" s="7" t="s">
        <v>11</v>
      </c>
      <c r="M30" s="7" t="s">
        <v>12</v>
      </c>
      <c r="N30" s="7" t="s">
        <v>13</v>
      </c>
      <c r="O30" s="7" t="s">
        <v>14</v>
      </c>
      <c r="P30" s="7" t="s">
        <v>15</v>
      </c>
      <c r="Q30" s="7" t="s">
        <v>16</v>
      </c>
      <c r="R30" s="7" t="s">
        <v>17</v>
      </c>
      <c r="S30" s="7" t="s">
        <v>18</v>
      </c>
      <c r="T30" s="7" t="s">
        <v>19</v>
      </c>
      <c r="U30" s="7" t="s">
        <v>20</v>
      </c>
      <c r="V30" s="7" t="s">
        <v>21</v>
      </c>
    </row>
    <row r="31" spans="1:22" x14ac:dyDescent="0.2">
      <c r="A31" s="9" t="s">
        <v>50</v>
      </c>
      <c r="B31" s="6" t="s">
        <v>49</v>
      </c>
      <c r="C31" s="10">
        <v>3.92253690880858</v>
      </c>
      <c r="D31" s="10">
        <v>4.1438966207388903</v>
      </c>
      <c r="E31" s="10">
        <v>3.79607722043241</v>
      </c>
      <c r="F31" s="10">
        <v>3.6537099920462399</v>
      </c>
      <c r="G31" s="10">
        <v>3.33604895477617</v>
      </c>
      <c r="H31" s="10">
        <v>4.0731903177487698</v>
      </c>
      <c r="I31" s="10">
        <v>3.9803143669144401</v>
      </c>
      <c r="J31" s="10">
        <v>3.67555538353067</v>
      </c>
      <c r="K31" s="10">
        <v>3.61549160133757</v>
      </c>
      <c r="L31" s="10">
        <v>3.5214477723718902</v>
      </c>
      <c r="M31" s="10">
        <v>4.0097505640121298</v>
      </c>
      <c r="N31" s="10">
        <v>4.1073696767299799</v>
      </c>
      <c r="O31" s="10">
        <v>3.82079259857439</v>
      </c>
      <c r="P31" s="10">
        <v>3.5971477087613302</v>
      </c>
      <c r="Q31" s="10">
        <v>3.36466186436154</v>
      </c>
      <c r="R31" s="10">
        <v>3.5608866367692502</v>
      </c>
      <c r="S31" s="10">
        <v>4.0157545041412499</v>
      </c>
      <c r="T31" s="10">
        <v>3.6685050564096802</v>
      </c>
      <c r="U31" s="10">
        <v>3.90783990241483</v>
      </c>
      <c r="V31" s="10">
        <v>4.0584026236425403</v>
      </c>
    </row>
    <row r="32" spans="1:22" x14ac:dyDescent="0.2">
      <c r="A32" s="9" t="s">
        <v>51</v>
      </c>
      <c r="B32" s="6" t="s">
        <v>49</v>
      </c>
      <c r="C32" s="10">
        <v>4.4384501378307499</v>
      </c>
      <c r="D32" s="10">
        <v>3.8908339655813302</v>
      </c>
      <c r="E32" s="10">
        <v>3.9823819772212801</v>
      </c>
      <c r="F32" s="10">
        <v>4.2775802535740501</v>
      </c>
      <c r="G32" s="10">
        <v>4.3393397012155699</v>
      </c>
      <c r="H32" s="10">
        <v>4.3154843417507296</v>
      </c>
      <c r="I32" s="10">
        <v>4.2065725625403401</v>
      </c>
      <c r="J32" s="10">
        <v>4.19348717898907</v>
      </c>
      <c r="K32" s="10">
        <v>4.2936074658183099</v>
      </c>
      <c r="L32" s="10">
        <v>4.3823053966910601</v>
      </c>
      <c r="M32" s="10">
        <v>4.3758187139957201</v>
      </c>
      <c r="N32" s="10">
        <v>4.2924829508930404</v>
      </c>
      <c r="O32" s="10">
        <v>3.9572368163221801</v>
      </c>
      <c r="P32" s="10">
        <v>4.1618809909938799</v>
      </c>
      <c r="Q32" s="10">
        <v>4.1498283952478303</v>
      </c>
      <c r="R32" s="10">
        <v>4.3984981727493304</v>
      </c>
      <c r="S32" s="10">
        <v>4.2647095047986596</v>
      </c>
      <c r="T32" s="10">
        <v>4.2786776607427504</v>
      </c>
      <c r="U32" s="10">
        <v>4.3405532727720404</v>
      </c>
      <c r="V32" s="10">
        <v>4.3466174214517999</v>
      </c>
    </row>
    <row r="33" spans="1:22" x14ac:dyDescent="0.2">
      <c r="A33" s="9" t="s">
        <v>52</v>
      </c>
      <c r="B33" s="6" t="s">
        <v>49</v>
      </c>
      <c r="C33" s="10">
        <v>4.9305732327480403</v>
      </c>
      <c r="D33" s="10">
        <v>4.8628353208300403</v>
      </c>
      <c r="E33" s="10">
        <v>4.9494430915579004</v>
      </c>
      <c r="F33" s="10">
        <v>4.8490503628196899</v>
      </c>
      <c r="G33" s="10">
        <v>4.5766858083445703</v>
      </c>
      <c r="H33" s="10">
        <v>4.9171003939754101</v>
      </c>
      <c r="I33" s="10">
        <v>4.8178395342176001</v>
      </c>
      <c r="J33" s="10">
        <v>4.8799182710678801</v>
      </c>
      <c r="K33" s="10">
        <v>4.7622208836722502</v>
      </c>
      <c r="L33" s="10">
        <v>4.7209471424382796</v>
      </c>
      <c r="M33" s="10">
        <v>4.7151706186430298</v>
      </c>
      <c r="N33" s="10">
        <v>4.9522226431642702</v>
      </c>
      <c r="O33" s="10">
        <v>4.9234376122344399</v>
      </c>
      <c r="P33" s="10">
        <v>4.7822766096177398</v>
      </c>
      <c r="Q33" s="10">
        <v>4.6531699243198501</v>
      </c>
      <c r="R33" s="10">
        <v>4.7692545572857101</v>
      </c>
      <c r="S33" s="10">
        <v>4.9265607537786904</v>
      </c>
      <c r="T33" s="10">
        <v>4.9382636921803904</v>
      </c>
      <c r="U33" s="10">
        <v>4.8645224010457202</v>
      </c>
      <c r="V33" s="10">
        <v>4.9342695794482303</v>
      </c>
    </row>
    <row r="34" spans="1:22" x14ac:dyDescent="0.2">
      <c r="A34" s="9" t="s">
        <v>53</v>
      </c>
      <c r="B34" s="6" t="s">
        <v>49</v>
      </c>
      <c r="C34" s="10">
        <v>4.7760191711140303</v>
      </c>
      <c r="D34" s="10">
        <v>4.5221705749080101</v>
      </c>
      <c r="E34" s="10">
        <v>4.6494272810571697</v>
      </c>
      <c r="F34" s="10">
        <v>4.8601371771188102</v>
      </c>
      <c r="G34" s="10">
        <v>4.70877200843473</v>
      </c>
      <c r="H34" s="10">
        <v>4.8258963888693103</v>
      </c>
      <c r="I34" s="10">
        <v>4.7370339987558596</v>
      </c>
      <c r="J34" s="10">
        <v>4.8737553459217304</v>
      </c>
      <c r="K34" s="10">
        <v>4.9394055301834898</v>
      </c>
      <c r="L34" s="10">
        <v>4.7950855289684098</v>
      </c>
      <c r="M34" s="10">
        <v>4.74728333257963</v>
      </c>
      <c r="N34" s="10">
        <v>4.7850904130821599</v>
      </c>
      <c r="O34" s="10">
        <v>4.5684848136561103</v>
      </c>
      <c r="P34" s="10">
        <v>4.9078075401817198</v>
      </c>
      <c r="Q34" s="10">
        <v>4.7746405929377298</v>
      </c>
      <c r="R34" s="10">
        <v>4.88102940731192</v>
      </c>
      <c r="S34" s="10">
        <v>4.7818583186694701</v>
      </c>
      <c r="T34" s="10">
        <v>4.8326612975935799</v>
      </c>
      <c r="U34" s="10">
        <v>5.2992227089015902</v>
      </c>
      <c r="V34" s="10">
        <v>4.7551957752554204</v>
      </c>
    </row>
    <row r="35" spans="1:22" x14ac:dyDescent="0.2">
      <c r="A35" s="9" t="s">
        <v>54</v>
      </c>
      <c r="B35" s="6" t="s">
        <v>49</v>
      </c>
      <c r="C35" s="10">
        <v>3.2894572005056202</v>
      </c>
      <c r="D35" s="10">
        <v>3.25648322135905</v>
      </c>
      <c r="E35" s="10">
        <v>3.41693950865421</v>
      </c>
      <c r="F35" s="10">
        <v>3.44918411212298</v>
      </c>
      <c r="G35" s="10">
        <v>3.3798389537662801</v>
      </c>
      <c r="H35" s="10">
        <v>3.4980899296571599</v>
      </c>
      <c r="I35" s="10">
        <v>3.1514799419477102</v>
      </c>
      <c r="J35" s="10">
        <v>3.24227969886558</v>
      </c>
      <c r="K35" s="10">
        <v>3.4699602225085302</v>
      </c>
      <c r="L35" s="10">
        <v>3.3781888680855201</v>
      </c>
      <c r="M35" s="10">
        <v>3.3328525978532699</v>
      </c>
      <c r="N35" s="10">
        <v>3.4656316215533498</v>
      </c>
      <c r="O35" s="10">
        <v>3.1160865720659898</v>
      </c>
      <c r="P35" s="10">
        <v>3.4611028511800801</v>
      </c>
      <c r="Q35" s="10">
        <v>3.36734447899885</v>
      </c>
      <c r="R35" s="10">
        <v>3.3682609060799802</v>
      </c>
      <c r="S35" s="10">
        <v>3.3804089255202499</v>
      </c>
      <c r="T35" s="10">
        <v>3.4207229927589702</v>
      </c>
      <c r="U35" s="10">
        <v>3.57706658515007</v>
      </c>
      <c r="V35" s="10">
        <v>3.5139754374297199</v>
      </c>
    </row>
    <row r="36" spans="1:22" x14ac:dyDescent="0.2">
      <c r="A36" s="9" t="s">
        <v>55</v>
      </c>
      <c r="B36" s="6" t="s">
        <v>49</v>
      </c>
      <c r="C36" s="10">
        <v>4.2425493270195602</v>
      </c>
      <c r="D36" s="10">
        <v>4.4641820190406998</v>
      </c>
      <c r="E36" s="10">
        <v>4.3029843728415997</v>
      </c>
      <c r="F36" s="10">
        <v>4.2400854839106596</v>
      </c>
      <c r="G36" s="10">
        <v>4.1376803041662704</v>
      </c>
      <c r="H36" s="10">
        <v>4.4219204996006098</v>
      </c>
      <c r="I36" s="10">
        <v>4.4044309790799101</v>
      </c>
      <c r="J36" s="10">
        <v>4.1584630620223901</v>
      </c>
      <c r="K36" s="10">
        <v>4.2050557559888997</v>
      </c>
      <c r="L36" s="10">
        <v>4.0201837791240198</v>
      </c>
      <c r="M36" s="10">
        <v>4.5036986917406603</v>
      </c>
      <c r="N36" s="10">
        <v>4.5335708887717701</v>
      </c>
      <c r="O36" s="10">
        <v>4.3003782973497602</v>
      </c>
      <c r="P36" s="10">
        <v>4.3091396098996997</v>
      </c>
      <c r="Q36" s="10">
        <v>3.9964862592469501</v>
      </c>
      <c r="R36" s="10">
        <v>4.2011979652036597</v>
      </c>
      <c r="S36" s="10">
        <v>4.4372038245289502</v>
      </c>
      <c r="T36" s="10">
        <v>4.0187817862902602</v>
      </c>
      <c r="U36" s="10">
        <v>4.1540946482976704</v>
      </c>
      <c r="V36" s="10">
        <v>4.3543433983284698</v>
      </c>
    </row>
    <row r="37" spans="1:22" x14ac:dyDescent="0.2">
      <c r="A37" s="9" t="s">
        <v>56</v>
      </c>
      <c r="B37" s="6" t="s">
        <v>49</v>
      </c>
      <c r="C37" s="10">
        <v>4.5338136522238299</v>
      </c>
      <c r="D37" s="10">
        <v>3.97851436871357</v>
      </c>
      <c r="E37" s="10">
        <v>4.2503684326331603</v>
      </c>
      <c r="F37" s="10">
        <v>4.6215527220284702</v>
      </c>
      <c r="G37" s="10">
        <v>4.0319002070597598</v>
      </c>
      <c r="H37" s="10">
        <v>4.4060721721359997</v>
      </c>
      <c r="I37" s="10">
        <v>4.44539821774808</v>
      </c>
      <c r="J37" s="10">
        <v>4.2643034907677801</v>
      </c>
      <c r="K37" s="10">
        <v>4.13107064698481</v>
      </c>
      <c r="L37" s="10">
        <v>4.3358530381837603</v>
      </c>
      <c r="M37" s="10">
        <v>4.3154596020209803</v>
      </c>
      <c r="N37" s="10">
        <v>4.4858363016218101</v>
      </c>
      <c r="O37" s="10">
        <v>4.3685373094671798</v>
      </c>
      <c r="P37" s="10">
        <v>4.2135682547612596</v>
      </c>
      <c r="Q37" s="10">
        <v>4.5697746554963397</v>
      </c>
      <c r="R37" s="10">
        <v>4.3287086101835204</v>
      </c>
      <c r="S37" s="10">
        <v>4.4333540701305898</v>
      </c>
      <c r="T37" s="10">
        <v>4.8223119120846398</v>
      </c>
      <c r="U37" s="10">
        <v>4.9054706043578502</v>
      </c>
      <c r="V37" s="10">
        <v>4.4365595946348204</v>
      </c>
    </row>
    <row r="38" spans="1:22" x14ac:dyDescent="0.2">
      <c r="A38" s="9" t="s">
        <v>57</v>
      </c>
      <c r="B38" s="6" t="s">
        <v>49</v>
      </c>
      <c r="C38" s="10">
        <v>4.5172805577171298</v>
      </c>
      <c r="D38" s="10">
        <v>4.5183484108171799</v>
      </c>
      <c r="E38" s="10">
        <v>4.30153034029723</v>
      </c>
      <c r="F38" s="10">
        <v>4.5211764806590304</v>
      </c>
      <c r="G38" s="10">
        <v>4.2796787982328297</v>
      </c>
      <c r="H38" s="10">
        <v>4.4034822197566204</v>
      </c>
      <c r="I38" s="10">
        <v>4.40608595508969</v>
      </c>
      <c r="J38" s="10">
        <v>4.0554077963640003</v>
      </c>
      <c r="K38" s="10">
        <v>4.2517517284069504</v>
      </c>
      <c r="L38" s="10">
        <v>4.2981924119842398</v>
      </c>
      <c r="M38" s="10">
        <v>4.3489092447026296</v>
      </c>
      <c r="N38" s="10">
        <v>4.4912111123115697</v>
      </c>
      <c r="O38" s="10">
        <v>4.1338904635363498</v>
      </c>
      <c r="P38" s="10">
        <v>4.3828382846890204</v>
      </c>
      <c r="Q38" s="10">
        <v>4.0639002331117702</v>
      </c>
      <c r="R38" s="10">
        <v>4.3651734193278804</v>
      </c>
      <c r="S38" s="10">
        <v>4.3347495448717597</v>
      </c>
      <c r="T38" s="10">
        <v>4.6088188867688702</v>
      </c>
      <c r="U38" s="10">
        <v>4.3896456024411998</v>
      </c>
      <c r="V38" s="10">
        <v>4.5475953613760298</v>
      </c>
    </row>
    <row r="39" spans="1:22" x14ac:dyDescent="0.2">
      <c r="A39" s="9" t="s">
        <v>58</v>
      </c>
      <c r="B39" s="6" t="s">
        <v>49</v>
      </c>
      <c r="C39" s="10">
        <v>4.6973249863717701</v>
      </c>
      <c r="D39" s="10">
        <v>4.4492569025141799</v>
      </c>
      <c r="E39" s="10">
        <v>4.78383522265643</v>
      </c>
      <c r="F39" s="10">
        <v>4.3749516430372397</v>
      </c>
      <c r="G39" s="10">
        <v>4.1593763378970001</v>
      </c>
      <c r="H39" s="10">
        <v>4.3356248441617797</v>
      </c>
      <c r="I39" s="10">
        <v>4.6207893139472702</v>
      </c>
      <c r="J39" s="10">
        <v>4.4703730347696196</v>
      </c>
      <c r="K39" s="10">
        <v>4.3120653585044302</v>
      </c>
      <c r="L39" s="10">
        <v>4.0595116670087101</v>
      </c>
      <c r="M39" s="10">
        <v>4.6550745702830296</v>
      </c>
      <c r="N39" s="10">
        <v>4.3108308670497504</v>
      </c>
      <c r="O39" s="10">
        <v>4.4792824004940899</v>
      </c>
      <c r="P39" s="10">
        <v>4.3453058228995101</v>
      </c>
      <c r="Q39" s="10">
        <v>4.1384951090568096</v>
      </c>
      <c r="R39" s="10">
        <v>4.1155236742701096</v>
      </c>
      <c r="S39" s="10">
        <v>4.3097925289336203</v>
      </c>
      <c r="T39" s="10">
        <v>4.2612567565008401</v>
      </c>
      <c r="U39" s="10">
        <v>4.26389576285111</v>
      </c>
      <c r="V39" s="10">
        <v>4.5520033229767796</v>
      </c>
    </row>
    <row r="40" spans="1:22" x14ac:dyDescent="0.2">
      <c r="A40" s="9" t="s">
        <v>59</v>
      </c>
      <c r="B40" s="6" t="s">
        <v>49</v>
      </c>
      <c r="C40" s="10">
        <v>4.2814636536924198</v>
      </c>
      <c r="D40" s="10">
        <v>4.4983579840156098</v>
      </c>
      <c r="E40" s="10">
        <v>4.0334702032106602</v>
      </c>
      <c r="F40" s="10">
        <v>3.9525939865856099</v>
      </c>
      <c r="G40" s="10">
        <v>3.5906734227745298</v>
      </c>
      <c r="H40" s="10">
        <v>4.1159861093379</v>
      </c>
      <c r="I40" s="10">
        <v>4.1425951934522001</v>
      </c>
      <c r="J40" s="10">
        <v>3.8936734502696702</v>
      </c>
      <c r="K40" s="10">
        <v>3.75729780044436</v>
      </c>
      <c r="L40" s="10">
        <v>3.6173369561768198</v>
      </c>
      <c r="M40" s="10">
        <v>4.0480544012432</v>
      </c>
      <c r="N40" s="10">
        <v>4.3572977383596498</v>
      </c>
      <c r="O40" s="10">
        <v>3.9608277413937798</v>
      </c>
      <c r="P40" s="10">
        <v>3.78768408181358</v>
      </c>
      <c r="Q40" s="10">
        <v>3.3885077303344202</v>
      </c>
      <c r="R40" s="10">
        <v>3.6119995463537902</v>
      </c>
      <c r="S40" s="10">
        <v>4.22677133813142</v>
      </c>
      <c r="T40" s="10">
        <v>3.6056718302134101</v>
      </c>
      <c r="U40" s="10">
        <v>3.81230125987268</v>
      </c>
      <c r="V40" s="10">
        <v>4.1225965858156499</v>
      </c>
    </row>
    <row r="41" spans="1:22" x14ac:dyDescent="0.2">
      <c r="A41" s="9" t="s">
        <v>60</v>
      </c>
      <c r="B41" s="6" t="s">
        <v>49</v>
      </c>
      <c r="C41" s="10">
        <v>4.6773891815926598</v>
      </c>
      <c r="D41" s="10">
        <v>4.6893324321481904</v>
      </c>
      <c r="E41" s="10">
        <v>4.6394240937026403</v>
      </c>
      <c r="F41" s="10">
        <v>4.4362158013263198</v>
      </c>
      <c r="G41" s="10">
        <v>4.2714009308629599</v>
      </c>
      <c r="H41" s="10">
        <v>4.5738478569802803</v>
      </c>
      <c r="I41" s="10">
        <v>4.6231593613114503</v>
      </c>
      <c r="J41" s="10">
        <v>4.4778873021666499</v>
      </c>
      <c r="K41" s="10">
        <v>4.4013527863863704</v>
      </c>
      <c r="L41" s="10">
        <v>4.38489219542436</v>
      </c>
      <c r="M41" s="10">
        <v>4.5299775228151704</v>
      </c>
      <c r="N41" s="10">
        <v>4.6405098376089402</v>
      </c>
      <c r="O41" s="10">
        <v>4.50871836734167</v>
      </c>
      <c r="P41" s="10">
        <v>4.4112394151854701</v>
      </c>
      <c r="Q41" s="10">
        <v>4.2210920150911599</v>
      </c>
      <c r="R41" s="10">
        <v>4.4285886225097997</v>
      </c>
      <c r="S41" s="10">
        <v>4.6337729096609896</v>
      </c>
      <c r="T41" s="10">
        <v>4.5104020676542502</v>
      </c>
      <c r="U41" s="10">
        <v>4.4825287370609104</v>
      </c>
      <c r="V41" s="10">
        <v>4.5807810834915204</v>
      </c>
    </row>
    <row r="42" spans="1:22" x14ac:dyDescent="0.2">
      <c r="A42" s="9" t="s">
        <v>61</v>
      </c>
      <c r="B42" s="6" t="s">
        <v>49</v>
      </c>
      <c r="C42" s="10">
        <v>5.6461441818146101</v>
      </c>
      <c r="D42" s="10">
        <v>5.8366785347630099</v>
      </c>
      <c r="E42" s="10">
        <v>5.8460173358752501</v>
      </c>
      <c r="F42" s="10">
        <v>5.7830605413462202</v>
      </c>
      <c r="G42" s="10">
        <v>5.8079358925179703</v>
      </c>
      <c r="H42" s="10">
        <v>5.6583686000402498</v>
      </c>
      <c r="I42" s="10">
        <v>5.5693760903297598</v>
      </c>
      <c r="J42" s="10">
        <v>5.5042553225980502</v>
      </c>
      <c r="K42" s="10">
        <v>5.7963342159567404</v>
      </c>
      <c r="L42" s="10">
        <v>5.5463113891322902</v>
      </c>
      <c r="M42" s="10">
        <v>5.7146296218060204</v>
      </c>
      <c r="N42" s="10">
        <v>5.8018378091325902</v>
      </c>
      <c r="O42" s="10">
        <v>5.5932882203549896</v>
      </c>
      <c r="P42" s="10">
        <v>5.8286649958571601</v>
      </c>
      <c r="Q42" s="10">
        <v>5.1887811997716602</v>
      </c>
      <c r="R42" s="10">
        <v>5.71381334036968</v>
      </c>
      <c r="S42" s="10">
        <v>5.5810580308718603</v>
      </c>
      <c r="T42" s="10">
        <v>5.5072561237503299</v>
      </c>
      <c r="U42" s="10">
        <v>5.7553217127219396</v>
      </c>
      <c r="V42" s="10">
        <v>5.6054680366969496</v>
      </c>
    </row>
    <row r="43" spans="1:22" x14ac:dyDescent="0.2">
      <c r="A43" s="9" t="s">
        <v>62</v>
      </c>
      <c r="B43" s="6" t="s">
        <v>49</v>
      </c>
      <c r="C43" s="10">
        <v>5.0579428796963697</v>
      </c>
      <c r="D43" s="10">
        <v>5.0617671147346499</v>
      </c>
      <c r="E43" s="10">
        <v>4.8279695028588003</v>
      </c>
      <c r="F43" s="10">
        <v>5.0962700385781599</v>
      </c>
      <c r="G43" s="10">
        <v>4.1013426012773397</v>
      </c>
      <c r="H43" s="10">
        <v>4.9260315087407101</v>
      </c>
      <c r="I43" s="10">
        <v>5.0652816503558498</v>
      </c>
      <c r="J43" s="10">
        <v>4.9648338140464903</v>
      </c>
      <c r="K43" s="10">
        <v>4.2519626852316597</v>
      </c>
      <c r="L43" s="10">
        <v>4.84313973658415</v>
      </c>
      <c r="M43" s="10">
        <v>4.9221507543102296</v>
      </c>
      <c r="N43" s="10">
        <v>4.8762127296701401</v>
      </c>
      <c r="O43" s="10">
        <v>5.2474227413054297</v>
      </c>
      <c r="P43" s="10">
        <v>4.5143548412978198</v>
      </c>
      <c r="Q43" s="10">
        <v>4.7507874967691803</v>
      </c>
      <c r="R43" s="10">
        <v>4.4044912199974604</v>
      </c>
      <c r="S43" s="10">
        <v>4.8467205550199699</v>
      </c>
      <c r="T43" s="10">
        <v>4.8108754101568296</v>
      </c>
      <c r="U43" s="10">
        <v>4.6640122827838297</v>
      </c>
      <c r="V43" s="10">
        <v>4.9366638141319399</v>
      </c>
    </row>
    <row r="44" spans="1:22" x14ac:dyDescent="0.2">
      <c r="A44" s="9" t="s">
        <v>63</v>
      </c>
      <c r="B44" s="6" t="s">
        <v>49</v>
      </c>
      <c r="C44" s="10">
        <v>3.6743893245317301</v>
      </c>
      <c r="D44" s="10">
        <v>3.7022278279520302</v>
      </c>
      <c r="E44" s="10">
        <v>3.4835096434507098</v>
      </c>
      <c r="F44" s="10">
        <v>3.5016463393080102</v>
      </c>
      <c r="G44" s="10">
        <v>3.6230212144734102</v>
      </c>
      <c r="H44" s="10">
        <v>3.7017483171605998</v>
      </c>
      <c r="I44" s="10">
        <v>3.6177926237801499</v>
      </c>
      <c r="J44" s="10">
        <v>3.6092133510430502</v>
      </c>
      <c r="K44" s="10">
        <v>3.5968250052343</v>
      </c>
      <c r="L44" s="10">
        <v>3.4959177377588602</v>
      </c>
      <c r="M44" s="10">
        <v>3.64793427325632</v>
      </c>
      <c r="N44" s="10">
        <v>3.69244764776874</v>
      </c>
      <c r="O44" s="10">
        <v>3.5268941543909298</v>
      </c>
      <c r="P44" s="10">
        <v>3.66611968449268</v>
      </c>
      <c r="Q44" s="10">
        <v>3.36522629155911</v>
      </c>
      <c r="R44" s="10">
        <v>3.4464992214467398</v>
      </c>
      <c r="S44" s="10">
        <v>3.62665485825028</v>
      </c>
      <c r="T44" s="10">
        <v>3.40615174665942</v>
      </c>
      <c r="U44" s="10">
        <v>3.595549916006</v>
      </c>
      <c r="V44" s="10">
        <v>3.6422710225947199</v>
      </c>
    </row>
    <row r="45" spans="1:22" x14ac:dyDescent="0.2">
      <c r="A45" s="9" t="s">
        <v>64</v>
      </c>
      <c r="B45" s="6" t="s">
        <v>49</v>
      </c>
      <c r="C45" s="10">
        <v>4.6842341741486404</v>
      </c>
      <c r="D45" s="10">
        <v>4.9628014411371497</v>
      </c>
      <c r="E45" s="10">
        <v>4.7653128910826599</v>
      </c>
      <c r="F45" s="10">
        <v>4.7362818401185098</v>
      </c>
      <c r="G45" s="10">
        <v>4.22505440827518</v>
      </c>
      <c r="H45" s="10">
        <v>4.5249221936264599</v>
      </c>
      <c r="I45" s="10">
        <v>4.6457397862456</v>
      </c>
      <c r="J45" s="10">
        <v>4.4837556266928296</v>
      </c>
      <c r="K45" s="10">
        <v>4.4266013722411097</v>
      </c>
      <c r="L45" s="10">
        <v>4.5429844500030798</v>
      </c>
      <c r="M45" s="10">
        <v>4.5064327192850202</v>
      </c>
      <c r="N45" s="10">
        <v>4.5884305891716801</v>
      </c>
      <c r="O45" s="10">
        <v>4.6341417532011997</v>
      </c>
      <c r="P45" s="10">
        <v>4.5541144753383902</v>
      </c>
      <c r="Q45" s="10">
        <v>4.3749134059144499</v>
      </c>
      <c r="R45" s="10">
        <v>4.3761790625510901</v>
      </c>
      <c r="S45" s="10">
        <v>4.5026899770956303</v>
      </c>
      <c r="T45" s="10">
        <v>4.5591182500580398</v>
      </c>
      <c r="U45" s="10">
        <v>4.6045229075167002</v>
      </c>
      <c r="V45" s="10">
        <v>4.5137578376736496</v>
      </c>
    </row>
    <row r="46" spans="1:22" ht="15.75" x14ac:dyDescent="0.25">
      <c r="A46" s="5" t="s">
        <v>65</v>
      </c>
      <c r="C46" s="7" t="s">
        <v>2</v>
      </c>
      <c r="D46" s="7" t="s">
        <v>3</v>
      </c>
      <c r="E46" s="7" t="s">
        <v>4</v>
      </c>
      <c r="F46" s="7" t="s">
        <v>5</v>
      </c>
      <c r="G46" s="7" t="s">
        <v>6</v>
      </c>
      <c r="H46" s="7" t="s">
        <v>7</v>
      </c>
      <c r="I46" s="7" t="s">
        <v>8</v>
      </c>
      <c r="J46" s="7" t="s">
        <v>9</v>
      </c>
      <c r="K46" s="7" t="s">
        <v>10</v>
      </c>
      <c r="L46" s="7" t="s">
        <v>11</v>
      </c>
      <c r="M46" s="7" t="s">
        <v>12</v>
      </c>
      <c r="N46" s="7" t="s">
        <v>13</v>
      </c>
      <c r="O46" s="7" t="s">
        <v>14</v>
      </c>
      <c r="P46" s="7" t="s">
        <v>15</v>
      </c>
      <c r="Q46" s="7" t="s">
        <v>16</v>
      </c>
      <c r="R46" s="7" t="s">
        <v>17</v>
      </c>
      <c r="S46" s="7" t="s">
        <v>18</v>
      </c>
      <c r="T46" s="7" t="s">
        <v>19</v>
      </c>
      <c r="U46" s="7" t="s">
        <v>20</v>
      </c>
      <c r="V46" s="7" t="s">
        <v>21</v>
      </c>
    </row>
    <row r="47" spans="1:22" x14ac:dyDescent="0.2">
      <c r="A47" s="9" t="s">
        <v>66</v>
      </c>
      <c r="B47" s="6" t="s">
        <v>65</v>
      </c>
      <c r="C47" s="10">
        <v>4.5238400496161599</v>
      </c>
      <c r="D47" s="10">
        <v>4.3329745772947197</v>
      </c>
      <c r="E47" s="10">
        <v>4.2886693770638198</v>
      </c>
      <c r="F47" s="10">
        <v>4.4668990683119496</v>
      </c>
      <c r="G47" s="10">
        <v>4.6794170206699999</v>
      </c>
      <c r="H47" s="10">
        <v>4.3937279075240703</v>
      </c>
      <c r="I47" s="10">
        <v>4.3299358046952099</v>
      </c>
      <c r="J47" s="10">
        <v>4.3927688106848599</v>
      </c>
      <c r="K47" s="10">
        <v>4.6293823669654603</v>
      </c>
      <c r="L47" s="10">
        <v>4.6987825644629302</v>
      </c>
      <c r="M47" s="10">
        <v>4.3987788054009398</v>
      </c>
      <c r="N47" s="10">
        <v>4.4965427352932403</v>
      </c>
      <c r="O47" s="10">
        <v>4.5540452270140701</v>
      </c>
      <c r="P47" s="10">
        <v>4.5119396053317198</v>
      </c>
      <c r="Q47" s="10">
        <v>4.58039884865501</v>
      </c>
      <c r="R47" s="10">
        <v>4.5602700175216704</v>
      </c>
      <c r="S47" s="10">
        <v>4.4425167028024104</v>
      </c>
      <c r="T47" s="10">
        <v>4.5038597386033103</v>
      </c>
      <c r="U47" s="10">
        <v>4.5394453739358998</v>
      </c>
      <c r="V47" s="10">
        <v>4.4231654527434499</v>
      </c>
    </row>
    <row r="48" spans="1:22" ht="15.75" x14ac:dyDescent="0.25">
      <c r="A48" s="5" t="s">
        <v>67</v>
      </c>
      <c r="C48" s="7" t="s">
        <v>2</v>
      </c>
      <c r="D48" s="7" t="s">
        <v>3</v>
      </c>
      <c r="E48" s="7" t="s">
        <v>4</v>
      </c>
      <c r="F48" s="7" t="s">
        <v>5</v>
      </c>
      <c r="G48" s="7" t="s">
        <v>6</v>
      </c>
      <c r="H48" s="7" t="s">
        <v>7</v>
      </c>
      <c r="I48" s="7" t="s">
        <v>8</v>
      </c>
      <c r="J48" s="7" t="s">
        <v>9</v>
      </c>
      <c r="K48" s="7" t="s">
        <v>10</v>
      </c>
      <c r="L48" s="7" t="s">
        <v>11</v>
      </c>
      <c r="M48" s="7" t="s">
        <v>12</v>
      </c>
      <c r="N48" s="7" t="s">
        <v>13</v>
      </c>
      <c r="O48" s="7" t="s">
        <v>14</v>
      </c>
      <c r="P48" s="7" t="s">
        <v>15</v>
      </c>
      <c r="Q48" s="7" t="s">
        <v>16</v>
      </c>
      <c r="R48" s="7" t="s">
        <v>17</v>
      </c>
      <c r="S48" s="7" t="s">
        <v>18</v>
      </c>
      <c r="T48" s="7" t="s">
        <v>19</v>
      </c>
      <c r="U48" s="7" t="s">
        <v>20</v>
      </c>
      <c r="V48" s="7" t="s">
        <v>21</v>
      </c>
    </row>
    <row r="49" spans="1:22" x14ac:dyDescent="0.2">
      <c r="A49" s="9" t="s">
        <v>68</v>
      </c>
      <c r="B49" s="6" t="s">
        <v>67</v>
      </c>
      <c r="C49" s="10">
        <v>5.0267689290385498</v>
      </c>
      <c r="D49" s="10">
        <v>4.9707425270088201</v>
      </c>
      <c r="E49" s="10">
        <v>5.0942973760960601</v>
      </c>
      <c r="F49" s="10">
        <v>4.5195387849089999</v>
      </c>
      <c r="G49" s="10">
        <v>3.6915693542379602</v>
      </c>
      <c r="H49" s="10">
        <v>4.7935320518437203</v>
      </c>
      <c r="I49" s="10">
        <v>4.9917968376446904</v>
      </c>
      <c r="J49" s="10">
        <v>4.6719309715676101</v>
      </c>
      <c r="K49" s="10">
        <v>4.1876564747176799</v>
      </c>
      <c r="L49" s="10">
        <v>3.93867844726309</v>
      </c>
      <c r="M49" s="10">
        <v>4.81370730821717</v>
      </c>
      <c r="N49" s="10">
        <v>4.8584106481181699</v>
      </c>
      <c r="O49" s="10">
        <v>4.6813270071325501</v>
      </c>
      <c r="P49" s="10">
        <v>4.3051490315329204</v>
      </c>
      <c r="Q49" s="10">
        <v>3.6978835081876702</v>
      </c>
      <c r="R49" s="10">
        <v>3.91354027482714</v>
      </c>
      <c r="S49" s="10">
        <v>4.8455194973170803</v>
      </c>
      <c r="T49" s="10">
        <v>4.44603965619776</v>
      </c>
      <c r="U49" s="10">
        <v>4.3886266253055197</v>
      </c>
      <c r="V49" s="10">
        <v>4.8844284174980404</v>
      </c>
    </row>
    <row r="50" spans="1:22" x14ac:dyDescent="0.2">
      <c r="A50" s="9" t="s">
        <v>69</v>
      </c>
      <c r="B50" s="6" t="s">
        <v>67</v>
      </c>
      <c r="C50" s="10">
        <v>5.2384052184888104</v>
      </c>
      <c r="D50" s="10">
        <v>5.6152157174630704</v>
      </c>
      <c r="E50" s="10">
        <v>5.15625126097554</v>
      </c>
      <c r="F50" s="10">
        <v>5.0750680324397601</v>
      </c>
      <c r="G50" s="10">
        <v>4.4709827728459501</v>
      </c>
      <c r="H50" s="10">
        <v>5.3750611275585403</v>
      </c>
      <c r="I50" s="10">
        <v>5.6477669950761697</v>
      </c>
      <c r="J50" s="10">
        <v>5.1797565698030104</v>
      </c>
      <c r="K50" s="10">
        <v>4.82869090350456</v>
      </c>
      <c r="L50" s="10">
        <v>4.54692493176608</v>
      </c>
      <c r="M50" s="10">
        <v>5.2016683791632898</v>
      </c>
      <c r="N50" s="10">
        <v>5.86321377332251</v>
      </c>
      <c r="O50" s="10">
        <v>4.9312490323451001</v>
      </c>
      <c r="P50" s="10">
        <v>5.1191787684844696</v>
      </c>
      <c r="Q50" s="10">
        <v>3.8865434148692199</v>
      </c>
      <c r="R50" s="10">
        <v>4.5693975581981796</v>
      </c>
      <c r="S50" s="10">
        <v>5.59036248365741</v>
      </c>
      <c r="T50" s="10">
        <v>4.7510748675682999</v>
      </c>
      <c r="U50" s="10">
        <v>5.3214970622360998</v>
      </c>
      <c r="V50" s="10">
        <v>5.3728441040627599</v>
      </c>
    </row>
    <row r="51" spans="1:22" x14ac:dyDescent="0.2">
      <c r="A51" s="9" t="s">
        <v>70</v>
      </c>
      <c r="B51" s="6" t="s">
        <v>67</v>
      </c>
      <c r="C51" s="10">
        <v>5.0074763489781997</v>
      </c>
      <c r="D51" s="10">
        <v>4.9947820345232499</v>
      </c>
      <c r="E51" s="10">
        <v>5.1125886521842601</v>
      </c>
      <c r="F51" s="10">
        <v>4.7069006938759497</v>
      </c>
      <c r="G51" s="10">
        <v>4.1328856384074797</v>
      </c>
      <c r="H51" s="10">
        <v>4.9938141009632098</v>
      </c>
      <c r="I51" s="10">
        <v>5.1075603174016297</v>
      </c>
      <c r="J51" s="10">
        <v>4.8429933768819096</v>
      </c>
      <c r="K51" s="10">
        <v>4.5822068108260803</v>
      </c>
      <c r="L51" s="10">
        <v>4.3952782985986998</v>
      </c>
      <c r="M51" s="10">
        <v>4.9057797674739403</v>
      </c>
      <c r="N51" s="10">
        <v>5.0176384174176798</v>
      </c>
      <c r="O51" s="10">
        <v>4.81622460287136</v>
      </c>
      <c r="P51" s="10">
        <v>4.6872303513062397</v>
      </c>
      <c r="Q51" s="10">
        <v>4.1816972729472397</v>
      </c>
      <c r="R51" s="10">
        <v>4.3994377934604403</v>
      </c>
      <c r="S51" s="10">
        <v>5.1386405536858399</v>
      </c>
      <c r="T51" s="10">
        <v>4.7785828076557104</v>
      </c>
      <c r="U51" s="10">
        <v>4.9137672488319604</v>
      </c>
      <c r="V51" s="10">
        <v>5.10125322446018</v>
      </c>
    </row>
    <row r="52" spans="1:22" x14ac:dyDescent="0.2">
      <c r="A52" s="9" t="s">
        <v>71</v>
      </c>
      <c r="B52" s="6" t="s">
        <v>67</v>
      </c>
      <c r="C52" s="10">
        <v>4.5363904578907102</v>
      </c>
      <c r="D52" s="10">
        <v>4.5614713507484099</v>
      </c>
      <c r="E52" s="10">
        <v>4.4872630292439304</v>
      </c>
      <c r="F52" s="10">
        <v>4.6059976340208699</v>
      </c>
      <c r="G52" s="10">
        <v>4.0775610421147803</v>
      </c>
      <c r="H52" s="10">
        <v>4.5284607022311496</v>
      </c>
      <c r="I52" s="10">
        <v>4.61418412247217</v>
      </c>
      <c r="J52" s="10">
        <v>4.4865035380913501</v>
      </c>
      <c r="K52" s="10">
        <v>4.15555412752924</v>
      </c>
      <c r="L52" s="10">
        <v>4.43323548496305</v>
      </c>
      <c r="M52" s="10">
        <v>4.4496964566379997</v>
      </c>
      <c r="N52" s="10">
        <v>4.4285191826667401</v>
      </c>
      <c r="O52" s="10">
        <v>4.7271771510799798</v>
      </c>
      <c r="P52" s="10">
        <v>4.2969130128564599</v>
      </c>
      <c r="Q52" s="10">
        <v>4.4479769650158802</v>
      </c>
      <c r="R52" s="10">
        <v>4.1572292642745099</v>
      </c>
      <c r="S52" s="10">
        <v>4.4073224894574103</v>
      </c>
      <c r="T52" s="10">
        <v>4.3771434939783003</v>
      </c>
      <c r="U52" s="10">
        <v>4.3679654931810497</v>
      </c>
      <c r="V52" s="10">
        <v>4.4829484609986201</v>
      </c>
    </row>
    <row r="53" spans="1:22" x14ac:dyDescent="0.2">
      <c r="A53" s="9" t="s">
        <v>72</v>
      </c>
      <c r="B53" s="6" t="s">
        <v>67</v>
      </c>
      <c r="C53" s="10">
        <v>3.7522305534319198</v>
      </c>
      <c r="D53" s="10">
        <v>4.0892254633891403</v>
      </c>
      <c r="E53" s="10">
        <v>3.7232801947539098</v>
      </c>
      <c r="F53" s="10">
        <v>3.5459371048161699</v>
      </c>
      <c r="G53" s="10">
        <v>3.61276984212846</v>
      </c>
      <c r="H53" s="10">
        <v>3.7395573772493802</v>
      </c>
      <c r="I53" s="10">
        <v>4.1879208107019403</v>
      </c>
      <c r="J53" s="10">
        <v>3.7579437054783802</v>
      </c>
      <c r="K53" s="10">
        <v>3.7235085287237402</v>
      </c>
      <c r="L53" s="10">
        <v>3.6958059520098301</v>
      </c>
      <c r="M53" s="10">
        <v>3.7027348807548299</v>
      </c>
      <c r="N53" s="10">
        <v>4.2725377000848797</v>
      </c>
      <c r="O53" s="10">
        <v>3.6007425487821201</v>
      </c>
      <c r="P53" s="10">
        <v>3.78436412474968</v>
      </c>
      <c r="Q53" s="10">
        <v>3.6444752439837398</v>
      </c>
      <c r="R53" s="10">
        <v>3.66337142907487</v>
      </c>
      <c r="S53" s="10">
        <v>4.0716243135158496</v>
      </c>
      <c r="T53" s="10">
        <v>3.6737245415670201</v>
      </c>
      <c r="U53" s="10">
        <v>3.99124394054558</v>
      </c>
      <c r="V53" s="10">
        <v>3.7944751423212901</v>
      </c>
    </row>
    <row r="54" spans="1:22" x14ac:dyDescent="0.2">
      <c r="A54" s="9" t="s">
        <v>73</v>
      </c>
      <c r="B54" s="6" t="s">
        <v>67</v>
      </c>
      <c r="C54" s="10">
        <v>3.4793198368810798</v>
      </c>
      <c r="D54" s="10">
        <v>3.8302789083303801</v>
      </c>
      <c r="E54" s="10">
        <v>3.4414350701074801</v>
      </c>
      <c r="F54" s="10">
        <v>3.1497176073206798</v>
      </c>
      <c r="G54" s="10">
        <v>2.51313247085035</v>
      </c>
      <c r="H54" s="10">
        <v>3.5000865567328598</v>
      </c>
      <c r="I54" s="10">
        <v>3.55010329873482</v>
      </c>
      <c r="J54" s="10">
        <v>3.18382043106892</v>
      </c>
      <c r="K54" s="10">
        <v>2.9669342532521399</v>
      </c>
      <c r="L54" s="10">
        <v>2.7245300815151201</v>
      </c>
      <c r="M54" s="10">
        <v>3.3064045676165601</v>
      </c>
      <c r="N54" s="10">
        <v>3.6449674846559001</v>
      </c>
      <c r="O54" s="10">
        <v>3.0690392616539901</v>
      </c>
      <c r="P54" s="10">
        <v>3.10312169697047</v>
      </c>
      <c r="Q54" s="10">
        <v>2.3144979310032698</v>
      </c>
      <c r="R54" s="10">
        <v>2.8278855823840998</v>
      </c>
      <c r="S54" s="10">
        <v>3.6026935288503399</v>
      </c>
      <c r="T54" s="10">
        <v>2.8788031131568799</v>
      </c>
      <c r="U54" s="10">
        <v>3.3222193275610699</v>
      </c>
      <c r="V54" s="10">
        <v>3.5059773119996498</v>
      </c>
    </row>
    <row r="55" spans="1:22" x14ac:dyDescent="0.2">
      <c r="A55" s="9" t="s">
        <v>74</v>
      </c>
      <c r="B55" s="6" t="s">
        <v>67</v>
      </c>
      <c r="C55" s="10">
        <v>4.3706080119518802</v>
      </c>
      <c r="D55" s="10">
        <v>4.4113910777872496</v>
      </c>
      <c r="E55" s="10">
        <v>4.4189508657274601</v>
      </c>
      <c r="F55" s="10">
        <v>4.4994417652363099</v>
      </c>
      <c r="G55" s="10">
        <v>4.2505280590617103</v>
      </c>
      <c r="H55" s="10">
        <v>4.2847151091705697</v>
      </c>
      <c r="I55" s="10">
        <v>4.4933551909109104</v>
      </c>
      <c r="J55" s="10">
        <v>4.4699433679396696</v>
      </c>
      <c r="K55" s="10">
        <v>4.2093694652236699</v>
      </c>
      <c r="L55" s="10">
        <v>4.42909276937129</v>
      </c>
      <c r="M55" s="10">
        <v>4.2219522209784204</v>
      </c>
      <c r="N55" s="10">
        <v>4.3352807062317202</v>
      </c>
      <c r="O55" s="10">
        <v>4.5624838067062496</v>
      </c>
      <c r="P55" s="10">
        <v>4.2568833309002301</v>
      </c>
      <c r="Q55" s="10">
        <v>4.3138565796726196</v>
      </c>
      <c r="R55" s="10">
        <v>4.2513665487302896</v>
      </c>
      <c r="S55" s="10">
        <v>4.3242420576514302</v>
      </c>
      <c r="T55" s="10">
        <v>4.3530526507777303</v>
      </c>
      <c r="U55" s="10">
        <v>4.3834128750239296</v>
      </c>
      <c r="V55" s="10">
        <v>4.4412562260828503</v>
      </c>
    </row>
    <row r="56" spans="1:22" x14ac:dyDescent="0.2">
      <c r="A56" s="9" t="s">
        <v>75</v>
      </c>
      <c r="B56" s="6" t="s">
        <v>67</v>
      </c>
      <c r="C56" s="10">
        <v>3.9190750505250098</v>
      </c>
      <c r="D56" s="10">
        <v>3.9442137831968398</v>
      </c>
      <c r="E56" s="10">
        <v>3.8939342998231901</v>
      </c>
      <c r="F56" s="10">
        <v>3.56314823581635</v>
      </c>
      <c r="G56" s="10">
        <v>3.0354230710126</v>
      </c>
      <c r="H56" s="10">
        <v>3.7466671704697201</v>
      </c>
      <c r="I56" s="10">
        <v>3.8367928601120802</v>
      </c>
      <c r="J56" s="10">
        <v>3.6868558784473402</v>
      </c>
      <c r="K56" s="10">
        <v>3.2519832901555801</v>
      </c>
      <c r="L56" s="10">
        <v>3.0933427765050201</v>
      </c>
      <c r="M56" s="10">
        <v>3.7825216498777401</v>
      </c>
      <c r="N56" s="10">
        <v>3.7618951557045199</v>
      </c>
      <c r="O56" s="10">
        <v>3.7217707017156099</v>
      </c>
      <c r="P56" s="10">
        <v>3.4407139081315101</v>
      </c>
      <c r="Q56" s="10">
        <v>3.09764704900129</v>
      </c>
      <c r="R56" s="10">
        <v>3.0777802628914102</v>
      </c>
      <c r="S56" s="10">
        <v>3.6047770929895</v>
      </c>
      <c r="T56" s="10">
        <v>3.4574002729358901</v>
      </c>
      <c r="U56" s="10">
        <v>3.4536272695102999</v>
      </c>
      <c r="V56" s="10">
        <v>3.8218293733953601</v>
      </c>
    </row>
    <row r="57" spans="1:22" x14ac:dyDescent="0.2">
      <c r="A57" s="9" t="s">
        <v>76</v>
      </c>
      <c r="B57" s="6" t="s">
        <v>67</v>
      </c>
      <c r="C57" s="10">
        <v>4.6941255544772904</v>
      </c>
      <c r="D57" s="10">
        <v>4.67970639176382</v>
      </c>
      <c r="E57" s="10">
        <v>4.6159846785834597</v>
      </c>
      <c r="F57" s="10">
        <v>4.5354671648714202</v>
      </c>
      <c r="G57" s="10">
        <v>4.2482259675112903</v>
      </c>
      <c r="H57" s="10">
        <v>4.5706665102905504</v>
      </c>
      <c r="I57" s="10">
        <v>4.7050816813454697</v>
      </c>
      <c r="J57" s="10">
        <v>4.5570621676706198</v>
      </c>
      <c r="K57" s="10">
        <v>4.3890002807421897</v>
      </c>
      <c r="L57" s="10">
        <v>4.3984686904354202</v>
      </c>
      <c r="M57" s="10">
        <v>4.6160108985703099</v>
      </c>
      <c r="N57" s="10">
        <v>4.67543338607243</v>
      </c>
      <c r="O57" s="10">
        <v>4.6379677357238096</v>
      </c>
      <c r="P57" s="10">
        <v>4.5105584156248497</v>
      </c>
      <c r="Q57" s="10">
        <v>4.2673190003895201</v>
      </c>
      <c r="R57" s="10">
        <v>4.3863738151814804</v>
      </c>
      <c r="S57" s="10">
        <v>4.6819217352812599</v>
      </c>
      <c r="T57" s="10">
        <v>4.5629274618346498</v>
      </c>
      <c r="U57" s="10">
        <v>4.5716152410056603</v>
      </c>
      <c r="V57" s="10">
        <v>4.5920287069436201</v>
      </c>
    </row>
    <row r="58" spans="1:22" x14ac:dyDescent="0.2">
      <c r="A58" s="9" t="s">
        <v>77</v>
      </c>
      <c r="B58" s="6" t="s">
        <v>67</v>
      </c>
      <c r="C58" s="10">
        <v>4.9493714204278003</v>
      </c>
      <c r="D58" s="10">
        <v>4.9682336644665597</v>
      </c>
      <c r="E58" s="10">
        <v>4.9862027533770004</v>
      </c>
      <c r="F58" s="10">
        <v>4.7492423682226201</v>
      </c>
      <c r="G58" s="10">
        <v>4.8385064775051596</v>
      </c>
      <c r="H58" s="10">
        <v>4.8913909255607599</v>
      </c>
      <c r="I58" s="10">
        <v>4.9715083656858399</v>
      </c>
      <c r="J58" s="10">
        <v>4.8365268607903902</v>
      </c>
      <c r="K58" s="10">
        <v>4.7549235026477303</v>
      </c>
      <c r="L58" s="10">
        <v>4.5557849730588504</v>
      </c>
      <c r="M58" s="10">
        <v>4.8758133453313102</v>
      </c>
      <c r="N58" s="10">
        <v>4.8901537128128201</v>
      </c>
      <c r="O58" s="10">
        <v>5.0587656712993301</v>
      </c>
      <c r="P58" s="10">
        <v>4.7248415020716799</v>
      </c>
      <c r="Q58" s="10">
        <v>4.5072496713155301</v>
      </c>
      <c r="R58" s="10">
        <v>4.55809736043539</v>
      </c>
      <c r="S58" s="10">
        <v>4.8821992189185899</v>
      </c>
      <c r="T58" s="10">
        <v>4.7371950319276301</v>
      </c>
      <c r="U58" s="10">
        <v>4.7011639942333199</v>
      </c>
      <c r="V58" s="10">
        <v>4.8735253945516304</v>
      </c>
    </row>
    <row r="59" spans="1:22" x14ac:dyDescent="0.2">
      <c r="A59" s="9" t="s">
        <v>78</v>
      </c>
      <c r="B59" s="6" t="s">
        <v>67</v>
      </c>
      <c r="C59" s="10">
        <v>4.40341932631463</v>
      </c>
      <c r="D59" s="10">
        <v>4.5459135529584396</v>
      </c>
      <c r="E59" s="10">
        <v>4.3712052766224501</v>
      </c>
      <c r="F59" s="10">
        <v>4.1449313307109898</v>
      </c>
      <c r="G59" s="10">
        <v>3.7846789140536901</v>
      </c>
      <c r="H59" s="10">
        <v>4.2659455235219896</v>
      </c>
      <c r="I59" s="10">
        <v>4.3664832888982001</v>
      </c>
      <c r="J59" s="10">
        <v>4.0189331102464099</v>
      </c>
      <c r="K59" s="10">
        <v>3.85813022638269</v>
      </c>
      <c r="L59" s="10">
        <v>3.77878011719072</v>
      </c>
      <c r="M59" s="10">
        <v>4.2210111011567699</v>
      </c>
      <c r="N59" s="10">
        <v>4.3815825670583504</v>
      </c>
      <c r="O59" s="10">
        <v>4.1447653767239796</v>
      </c>
      <c r="P59" s="10">
        <v>4.0027967984746802</v>
      </c>
      <c r="Q59" s="10">
        <v>3.4775141755975199</v>
      </c>
      <c r="R59" s="10">
        <v>3.98295145716577</v>
      </c>
      <c r="S59" s="10">
        <v>4.3438054286384897</v>
      </c>
      <c r="T59" s="10">
        <v>3.8990945258938501</v>
      </c>
      <c r="U59" s="10">
        <v>4.2493600452521898</v>
      </c>
      <c r="V59" s="10">
        <v>4.3599987219179397</v>
      </c>
    </row>
    <row r="60" spans="1:22" x14ac:dyDescent="0.2">
      <c r="A60" s="9" t="s">
        <v>79</v>
      </c>
      <c r="B60" s="6" t="s">
        <v>67</v>
      </c>
      <c r="C60" s="10">
        <v>3.7489403211489098</v>
      </c>
      <c r="D60" s="10">
        <v>3.7392530496934402</v>
      </c>
      <c r="E60" s="10">
        <v>3.59720094966853</v>
      </c>
      <c r="F60" s="10">
        <v>3.6012141154781401</v>
      </c>
      <c r="G60" s="10">
        <v>3.39880493701328</v>
      </c>
      <c r="H60" s="10">
        <v>3.5753601885981299</v>
      </c>
      <c r="I60" s="10">
        <v>3.7407730292054802</v>
      </c>
      <c r="J60" s="10">
        <v>3.6462251360800999</v>
      </c>
      <c r="K60" s="10">
        <v>3.4640677999117102</v>
      </c>
      <c r="L60" s="10">
        <v>3.3696649377407302</v>
      </c>
      <c r="M60" s="10">
        <v>3.6796177839425499</v>
      </c>
      <c r="N60" s="10">
        <v>3.7189742451755601</v>
      </c>
      <c r="O60" s="10">
        <v>3.6947933474466099</v>
      </c>
      <c r="P60" s="10">
        <v>3.5896054791598302</v>
      </c>
      <c r="Q60" s="10">
        <v>3.32994103595464</v>
      </c>
      <c r="R60" s="10">
        <v>3.4558208318813999</v>
      </c>
      <c r="S60" s="10">
        <v>3.7650298557988999</v>
      </c>
      <c r="T60" s="10">
        <v>3.6578210063954302</v>
      </c>
      <c r="U60" s="10">
        <v>3.6517710815398399</v>
      </c>
      <c r="V60" s="10">
        <v>3.6079404680391298</v>
      </c>
    </row>
    <row r="61" spans="1:22" x14ac:dyDescent="0.2">
      <c r="A61" s="9" t="s">
        <v>80</v>
      </c>
      <c r="B61" s="6" t="s">
        <v>67</v>
      </c>
      <c r="C61" s="10">
        <v>3.1641370822719499</v>
      </c>
      <c r="D61" s="10">
        <v>3.1935362263038001</v>
      </c>
      <c r="E61" s="10">
        <v>3.16976855939085</v>
      </c>
      <c r="F61" s="10">
        <v>3.38444094949948</v>
      </c>
      <c r="G61" s="10">
        <v>3.6657452949023601</v>
      </c>
      <c r="H61" s="10">
        <v>3.3931700661941702</v>
      </c>
      <c r="I61" s="10">
        <v>3.0511661010858302</v>
      </c>
      <c r="J61" s="10">
        <v>3.0977214282130299</v>
      </c>
      <c r="K61" s="10">
        <v>3.4284858328460199</v>
      </c>
      <c r="L61" s="10">
        <v>3.27802393715417</v>
      </c>
      <c r="M61" s="10">
        <v>3.2095507808842099</v>
      </c>
      <c r="N61" s="10">
        <v>3.20796594716664</v>
      </c>
      <c r="O61" s="10">
        <v>2.8339660788613799</v>
      </c>
      <c r="P61" s="10">
        <v>3.3149461128796398</v>
      </c>
      <c r="Q61" s="10">
        <v>3.1309179895163401</v>
      </c>
      <c r="R61" s="10">
        <v>3.44489918201731</v>
      </c>
      <c r="S61" s="10">
        <v>3.3824266884593799</v>
      </c>
      <c r="T61" s="10">
        <v>3.2043316945718798</v>
      </c>
      <c r="U61" s="10">
        <v>3.25016641132158</v>
      </c>
      <c r="V61" s="10">
        <v>3.3120844693587301</v>
      </c>
    </row>
    <row r="62" spans="1:22" x14ac:dyDescent="0.2">
      <c r="A62" s="9" t="s">
        <v>81</v>
      </c>
      <c r="B62" s="6" t="s">
        <v>67</v>
      </c>
      <c r="C62" s="10">
        <v>5.5384978516845598</v>
      </c>
      <c r="D62" s="10">
        <v>5.2108208326335204</v>
      </c>
      <c r="E62" s="10">
        <v>4.9218862136928996</v>
      </c>
      <c r="F62" s="10">
        <v>5.6305650520704997</v>
      </c>
      <c r="G62" s="10">
        <v>5.3977881082299701</v>
      </c>
      <c r="H62" s="10">
        <v>5.2898020177269096</v>
      </c>
      <c r="I62" s="10">
        <v>5.1844620645713402</v>
      </c>
      <c r="J62" s="10">
        <v>5.1819067489506896</v>
      </c>
      <c r="K62" s="10">
        <v>5.3218497087784797</v>
      </c>
      <c r="L62" s="10">
        <v>5.4888316694687997</v>
      </c>
      <c r="M62" s="10">
        <v>5.0953183154230404</v>
      </c>
      <c r="N62" s="10">
        <v>5.4217958077608204</v>
      </c>
      <c r="O62" s="10">
        <v>5.1703839308679296</v>
      </c>
      <c r="P62" s="10">
        <v>5.55101309990342</v>
      </c>
      <c r="Q62" s="10">
        <v>5.3471137144755501</v>
      </c>
      <c r="R62" s="10">
        <v>5.4675350662526201</v>
      </c>
      <c r="S62" s="10">
        <v>5.2414194903293199</v>
      </c>
      <c r="T62" s="10">
        <v>5.4577972168429403</v>
      </c>
      <c r="U62" s="10">
        <v>5.7348996572973103</v>
      </c>
      <c r="V62" s="10">
        <v>5.4098725767140099</v>
      </c>
    </row>
    <row r="63" spans="1:22" x14ac:dyDescent="0.2">
      <c r="A63" s="9" t="s">
        <v>82</v>
      </c>
      <c r="B63" s="6" t="s">
        <v>67</v>
      </c>
      <c r="C63" s="10">
        <v>5.6542358198315199</v>
      </c>
      <c r="D63" s="10">
        <v>6.1206183516663799</v>
      </c>
      <c r="E63" s="10">
        <v>5.3535729355380797</v>
      </c>
      <c r="F63" s="10">
        <v>4.0882883832388099</v>
      </c>
      <c r="G63" s="10">
        <v>3.29136147604203</v>
      </c>
      <c r="H63" s="10">
        <v>5.6866888675982796</v>
      </c>
      <c r="I63" s="10">
        <v>5.9190675020893799</v>
      </c>
      <c r="J63" s="10">
        <v>5.1224680600511299</v>
      </c>
      <c r="K63" s="10">
        <v>3.6568228222578498</v>
      </c>
      <c r="L63" s="10">
        <v>3.6234341928887601</v>
      </c>
      <c r="M63" s="10">
        <v>5.2534483623669201</v>
      </c>
      <c r="N63" s="10">
        <v>5.79670077037225</v>
      </c>
      <c r="O63" s="10">
        <v>4.6858680173154204</v>
      </c>
      <c r="P63" s="10">
        <v>3.9348945721635702</v>
      </c>
      <c r="Q63" s="10">
        <v>3.56672482460423</v>
      </c>
      <c r="R63" s="10">
        <v>3.59566929584734</v>
      </c>
      <c r="S63" s="10">
        <v>5.9069796157634098</v>
      </c>
      <c r="T63" s="10">
        <v>3.8906920190580898</v>
      </c>
      <c r="U63" s="10">
        <v>3.4095572059444601</v>
      </c>
      <c r="V63" s="10">
        <v>5.9953922039558396</v>
      </c>
    </row>
    <row r="64" spans="1:22" x14ac:dyDescent="0.2">
      <c r="A64" s="9" t="s">
        <v>83</v>
      </c>
      <c r="B64" s="6" t="s">
        <v>67</v>
      </c>
      <c r="C64" s="10">
        <v>3.7682079229443399</v>
      </c>
      <c r="D64" s="10">
        <v>3.9653975490794502</v>
      </c>
      <c r="E64" s="10">
        <v>3.7247575852286099</v>
      </c>
      <c r="F64" s="10">
        <v>3.7668385665281598</v>
      </c>
      <c r="G64" s="10">
        <v>3.2612409203512001</v>
      </c>
      <c r="H64" s="10">
        <v>3.3105614539028001</v>
      </c>
      <c r="I64" s="10">
        <v>3.6335475277836902</v>
      </c>
      <c r="J64" s="10">
        <v>3.4577527116851399</v>
      </c>
      <c r="K64" s="10">
        <v>3.2678044724307602</v>
      </c>
      <c r="L64" s="10">
        <v>3.7054978192341101</v>
      </c>
      <c r="M64" s="10">
        <v>3.2521245848367202</v>
      </c>
      <c r="N64" s="10">
        <v>3.6258425547300499</v>
      </c>
      <c r="O64" s="10">
        <v>3.7657300781840299</v>
      </c>
      <c r="P64" s="10">
        <v>3.6068408762690098</v>
      </c>
      <c r="Q64" s="10">
        <v>3.7150655114940898</v>
      </c>
      <c r="R64" s="10">
        <v>3.5362040089600502</v>
      </c>
      <c r="S64" s="10">
        <v>3.48270328488162</v>
      </c>
      <c r="T64" s="10">
        <v>3.5160071638335899</v>
      </c>
      <c r="U64" s="10">
        <v>3.7316843774966602</v>
      </c>
      <c r="V64" s="10">
        <v>3.45484922451914</v>
      </c>
    </row>
    <row r="65" spans="1:22" ht="15.75" x14ac:dyDescent="0.25">
      <c r="A65" s="5" t="s">
        <v>84</v>
      </c>
      <c r="C65" s="7" t="s">
        <v>2</v>
      </c>
      <c r="D65" s="7" t="s">
        <v>3</v>
      </c>
      <c r="E65" s="7" t="s">
        <v>4</v>
      </c>
      <c r="F65" s="7" t="s">
        <v>5</v>
      </c>
      <c r="G65" s="7" t="s">
        <v>6</v>
      </c>
      <c r="H65" s="7" t="s">
        <v>7</v>
      </c>
      <c r="I65" s="7" t="s">
        <v>8</v>
      </c>
      <c r="J65" s="7" t="s">
        <v>9</v>
      </c>
      <c r="K65" s="7" t="s">
        <v>10</v>
      </c>
      <c r="L65" s="7" t="s">
        <v>11</v>
      </c>
      <c r="M65" s="7" t="s">
        <v>12</v>
      </c>
      <c r="N65" s="7" t="s">
        <v>13</v>
      </c>
      <c r="O65" s="7" t="s">
        <v>14</v>
      </c>
      <c r="P65" s="7" t="s">
        <v>15</v>
      </c>
      <c r="Q65" s="7" t="s">
        <v>16</v>
      </c>
      <c r="R65" s="7" t="s">
        <v>17</v>
      </c>
      <c r="S65" s="7" t="s">
        <v>18</v>
      </c>
      <c r="T65" s="7" t="s">
        <v>19</v>
      </c>
      <c r="U65" s="7" t="s">
        <v>20</v>
      </c>
      <c r="V65" s="7" t="s">
        <v>21</v>
      </c>
    </row>
    <row r="66" spans="1:22" x14ac:dyDescent="0.2">
      <c r="A66" s="9" t="s">
        <v>85</v>
      </c>
      <c r="B66" s="6" t="s">
        <v>84</v>
      </c>
      <c r="C66" s="10">
        <v>3.8282016890938801</v>
      </c>
      <c r="D66" s="10">
        <v>3.8366399089510699</v>
      </c>
      <c r="E66" s="10">
        <v>3.93295696198031</v>
      </c>
      <c r="F66" s="10">
        <v>3.8302251222939798</v>
      </c>
      <c r="G66" s="10">
        <v>3.82928813074192</v>
      </c>
      <c r="H66" s="10">
        <v>3.9115629892683499</v>
      </c>
      <c r="I66" s="10">
        <v>3.9266317444351602</v>
      </c>
      <c r="J66" s="10">
        <v>3.8779063849426798</v>
      </c>
      <c r="K66" s="10">
        <v>3.94228329501835</v>
      </c>
      <c r="L66" s="10">
        <v>3.85565485361135</v>
      </c>
      <c r="M66" s="10">
        <v>3.9037551476150898</v>
      </c>
      <c r="N66" s="10">
        <v>3.9729757334762099</v>
      </c>
      <c r="O66" s="10">
        <v>3.8648821430012399</v>
      </c>
      <c r="P66" s="10">
        <v>3.9294976897635401</v>
      </c>
      <c r="Q66" s="10">
        <v>3.7436514831451499</v>
      </c>
      <c r="R66" s="10">
        <v>3.8423398863455702</v>
      </c>
      <c r="S66" s="10">
        <v>3.94864681406133</v>
      </c>
      <c r="T66" s="10">
        <v>3.8467223503496402</v>
      </c>
      <c r="U66" s="10">
        <v>3.9128852329127199</v>
      </c>
      <c r="V66" s="10">
        <v>3.8236322394016802</v>
      </c>
    </row>
    <row r="67" spans="1:22" x14ac:dyDescent="0.2">
      <c r="A67" s="9" t="s">
        <v>86</v>
      </c>
      <c r="B67" s="6" t="s">
        <v>84</v>
      </c>
      <c r="C67" s="10">
        <v>3.6918056243303199</v>
      </c>
      <c r="D67" s="10">
        <v>3.8730298644207202</v>
      </c>
      <c r="E67" s="10">
        <v>3.4664045417770102</v>
      </c>
      <c r="F67" s="10">
        <v>3.4918580453015098</v>
      </c>
      <c r="G67" s="10">
        <v>3.2914013342123201</v>
      </c>
      <c r="H67" s="10">
        <v>3.5112263753147999</v>
      </c>
      <c r="I67" s="10">
        <v>3.59072456694255</v>
      </c>
      <c r="J67" s="10">
        <v>3.3732743117669099</v>
      </c>
      <c r="K67" s="10">
        <v>3.3133592298366401</v>
      </c>
      <c r="L67" s="10">
        <v>3.5523437372472002</v>
      </c>
      <c r="M67" s="10">
        <v>3.4184849891983999</v>
      </c>
      <c r="N67" s="10">
        <v>3.5487325091711401</v>
      </c>
      <c r="O67" s="10">
        <v>3.5888991425275001</v>
      </c>
      <c r="P67" s="10">
        <v>3.6175452807447002</v>
      </c>
      <c r="Q67" s="10">
        <v>3.58969263998695</v>
      </c>
      <c r="R67" s="10">
        <v>3.36386489417611</v>
      </c>
      <c r="S67" s="10">
        <v>3.3713185595422002</v>
      </c>
      <c r="T67" s="10">
        <v>3.4644807663698098</v>
      </c>
      <c r="U67" s="10">
        <v>3.5051690798449902</v>
      </c>
      <c r="V67" s="10">
        <v>3.5012205246322301</v>
      </c>
    </row>
    <row r="68" spans="1:22" x14ac:dyDescent="0.2">
      <c r="A68" s="9" t="s">
        <v>87</v>
      </c>
      <c r="B68" s="6" t="s">
        <v>84</v>
      </c>
      <c r="C68" s="10">
        <v>4.1318836281245197</v>
      </c>
      <c r="D68" s="10">
        <v>4.3223566347764599</v>
      </c>
      <c r="E68" s="10">
        <v>4.1914822308439499</v>
      </c>
      <c r="F68" s="10">
        <v>4.1775782991036499</v>
      </c>
      <c r="G68" s="10">
        <v>4.4055790647820698</v>
      </c>
      <c r="H68" s="10">
        <v>4.1513296728292</v>
      </c>
      <c r="I68" s="10">
        <v>4.1635310280173199</v>
      </c>
      <c r="J68" s="10">
        <v>4.0450610758044903</v>
      </c>
      <c r="K68" s="10">
        <v>4.1989184549883696</v>
      </c>
      <c r="L68" s="10">
        <v>3.9900809055473698</v>
      </c>
      <c r="M68" s="10">
        <v>4.1221231480860299</v>
      </c>
      <c r="N68" s="10">
        <v>4.1894080261429396</v>
      </c>
      <c r="O68" s="10">
        <v>4.21470567653658</v>
      </c>
      <c r="P68" s="10">
        <v>3.9878976672727902</v>
      </c>
      <c r="Q68" s="10">
        <v>3.84253141157971</v>
      </c>
      <c r="R68" s="10">
        <v>4.3764283623245497</v>
      </c>
      <c r="S68" s="10">
        <v>4.1261905560263497</v>
      </c>
      <c r="T68" s="10">
        <v>4.0219119582840301</v>
      </c>
      <c r="U68" s="10">
        <v>4.1083573744930897</v>
      </c>
      <c r="V68" s="10">
        <v>4.1717169310452196</v>
      </c>
    </row>
    <row r="69" spans="1:22" x14ac:dyDescent="0.2">
      <c r="A69" s="9" t="s">
        <v>88</v>
      </c>
      <c r="B69" s="6" t="s">
        <v>84</v>
      </c>
      <c r="C69" s="10">
        <v>3.7723246831215902</v>
      </c>
      <c r="D69" s="10">
        <v>3.8787324703957999</v>
      </c>
      <c r="E69" s="10">
        <v>3.8716118058476199</v>
      </c>
      <c r="F69" s="10">
        <v>3.7146664947950199</v>
      </c>
      <c r="G69" s="10">
        <v>3.57490211982799</v>
      </c>
      <c r="H69" s="10">
        <v>3.6363181847786801</v>
      </c>
      <c r="I69" s="10">
        <v>3.6970253841677101</v>
      </c>
      <c r="J69" s="10">
        <v>3.6628206349971602</v>
      </c>
      <c r="K69" s="10">
        <v>3.6841240474438899</v>
      </c>
      <c r="L69" s="10">
        <v>3.6495675459123</v>
      </c>
      <c r="M69" s="10">
        <v>3.3984186177519802</v>
      </c>
      <c r="N69" s="10">
        <v>3.6519696316917498</v>
      </c>
      <c r="O69" s="10">
        <v>3.7232733159744602</v>
      </c>
      <c r="P69" s="10">
        <v>3.7722945914732202</v>
      </c>
      <c r="Q69" s="10">
        <v>3.5674740035895098</v>
      </c>
      <c r="R69" s="10">
        <v>3.61529338226805</v>
      </c>
      <c r="S69" s="10">
        <v>3.5956254373221199</v>
      </c>
      <c r="T69" s="10">
        <v>3.6461307632370898</v>
      </c>
      <c r="U69" s="10">
        <v>3.6226049817405599</v>
      </c>
      <c r="V69" s="10">
        <v>3.6929829779277301</v>
      </c>
    </row>
    <row r="70" spans="1:22" x14ac:dyDescent="0.2">
      <c r="A70" s="9" t="s">
        <v>89</v>
      </c>
      <c r="B70" s="6" t="s">
        <v>84</v>
      </c>
      <c r="C70" s="10">
        <v>5.1672885705016496</v>
      </c>
      <c r="D70" s="10">
        <v>4.9975786094788104</v>
      </c>
      <c r="E70" s="10">
        <v>4.9169176664279801</v>
      </c>
      <c r="F70" s="10">
        <v>5.1390819343091501</v>
      </c>
      <c r="G70" s="10">
        <v>4.6066273904937596</v>
      </c>
      <c r="H70" s="10">
        <v>4.9508851200913604</v>
      </c>
      <c r="I70" s="10">
        <v>5.1578066448406599</v>
      </c>
      <c r="J70" s="10">
        <v>4.8011116075425502</v>
      </c>
      <c r="K70" s="10">
        <v>4.9550067795738997</v>
      </c>
      <c r="L70" s="10">
        <v>4.6976278416009398</v>
      </c>
      <c r="M70" s="10">
        <v>4.8389620675065297</v>
      </c>
      <c r="N70" s="10">
        <v>5.1086594637195004</v>
      </c>
      <c r="O70" s="10">
        <v>4.7215757867535597</v>
      </c>
      <c r="P70" s="10">
        <v>4.78866196477854</v>
      </c>
      <c r="Q70" s="10">
        <v>4.5674765589765398</v>
      </c>
      <c r="R70" s="10">
        <v>4.78472206158487</v>
      </c>
      <c r="S70" s="10">
        <v>4.86751626214566</v>
      </c>
      <c r="T70" s="10">
        <v>4.8769410543887597</v>
      </c>
      <c r="U70" s="10">
        <v>5.1537240069982602</v>
      </c>
      <c r="V70" s="10">
        <v>4.8676662061073603</v>
      </c>
    </row>
    <row r="71" spans="1:22" x14ac:dyDescent="0.2">
      <c r="A71" s="9" t="s">
        <v>90</v>
      </c>
      <c r="B71" s="6" t="s">
        <v>84</v>
      </c>
      <c r="C71" s="10">
        <v>3.2381987480482701</v>
      </c>
      <c r="D71" s="10">
        <v>3.2225122217611601</v>
      </c>
      <c r="E71" s="10">
        <v>3.7329478554890101</v>
      </c>
      <c r="F71" s="10">
        <v>3.50719934723563</v>
      </c>
      <c r="G71" s="10">
        <v>4.3892501916158304</v>
      </c>
      <c r="H71" s="10">
        <v>3.6794329771615599</v>
      </c>
      <c r="I71" s="10">
        <v>3.7920349741492898</v>
      </c>
      <c r="J71" s="10">
        <v>4.0725080655032198</v>
      </c>
      <c r="K71" s="10">
        <v>4.1140779370170604</v>
      </c>
      <c r="L71" s="10">
        <v>4.0705481896349296</v>
      </c>
      <c r="M71" s="10">
        <v>3.4391024185774599</v>
      </c>
      <c r="N71" s="10">
        <v>3.5482931483543498</v>
      </c>
      <c r="O71" s="10">
        <v>3.2942217220101999</v>
      </c>
      <c r="P71" s="10">
        <v>3.6683738533563801</v>
      </c>
      <c r="Q71" s="10">
        <v>4.2166873017134696</v>
      </c>
      <c r="R71" s="10">
        <v>4.3254572728276903</v>
      </c>
      <c r="S71" s="10">
        <v>3.9151676060581799</v>
      </c>
      <c r="T71" s="10">
        <v>3.7163269559142802</v>
      </c>
      <c r="U71" s="10">
        <v>4.0613303836322299</v>
      </c>
      <c r="V71" s="10">
        <v>3.5562514723902399</v>
      </c>
    </row>
    <row r="72" spans="1:22" x14ac:dyDescent="0.2">
      <c r="A72" s="9" t="s">
        <v>91</v>
      </c>
      <c r="B72" s="6" t="s">
        <v>84</v>
      </c>
      <c r="C72" s="10">
        <v>3.8439099674557702</v>
      </c>
      <c r="D72" s="10">
        <v>3.81436714347821</v>
      </c>
      <c r="E72" s="10">
        <v>3.8277930877358801</v>
      </c>
      <c r="F72" s="10">
        <v>3.84985992326855</v>
      </c>
      <c r="G72" s="10">
        <v>3.9333214084415702</v>
      </c>
      <c r="H72" s="10">
        <v>3.78803530391201</v>
      </c>
      <c r="I72" s="10">
        <v>3.99983505118399</v>
      </c>
      <c r="J72" s="10">
        <v>3.6940398487386998</v>
      </c>
      <c r="K72" s="10">
        <v>3.8898778192377002</v>
      </c>
      <c r="L72" s="10">
        <v>3.85539932033736</v>
      </c>
      <c r="M72" s="10">
        <v>3.7925983464232398</v>
      </c>
      <c r="N72" s="10">
        <v>4.0632315666394296</v>
      </c>
      <c r="O72" s="10">
        <v>3.7957812653874199</v>
      </c>
      <c r="P72" s="10">
        <v>3.88652574004136</v>
      </c>
      <c r="Q72" s="10">
        <v>3.6680177307905502</v>
      </c>
      <c r="R72" s="10">
        <v>3.90102566428095</v>
      </c>
      <c r="S72" s="10">
        <v>3.9549517558650198</v>
      </c>
      <c r="T72" s="10">
        <v>3.7441433290414099</v>
      </c>
      <c r="U72" s="10">
        <v>3.93848939116597</v>
      </c>
      <c r="V72" s="10">
        <v>3.8163378838585</v>
      </c>
    </row>
    <row r="73" spans="1:22" x14ac:dyDescent="0.2">
      <c r="A73" s="9" t="s">
        <v>92</v>
      </c>
      <c r="B73" s="6" t="s">
        <v>84</v>
      </c>
      <c r="C73" s="10">
        <v>3.8048502461575202</v>
      </c>
      <c r="D73" s="10">
        <v>4.0548038555735797</v>
      </c>
      <c r="E73" s="10">
        <v>4.0086442427516298</v>
      </c>
      <c r="F73" s="10">
        <v>3.73892834992601</v>
      </c>
      <c r="G73" s="10">
        <v>3.90061643571432</v>
      </c>
      <c r="H73" s="10">
        <v>3.7547276626141799</v>
      </c>
      <c r="I73" s="10">
        <v>3.9241763822705802</v>
      </c>
      <c r="J73" s="10">
        <v>3.7465967728022598</v>
      </c>
      <c r="K73" s="10">
        <v>3.9257567075574702</v>
      </c>
      <c r="L73" s="10">
        <v>3.9823753585475998</v>
      </c>
      <c r="M73" s="10">
        <v>3.7063553120287902</v>
      </c>
      <c r="N73" s="10">
        <v>3.8813259274542902</v>
      </c>
      <c r="O73" s="10">
        <v>4.0246979474315596</v>
      </c>
      <c r="P73" s="10">
        <v>3.9015362003421501</v>
      </c>
      <c r="Q73" s="10">
        <v>3.5344921740088799</v>
      </c>
      <c r="R73" s="10">
        <v>3.9271783575466599</v>
      </c>
      <c r="S73" s="10">
        <v>3.7699841430975001</v>
      </c>
      <c r="T73" s="10">
        <v>3.7829653230362901</v>
      </c>
      <c r="U73" s="10">
        <v>4.04401224690488</v>
      </c>
      <c r="V73" s="10">
        <v>3.6785513817691702</v>
      </c>
    </row>
    <row r="74" spans="1:22" x14ac:dyDescent="0.2">
      <c r="A74" s="9" t="s">
        <v>93</v>
      </c>
      <c r="B74" s="6" t="s">
        <v>84</v>
      </c>
      <c r="C74" s="10">
        <v>5.7488581707921798</v>
      </c>
      <c r="D74" s="10">
        <v>5.8174954050987804</v>
      </c>
      <c r="E74" s="10">
        <v>5.5563305689158096</v>
      </c>
      <c r="F74" s="10">
        <v>5.4290924901810804</v>
      </c>
      <c r="G74" s="10">
        <v>5.1462249316843698</v>
      </c>
      <c r="H74" s="10">
        <v>5.4605300074081704</v>
      </c>
      <c r="I74" s="10">
        <v>5.6660201362658702</v>
      </c>
      <c r="J74" s="10">
        <v>5.3956102037726703</v>
      </c>
      <c r="K74" s="10">
        <v>5.2129110755263</v>
      </c>
      <c r="L74" s="10">
        <v>5.2107886025911903</v>
      </c>
      <c r="M74" s="10">
        <v>5.5805359522609299</v>
      </c>
      <c r="N74" s="10">
        <v>5.4936685899292002</v>
      </c>
      <c r="O74" s="10">
        <v>5.3926734189014898</v>
      </c>
      <c r="P74" s="10">
        <v>5.3460440467944004</v>
      </c>
      <c r="Q74" s="10">
        <v>5.2291250868023296</v>
      </c>
      <c r="R74" s="10">
        <v>5.20031947711644</v>
      </c>
      <c r="S74" s="10">
        <v>5.4699584882836803</v>
      </c>
      <c r="T74" s="10">
        <v>5.3735159856353798</v>
      </c>
      <c r="U74" s="10">
        <v>5.3949495839596198</v>
      </c>
      <c r="V74" s="10">
        <v>5.5619970977888196</v>
      </c>
    </row>
    <row r="75" spans="1:22" x14ac:dyDescent="0.2">
      <c r="A75" s="9" t="s">
        <v>94</v>
      </c>
      <c r="B75" s="6" t="s">
        <v>84</v>
      </c>
      <c r="C75" s="10">
        <v>3.8255651465863498</v>
      </c>
      <c r="D75" s="10">
        <v>3.7787707407715501</v>
      </c>
      <c r="E75" s="10">
        <v>3.98614933016245</v>
      </c>
      <c r="F75" s="10">
        <v>4.0869714373961701</v>
      </c>
      <c r="G75" s="10">
        <v>4.0683602647272599</v>
      </c>
      <c r="H75" s="10">
        <v>3.9746868910114301</v>
      </c>
      <c r="I75" s="10">
        <v>4.00344607227529</v>
      </c>
      <c r="J75" s="10">
        <v>3.9202160808163402</v>
      </c>
      <c r="K75" s="10">
        <v>4.3176967599196896</v>
      </c>
      <c r="L75" s="10">
        <v>4.0885277317116602</v>
      </c>
      <c r="M75" s="10">
        <v>4.0830256609754496</v>
      </c>
      <c r="N75" s="10">
        <v>4.2024152603496701</v>
      </c>
      <c r="O75" s="10">
        <v>3.82365526623426</v>
      </c>
      <c r="P75" s="10">
        <v>4.2465149751851197</v>
      </c>
      <c r="Q75" s="10">
        <v>4.0418721788961696</v>
      </c>
      <c r="R75" s="10">
        <v>3.9971777445862502</v>
      </c>
      <c r="S75" s="10">
        <v>4.1540185801131697</v>
      </c>
      <c r="T75" s="10">
        <v>4.1171534090408102</v>
      </c>
      <c r="U75" s="10">
        <v>4.0156334449144504</v>
      </c>
      <c r="V75" s="10">
        <v>3.9207777525332701</v>
      </c>
    </row>
    <row r="76" spans="1:22" x14ac:dyDescent="0.2">
      <c r="A76" s="9" t="s">
        <v>95</v>
      </c>
      <c r="B76" s="6" t="s">
        <v>84</v>
      </c>
      <c r="C76" s="10">
        <v>4.4442810730240501</v>
      </c>
      <c r="D76" s="10">
        <v>4.6368647082708598</v>
      </c>
      <c r="E76" s="10">
        <v>4.4754349375987301</v>
      </c>
      <c r="F76" s="10">
        <v>4.5083900040977696</v>
      </c>
      <c r="G76" s="10">
        <v>4.4596008889470502</v>
      </c>
      <c r="H76" s="10">
        <v>4.4536444693153099</v>
      </c>
      <c r="I76" s="10">
        <v>4.3737767370237997</v>
      </c>
      <c r="J76" s="10">
        <v>4.2243398743201599</v>
      </c>
      <c r="K76" s="10">
        <v>4.5386740385366604</v>
      </c>
      <c r="L76" s="10">
        <v>4.2497450908170897</v>
      </c>
      <c r="M76" s="10">
        <v>4.5589762738263504</v>
      </c>
      <c r="N76" s="10">
        <v>4.5698988846350703</v>
      </c>
      <c r="O76" s="10">
        <v>4.42981745899956</v>
      </c>
      <c r="P76" s="10">
        <v>4.5667141564141698</v>
      </c>
      <c r="Q76" s="10">
        <v>3.8493988206962699</v>
      </c>
      <c r="R76" s="10">
        <v>4.4272017153524601</v>
      </c>
      <c r="S76" s="10">
        <v>4.37064841018144</v>
      </c>
      <c r="T76" s="10">
        <v>4.2552483241543397</v>
      </c>
      <c r="U76" s="10">
        <v>4.4553939238977103</v>
      </c>
      <c r="V76" s="10">
        <v>4.3860793449458102</v>
      </c>
    </row>
    <row r="77" spans="1:22" x14ac:dyDescent="0.2">
      <c r="A77" s="9" t="s">
        <v>96</v>
      </c>
      <c r="B77" s="6" t="s">
        <v>84</v>
      </c>
      <c r="C77" s="10">
        <v>3.70655829004617</v>
      </c>
      <c r="D77" s="10">
        <v>3.80317544635892</v>
      </c>
      <c r="E77" s="10">
        <v>3.7364319615711099</v>
      </c>
      <c r="F77" s="10">
        <v>3.5650825667499402</v>
      </c>
      <c r="G77" s="10">
        <v>3.3209373000777598</v>
      </c>
      <c r="H77" s="10">
        <v>3.7449265933539899</v>
      </c>
      <c r="I77" s="10">
        <v>3.81211434171765</v>
      </c>
      <c r="J77" s="10">
        <v>3.6378236964446899</v>
      </c>
      <c r="K77" s="10">
        <v>3.5025786574922102</v>
      </c>
      <c r="L77" s="10">
        <v>3.4931432677955701</v>
      </c>
      <c r="M77" s="10">
        <v>3.5857053511755002</v>
      </c>
      <c r="N77" s="10">
        <v>3.7987034246448399</v>
      </c>
      <c r="O77" s="10">
        <v>3.6920469485012002</v>
      </c>
      <c r="P77" s="10">
        <v>3.6474296609128398</v>
      </c>
      <c r="Q77" s="10">
        <v>3.3463487123445401</v>
      </c>
      <c r="R77" s="10">
        <v>3.36136601691745</v>
      </c>
      <c r="S77" s="10">
        <v>3.7668613690871302</v>
      </c>
      <c r="T77" s="10">
        <v>3.5569201932294998</v>
      </c>
      <c r="U77" s="10">
        <v>3.65352762506659</v>
      </c>
      <c r="V77" s="10">
        <v>3.7368564476398398</v>
      </c>
    </row>
    <row r="78" spans="1:22" x14ac:dyDescent="0.2">
      <c r="A78" s="9" t="s">
        <v>97</v>
      </c>
      <c r="B78" s="6" t="s">
        <v>84</v>
      </c>
      <c r="C78" s="10">
        <v>4.3301350542560604</v>
      </c>
      <c r="D78" s="10">
        <v>4.32317673477176</v>
      </c>
      <c r="E78" s="10">
        <v>4.3933377396614999</v>
      </c>
      <c r="F78" s="10">
        <v>4.4651568541253104</v>
      </c>
      <c r="G78" s="10">
        <v>4.3483069113033403</v>
      </c>
      <c r="H78" s="10">
        <v>4.3350608060095501</v>
      </c>
      <c r="I78" s="10">
        <v>4.4838736718228702</v>
      </c>
      <c r="J78" s="10">
        <v>4.2706327667388697</v>
      </c>
      <c r="K78" s="10">
        <v>4.3146832268377997</v>
      </c>
      <c r="L78" s="10">
        <v>4.3151047770722499</v>
      </c>
      <c r="M78" s="10">
        <v>4.1538555852486398</v>
      </c>
      <c r="N78" s="10">
        <v>4.4788658966069201</v>
      </c>
      <c r="O78" s="10">
        <v>4.3859034362951697</v>
      </c>
      <c r="P78" s="10">
        <v>4.3809042894144499</v>
      </c>
      <c r="Q78" s="10">
        <v>4.1921651283753496</v>
      </c>
      <c r="R78" s="10">
        <v>4.3551052191885598</v>
      </c>
      <c r="S78" s="10">
        <v>4.3916173903242903</v>
      </c>
      <c r="T78" s="10">
        <v>4.3087324725674403</v>
      </c>
      <c r="U78" s="10">
        <v>4.4927307520022204</v>
      </c>
      <c r="V78" s="10">
        <v>4.3999335731846196</v>
      </c>
    </row>
    <row r="79" spans="1:22" ht="15.75" x14ac:dyDescent="0.25">
      <c r="A79" s="5" t="s">
        <v>98</v>
      </c>
      <c r="C79" s="7" t="s">
        <v>2</v>
      </c>
      <c r="D79" s="7" t="s">
        <v>3</v>
      </c>
      <c r="E79" s="7" t="s">
        <v>4</v>
      </c>
      <c r="F79" s="7" t="s">
        <v>5</v>
      </c>
      <c r="G79" s="7" t="s">
        <v>6</v>
      </c>
      <c r="H79" s="7" t="s">
        <v>7</v>
      </c>
      <c r="I79" s="7" t="s">
        <v>8</v>
      </c>
      <c r="J79" s="7" t="s">
        <v>9</v>
      </c>
      <c r="K79" s="7" t="s">
        <v>10</v>
      </c>
      <c r="L79" s="7" t="s">
        <v>11</v>
      </c>
      <c r="M79" s="7" t="s">
        <v>12</v>
      </c>
      <c r="N79" s="7" t="s">
        <v>13</v>
      </c>
      <c r="O79" s="7" t="s">
        <v>14</v>
      </c>
      <c r="P79" s="7" t="s">
        <v>15</v>
      </c>
      <c r="Q79" s="7" t="s">
        <v>16</v>
      </c>
      <c r="R79" s="7" t="s">
        <v>17</v>
      </c>
      <c r="S79" s="7" t="s">
        <v>18</v>
      </c>
      <c r="T79" s="7" t="s">
        <v>19</v>
      </c>
      <c r="U79" s="7" t="s">
        <v>20</v>
      </c>
      <c r="V79" s="7" t="s">
        <v>21</v>
      </c>
    </row>
    <row r="80" spans="1:22" x14ac:dyDescent="0.2">
      <c r="A80" s="9" t="s">
        <v>99</v>
      </c>
      <c r="B80" s="6" t="s">
        <v>98</v>
      </c>
      <c r="C80" s="10">
        <v>4.4768778906271596</v>
      </c>
      <c r="D80" s="10">
        <v>4.9646680990163796</v>
      </c>
      <c r="E80" s="10">
        <v>4.8545341955935202</v>
      </c>
      <c r="F80" s="10">
        <v>4.6327189142279996</v>
      </c>
      <c r="G80" s="10">
        <v>4.2653408809021602</v>
      </c>
      <c r="H80" s="10">
        <v>4.7004137575254097</v>
      </c>
      <c r="I80" s="10">
        <v>4.9322361269780099</v>
      </c>
      <c r="J80" s="10">
        <v>4.4261688010988998</v>
      </c>
      <c r="K80" s="10">
        <v>4.1666483911618002</v>
      </c>
      <c r="L80" s="10">
        <v>4.0803180492599198</v>
      </c>
      <c r="M80" s="10">
        <v>4.5929001528133</v>
      </c>
      <c r="N80" s="10">
        <v>4.53405043047976</v>
      </c>
      <c r="O80" s="10">
        <v>4.6041209690522003</v>
      </c>
      <c r="P80" s="10">
        <v>4.1769440002992404</v>
      </c>
      <c r="Q80" s="10">
        <v>4.19254957687256</v>
      </c>
      <c r="R80" s="10">
        <v>3.9404995830776701</v>
      </c>
      <c r="S80" s="10">
        <v>4.5469394957950797</v>
      </c>
      <c r="T80" s="10">
        <v>4.6369030613061497</v>
      </c>
      <c r="U80" s="10">
        <v>4.3063495273105001</v>
      </c>
      <c r="V80" s="10">
        <v>4.8795892659748903</v>
      </c>
    </row>
    <row r="81" spans="1:22" x14ac:dyDescent="0.2">
      <c r="A81" s="9" t="s">
        <v>100</v>
      </c>
      <c r="B81" s="6" t="s">
        <v>98</v>
      </c>
      <c r="C81" s="10">
        <v>4.3244100599862003</v>
      </c>
      <c r="D81" s="10">
        <v>5.0708613268364902</v>
      </c>
      <c r="E81" s="10">
        <v>4.8607585513377201</v>
      </c>
      <c r="F81" s="10">
        <v>4.6941605457308002</v>
      </c>
      <c r="G81" s="10">
        <v>4.4643141901558403</v>
      </c>
      <c r="H81" s="10">
        <v>4.7050688235956297</v>
      </c>
      <c r="I81" s="10">
        <v>4.9180675577586301</v>
      </c>
      <c r="J81" s="10">
        <v>4.4079261675713299</v>
      </c>
      <c r="K81" s="10">
        <v>4.2557918287919501</v>
      </c>
      <c r="L81" s="10">
        <v>4.2505265809064197</v>
      </c>
      <c r="M81" s="10">
        <v>4.6219644576628198</v>
      </c>
      <c r="N81" s="10">
        <v>4.5096732979432899</v>
      </c>
      <c r="O81" s="10">
        <v>4.5565319214041304</v>
      </c>
      <c r="P81" s="10">
        <v>4.2703242044334102</v>
      </c>
      <c r="Q81" s="10">
        <v>4.3014193833446699</v>
      </c>
      <c r="R81" s="10">
        <v>4.2202948919845804</v>
      </c>
      <c r="S81" s="10">
        <v>4.5293511613426496</v>
      </c>
      <c r="T81" s="10">
        <v>4.7265621302177996</v>
      </c>
      <c r="U81" s="10">
        <v>4.2269041676382404</v>
      </c>
      <c r="V81" s="10">
        <v>4.8441937942839601</v>
      </c>
    </row>
    <row r="82" spans="1:22" x14ac:dyDescent="0.2">
      <c r="A82" s="9" t="s">
        <v>101</v>
      </c>
      <c r="B82" s="6" t="s">
        <v>98</v>
      </c>
      <c r="C82" s="10">
        <v>2.8744784578475202</v>
      </c>
      <c r="D82" s="10">
        <v>3.6378315268306101</v>
      </c>
      <c r="E82" s="10">
        <v>3.4190192928898</v>
      </c>
      <c r="F82" s="10">
        <v>2.8550934157150301</v>
      </c>
      <c r="G82" s="10">
        <v>2.8083251508862701</v>
      </c>
      <c r="H82" s="10">
        <v>2.63093057428194</v>
      </c>
      <c r="I82" s="10">
        <v>3.41660523897573</v>
      </c>
      <c r="J82" s="10">
        <v>3.13785407092168</v>
      </c>
      <c r="K82" s="10">
        <v>2.8090586573912599</v>
      </c>
      <c r="L82" s="10">
        <v>2.97775232863696</v>
      </c>
      <c r="M82" s="10">
        <v>2.9027510039177602</v>
      </c>
      <c r="N82" s="10">
        <v>3.28549931856459</v>
      </c>
      <c r="O82" s="10">
        <v>3.4034186460442899</v>
      </c>
      <c r="P82" s="10">
        <v>3.3535735472502699</v>
      </c>
      <c r="Q82" s="10">
        <v>2.75186902490046</v>
      </c>
      <c r="R82" s="10">
        <v>2.9499083271034201</v>
      </c>
      <c r="S82" s="10">
        <v>2.83406347281979</v>
      </c>
      <c r="T82" s="10">
        <v>3.23689699672848</v>
      </c>
      <c r="U82" s="10">
        <v>3.0136181156209401</v>
      </c>
      <c r="V82" s="10">
        <v>2.9703845393825898</v>
      </c>
    </row>
    <row r="83" spans="1:22" x14ac:dyDescent="0.2">
      <c r="A83" s="9" t="s">
        <v>102</v>
      </c>
      <c r="B83" s="6" t="s">
        <v>98</v>
      </c>
      <c r="C83" s="10">
        <v>3.3499021485032898</v>
      </c>
      <c r="D83" s="10">
        <v>3.5011295877063402</v>
      </c>
      <c r="E83" s="10">
        <v>3.4383795087751001</v>
      </c>
      <c r="F83" s="10">
        <v>3.2553978646089301</v>
      </c>
      <c r="G83" s="10">
        <v>3.2355552286689599</v>
      </c>
      <c r="H83" s="10">
        <v>3.4071247861095402</v>
      </c>
      <c r="I83" s="10">
        <v>3.48929218336932</v>
      </c>
      <c r="J83" s="10">
        <v>3.3671538113211201</v>
      </c>
      <c r="K83" s="10">
        <v>3.1787523367314301</v>
      </c>
      <c r="L83" s="10">
        <v>2.99153242215935</v>
      </c>
      <c r="M83" s="10">
        <v>3.3347606135148502</v>
      </c>
      <c r="N83" s="10">
        <v>3.38176990995168</v>
      </c>
      <c r="O83" s="10">
        <v>3.3110694577515898</v>
      </c>
      <c r="P83" s="10">
        <v>3.3234476818845802</v>
      </c>
      <c r="Q83" s="10">
        <v>3.2736614257102299</v>
      </c>
      <c r="R83" s="10">
        <v>3.2114148148750199</v>
      </c>
      <c r="S83" s="10">
        <v>3.4310278308578099</v>
      </c>
      <c r="T83" s="10">
        <v>3.4290086404853102</v>
      </c>
      <c r="U83" s="10">
        <v>3.3986803020499998</v>
      </c>
      <c r="V83" s="10">
        <v>3.4366814848794198</v>
      </c>
    </row>
    <row r="84" spans="1:22" x14ac:dyDescent="0.2">
      <c r="A84" s="9" t="s">
        <v>103</v>
      </c>
      <c r="B84" s="6" t="s">
        <v>98</v>
      </c>
      <c r="C84" s="10">
        <v>4.7355563443914903</v>
      </c>
      <c r="D84" s="10">
        <v>4.6915649975638596</v>
      </c>
      <c r="E84" s="10">
        <v>4.7492394470825303</v>
      </c>
      <c r="F84" s="10">
        <v>4.7061170690041196</v>
      </c>
      <c r="G84" s="10">
        <v>3.4901062960257301</v>
      </c>
      <c r="H84" s="10">
        <v>4.7477349515617302</v>
      </c>
      <c r="I84" s="10">
        <v>4.6065874141813499</v>
      </c>
      <c r="J84" s="10">
        <v>4.1628058853649499</v>
      </c>
      <c r="K84" s="10">
        <v>3.9460232182032899</v>
      </c>
      <c r="L84" s="10">
        <v>4.3177108005803104</v>
      </c>
      <c r="M84" s="10">
        <v>4.5895007035017201</v>
      </c>
      <c r="N84" s="10">
        <v>4.57343945256493</v>
      </c>
      <c r="O84" s="10">
        <v>4.2731085096402897</v>
      </c>
      <c r="P84" s="10">
        <v>4.2704499528479998</v>
      </c>
      <c r="Q84" s="10">
        <v>4.0053266769776297</v>
      </c>
      <c r="R84" s="10">
        <v>4.01285145215612</v>
      </c>
      <c r="S84" s="10">
        <v>4.3942471871611097</v>
      </c>
      <c r="T84" s="10">
        <v>4.1986878608506597</v>
      </c>
      <c r="U84" s="10">
        <v>4.16735631462155</v>
      </c>
      <c r="V84" s="10">
        <v>4.5728284736493299</v>
      </c>
    </row>
    <row r="85" spans="1:22" x14ac:dyDescent="0.2">
      <c r="A85" s="9" t="s">
        <v>104</v>
      </c>
      <c r="B85" s="6" t="s">
        <v>98</v>
      </c>
      <c r="C85" s="10">
        <v>4.0652514347148596</v>
      </c>
      <c r="D85" s="10">
        <v>4.0803801010135903</v>
      </c>
      <c r="E85" s="10">
        <v>4.2182003318983696</v>
      </c>
      <c r="F85" s="10">
        <v>4.03104827292381</v>
      </c>
      <c r="G85" s="10">
        <v>3.71318931221245</v>
      </c>
      <c r="H85" s="10">
        <v>4.0896406806098096</v>
      </c>
      <c r="I85" s="10">
        <v>4.2339921076393701</v>
      </c>
      <c r="J85" s="10">
        <v>4.1392959632533701</v>
      </c>
      <c r="K85" s="10">
        <v>3.8150287653959398</v>
      </c>
      <c r="L85" s="10">
        <v>3.9934321872632998</v>
      </c>
      <c r="M85" s="10">
        <v>4.1304061936604297</v>
      </c>
      <c r="N85" s="10">
        <v>4.2091026557895201</v>
      </c>
      <c r="O85" s="10">
        <v>4.0075507697832604</v>
      </c>
      <c r="P85" s="10">
        <v>3.8860546225501098</v>
      </c>
      <c r="Q85" s="10">
        <v>3.7248965134288001</v>
      </c>
      <c r="R85" s="10">
        <v>3.73950068300738</v>
      </c>
      <c r="S85" s="10">
        <v>4.1294014750670902</v>
      </c>
      <c r="T85" s="10">
        <v>4.0638592434462604</v>
      </c>
      <c r="U85" s="10">
        <v>4.0897990591973397</v>
      </c>
      <c r="V85" s="10">
        <v>4.24151569265831</v>
      </c>
    </row>
    <row r="86" spans="1:22" ht="15.75" x14ac:dyDescent="0.25">
      <c r="A86" s="5" t="s">
        <v>105</v>
      </c>
      <c r="C86" s="7" t="s">
        <v>2</v>
      </c>
      <c r="D86" s="7" t="s">
        <v>3</v>
      </c>
      <c r="E86" s="7" t="s">
        <v>4</v>
      </c>
      <c r="F86" s="7" t="s">
        <v>5</v>
      </c>
      <c r="G86" s="7" t="s">
        <v>6</v>
      </c>
      <c r="H86" s="7" t="s">
        <v>7</v>
      </c>
      <c r="I86" s="7" t="s">
        <v>8</v>
      </c>
      <c r="J86" s="7" t="s">
        <v>9</v>
      </c>
      <c r="K86" s="7" t="s">
        <v>10</v>
      </c>
      <c r="L86" s="7" t="s">
        <v>11</v>
      </c>
      <c r="M86" s="7" t="s">
        <v>12</v>
      </c>
      <c r="N86" s="7" t="s">
        <v>13</v>
      </c>
      <c r="O86" s="7" t="s">
        <v>14</v>
      </c>
      <c r="P86" s="7" t="s">
        <v>15</v>
      </c>
      <c r="Q86" s="7" t="s">
        <v>16</v>
      </c>
      <c r="R86" s="7" t="s">
        <v>17</v>
      </c>
      <c r="S86" s="7" t="s">
        <v>18</v>
      </c>
      <c r="T86" s="7" t="s">
        <v>19</v>
      </c>
      <c r="U86" s="7" t="s">
        <v>20</v>
      </c>
      <c r="V86" s="7" t="s">
        <v>21</v>
      </c>
    </row>
    <row r="87" spans="1:22" x14ac:dyDescent="0.2">
      <c r="A87" s="9" t="s">
        <v>106</v>
      </c>
      <c r="B87" s="6" t="s">
        <v>105</v>
      </c>
      <c r="C87" s="10">
        <v>3.1187608907645901</v>
      </c>
      <c r="D87" s="10">
        <v>3.4256881416464799</v>
      </c>
      <c r="E87" s="10">
        <v>3.3169201788243301</v>
      </c>
      <c r="F87" s="10">
        <v>3.3857523256243902</v>
      </c>
      <c r="G87" s="10">
        <v>3.21322361817775</v>
      </c>
      <c r="H87" s="10">
        <v>3.3336630984704199</v>
      </c>
      <c r="I87" s="10">
        <v>3.2084528164480002</v>
      </c>
      <c r="J87" s="10">
        <v>3.1572724548880902</v>
      </c>
      <c r="K87" s="10">
        <v>3.3251959028165201</v>
      </c>
      <c r="L87" s="10">
        <v>3.3032440699466199</v>
      </c>
      <c r="M87" s="10">
        <v>3.32805934803033</v>
      </c>
      <c r="N87" s="10">
        <v>3.17470570504952</v>
      </c>
      <c r="O87" s="10">
        <v>3.38776278248428</v>
      </c>
      <c r="P87" s="10">
        <v>3.4482810511080202</v>
      </c>
      <c r="Q87" s="10">
        <v>3.22850813589283</v>
      </c>
      <c r="R87" s="10">
        <v>3.32529681480385</v>
      </c>
      <c r="S87" s="10">
        <v>3.1799927602400699</v>
      </c>
      <c r="T87" s="10">
        <v>3.1710921167550099</v>
      </c>
      <c r="U87" s="10">
        <v>3.2794985629183002</v>
      </c>
      <c r="V87" s="10">
        <v>3.2218805900519598</v>
      </c>
    </row>
    <row r="88" spans="1:22" x14ac:dyDescent="0.2">
      <c r="A88" s="9" t="s">
        <v>107</v>
      </c>
      <c r="B88" s="6" t="s">
        <v>105</v>
      </c>
      <c r="C88" s="10">
        <v>5.3431024020343498</v>
      </c>
      <c r="D88" s="10">
        <v>5.2069890769679903</v>
      </c>
      <c r="E88" s="10">
        <v>5.28320666784139</v>
      </c>
      <c r="F88" s="10">
        <v>4.8859279988521296</v>
      </c>
      <c r="G88" s="10">
        <v>4.2852573699722303</v>
      </c>
      <c r="H88" s="10">
        <v>5.2388253613399902</v>
      </c>
      <c r="I88" s="10">
        <v>5.3222237269967003</v>
      </c>
      <c r="J88" s="10">
        <v>5.1184542429290198</v>
      </c>
      <c r="K88" s="10">
        <v>4.8461271828589396</v>
      </c>
      <c r="L88" s="10">
        <v>4.5897729957624502</v>
      </c>
      <c r="M88" s="10">
        <v>5.19550320047904</v>
      </c>
      <c r="N88" s="10">
        <v>5.2450292896453696</v>
      </c>
      <c r="O88" s="10">
        <v>5.1558080413029099</v>
      </c>
      <c r="P88" s="10">
        <v>4.9967360032491097</v>
      </c>
      <c r="Q88" s="10">
        <v>4.3559847419531099</v>
      </c>
      <c r="R88" s="10">
        <v>4.5080888547572702</v>
      </c>
      <c r="S88" s="10">
        <v>5.3739877035481101</v>
      </c>
      <c r="T88" s="10">
        <v>5.0947893330081202</v>
      </c>
      <c r="U88" s="10">
        <v>5.1735092498533</v>
      </c>
      <c r="V88" s="10">
        <v>5.2734401202096803</v>
      </c>
    </row>
    <row r="89" spans="1:22" x14ac:dyDescent="0.2">
      <c r="A89" s="9" t="s">
        <v>108</v>
      </c>
      <c r="B89" s="6" t="s">
        <v>105</v>
      </c>
      <c r="C89" s="10">
        <v>4.6815270092019796</v>
      </c>
      <c r="D89" s="10">
        <v>4.6520957535138603</v>
      </c>
      <c r="E89" s="10">
        <v>4.6920729433517003</v>
      </c>
      <c r="F89" s="10">
        <v>4.7475878370031301</v>
      </c>
      <c r="G89" s="10">
        <v>4.8198550902095203</v>
      </c>
      <c r="H89" s="10">
        <v>4.7474881837028002</v>
      </c>
      <c r="I89" s="10">
        <v>4.7282004205012198</v>
      </c>
      <c r="J89" s="10">
        <v>4.6570643403296197</v>
      </c>
      <c r="K89" s="10">
        <v>4.8053735575546304</v>
      </c>
      <c r="L89" s="10">
        <v>4.6915039223649497</v>
      </c>
      <c r="M89" s="10">
        <v>4.6830543742396298</v>
      </c>
      <c r="N89" s="10">
        <v>4.7109116106995099</v>
      </c>
      <c r="O89" s="10">
        <v>4.4787404587394803</v>
      </c>
      <c r="P89" s="10">
        <v>4.68752942374842</v>
      </c>
      <c r="Q89" s="10">
        <v>4.5832678398578004</v>
      </c>
      <c r="R89" s="10">
        <v>4.7551007378988501</v>
      </c>
      <c r="S89" s="10">
        <v>4.7446658446777503</v>
      </c>
      <c r="T89" s="10">
        <v>4.7061396994479203</v>
      </c>
      <c r="U89" s="10">
        <v>4.6256184706795596</v>
      </c>
      <c r="V89" s="10">
        <v>4.7406323050813004</v>
      </c>
    </row>
    <row r="90" spans="1:22" x14ac:dyDescent="0.2">
      <c r="A90" s="9" t="s">
        <v>109</v>
      </c>
      <c r="B90" s="6" t="s">
        <v>105</v>
      </c>
      <c r="C90" s="10">
        <v>3.3524251745344702</v>
      </c>
      <c r="D90" s="10">
        <v>3.9242783422631198</v>
      </c>
      <c r="E90" s="10">
        <v>3.25100067328543</v>
      </c>
      <c r="F90" s="10">
        <v>3.18030128597603</v>
      </c>
      <c r="G90" s="10">
        <v>3.1791526260858101</v>
      </c>
      <c r="H90" s="10">
        <v>3.3512886731095501</v>
      </c>
      <c r="I90" s="10">
        <v>3.53856429781059</v>
      </c>
      <c r="J90" s="10">
        <v>3.2553149713171798</v>
      </c>
      <c r="K90" s="10">
        <v>3.1713715744713902</v>
      </c>
      <c r="L90" s="10">
        <v>3.0392381400973001</v>
      </c>
      <c r="M90" s="10">
        <v>3.3091401260293498</v>
      </c>
      <c r="N90" s="10">
        <v>3.69432701077328</v>
      </c>
      <c r="O90" s="10">
        <v>3.3306388719338602</v>
      </c>
      <c r="P90" s="10">
        <v>3.1824793562746598</v>
      </c>
      <c r="Q90" s="10">
        <v>2.8778247835162301</v>
      </c>
      <c r="R90" s="10">
        <v>3.1468732521506202</v>
      </c>
      <c r="S90" s="10">
        <v>3.49653234992503</v>
      </c>
      <c r="T90" s="10">
        <v>3.1989251062214099</v>
      </c>
      <c r="U90" s="10">
        <v>3.2231169214295798</v>
      </c>
      <c r="V90" s="10">
        <v>3.47382273881666</v>
      </c>
    </row>
    <row r="91" spans="1:22" x14ac:dyDescent="0.2">
      <c r="A91" s="9" t="s">
        <v>110</v>
      </c>
      <c r="B91" s="6" t="s">
        <v>105</v>
      </c>
      <c r="C91" s="10">
        <v>3.9087115577734899</v>
      </c>
      <c r="D91" s="10">
        <v>3.5030042706320899</v>
      </c>
      <c r="E91" s="10">
        <v>3.5441298196287798</v>
      </c>
      <c r="F91" s="10">
        <v>3.8719407408518798</v>
      </c>
      <c r="G91" s="10">
        <v>3.0874761639712101</v>
      </c>
      <c r="H91" s="10">
        <v>3.6961264935473301</v>
      </c>
      <c r="I91" s="10">
        <v>3.67254705651757</v>
      </c>
      <c r="J91" s="10">
        <v>3.5488871971846399</v>
      </c>
      <c r="K91" s="10">
        <v>3.2637157594415598</v>
      </c>
      <c r="L91" s="10">
        <v>3.2859786013330798</v>
      </c>
      <c r="M91" s="10">
        <v>3.7253876097049199</v>
      </c>
      <c r="N91" s="10">
        <v>3.3566966066347801</v>
      </c>
      <c r="O91" s="10">
        <v>3.5389655305399899</v>
      </c>
      <c r="P91" s="10">
        <v>3.4524735276651302</v>
      </c>
      <c r="Q91" s="10">
        <v>3.2955998034218501</v>
      </c>
      <c r="R91" s="10">
        <v>3.4490044013956802</v>
      </c>
      <c r="S91" s="10">
        <v>3.35974622457752</v>
      </c>
      <c r="T91" s="10">
        <v>3.5155716630949501</v>
      </c>
      <c r="U91" s="10">
        <v>3.4862635688821202</v>
      </c>
      <c r="V91" s="10">
        <v>3.6860033309439402</v>
      </c>
    </row>
    <row r="92" spans="1:22" x14ac:dyDescent="0.2">
      <c r="A92" s="9" t="s">
        <v>111</v>
      </c>
      <c r="B92" s="6" t="s">
        <v>105</v>
      </c>
      <c r="C92" s="10">
        <v>4.2205833483698703</v>
      </c>
      <c r="D92" s="10">
        <v>3.17863125800443</v>
      </c>
      <c r="E92" s="10">
        <v>3.9932182467858</v>
      </c>
      <c r="F92" s="10">
        <v>3.4069394526165802</v>
      </c>
      <c r="G92" s="10">
        <v>3.2162803833259002</v>
      </c>
      <c r="H92" s="10">
        <v>2.9900714197283098</v>
      </c>
      <c r="I92" s="10">
        <v>3.2223904014003799</v>
      </c>
      <c r="J92" s="10">
        <v>3.23761911780079</v>
      </c>
      <c r="K92" s="10">
        <v>3.6542748284066602</v>
      </c>
      <c r="L92" s="10">
        <v>3.19993283917742</v>
      </c>
      <c r="M92" s="10">
        <v>3.2246981764265099</v>
      </c>
      <c r="N92" s="10">
        <v>3.7910510652288898</v>
      </c>
      <c r="O92" s="10">
        <v>3.2655737904013402</v>
      </c>
      <c r="P92" s="10">
        <v>4.5563788631537303</v>
      </c>
      <c r="Q92" s="10">
        <v>4.4301243683425504</v>
      </c>
      <c r="R92" s="10">
        <v>3.2257525726198102</v>
      </c>
      <c r="S92" s="10">
        <v>3.3265953312373102</v>
      </c>
      <c r="T92" s="10">
        <v>3.22144378629452</v>
      </c>
      <c r="U92" s="10">
        <v>3.2554980225527701</v>
      </c>
      <c r="V92" s="10">
        <v>3.1886399428405898</v>
      </c>
    </row>
    <row r="93" spans="1:22" x14ac:dyDescent="0.2">
      <c r="A93" s="9" t="s">
        <v>112</v>
      </c>
      <c r="B93" s="6" t="s">
        <v>105</v>
      </c>
      <c r="C93" s="10">
        <v>5.1787798629638004</v>
      </c>
      <c r="D93" s="10">
        <v>5.1906156453115297</v>
      </c>
      <c r="E93" s="10">
        <v>5.0907340424844598</v>
      </c>
      <c r="F93" s="10">
        <v>4.8817484857930102</v>
      </c>
      <c r="G93" s="10">
        <v>3.9851984241967702</v>
      </c>
      <c r="H93" s="10">
        <v>4.8601139457586804</v>
      </c>
      <c r="I93" s="10">
        <v>5.28189007723274</v>
      </c>
      <c r="J93" s="10">
        <v>4.9109162761587202</v>
      </c>
      <c r="K93" s="10">
        <v>4.35193546406816</v>
      </c>
      <c r="L93" s="10">
        <v>5.1433506083599001</v>
      </c>
      <c r="M93" s="10">
        <v>4.8311424617576497</v>
      </c>
      <c r="N93" s="10">
        <v>5.34837066630958</v>
      </c>
      <c r="O93" s="10">
        <v>5.3957291971797803</v>
      </c>
      <c r="P93" s="10">
        <v>4.4769501809523398</v>
      </c>
      <c r="Q93" s="10">
        <v>4.8560591385137499</v>
      </c>
      <c r="R93" s="10">
        <v>4.3919737213618797</v>
      </c>
      <c r="S93" s="10">
        <v>4.5056010919514504</v>
      </c>
      <c r="T93" s="10">
        <v>4.9536543832469002</v>
      </c>
      <c r="U93" s="10">
        <v>4.63952697226018</v>
      </c>
      <c r="V93" s="10">
        <v>4.6994048877830004</v>
      </c>
    </row>
    <row r="94" spans="1:22" x14ac:dyDescent="0.2">
      <c r="A94" s="9" t="s">
        <v>113</v>
      </c>
      <c r="B94" s="6" t="s">
        <v>105</v>
      </c>
      <c r="C94" s="10">
        <v>3.5972244236508701</v>
      </c>
      <c r="D94" s="10">
        <v>3.77511076702549</v>
      </c>
      <c r="E94" s="10">
        <v>3.6725522893706501</v>
      </c>
      <c r="F94" s="10">
        <v>3.7587437631271801</v>
      </c>
      <c r="G94" s="10">
        <v>3.65370697441328</v>
      </c>
      <c r="H94" s="10">
        <v>3.7511722703668799</v>
      </c>
      <c r="I94" s="10">
        <v>3.6868477586396602</v>
      </c>
      <c r="J94" s="10">
        <v>3.6131941597852202</v>
      </c>
      <c r="K94" s="10">
        <v>3.6331606681228101</v>
      </c>
      <c r="L94" s="10">
        <v>3.69774684266548</v>
      </c>
      <c r="M94" s="10">
        <v>3.8273316395910402</v>
      </c>
      <c r="N94" s="10">
        <v>3.6738998537691199</v>
      </c>
      <c r="O94" s="10">
        <v>3.5957364222700399</v>
      </c>
      <c r="P94" s="10">
        <v>3.5436535640637099</v>
      </c>
      <c r="Q94" s="10">
        <v>3.51564128119771</v>
      </c>
      <c r="R94" s="10">
        <v>3.6407644383262801</v>
      </c>
      <c r="S94" s="10">
        <v>3.6464480974476499</v>
      </c>
      <c r="T94" s="10">
        <v>3.6695481681344999</v>
      </c>
      <c r="U94" s="10">
        <v>3.6968281556294298</v>
      </c>
      <c r="V94" s="10">
        <v>3.7216719221540999</v>
      </c>
    </row>
    <row r="95" spans="1:22" x14ac:dyDescent="0.2">
      <c r="A95" s="9" t="s">
        <v>114</v>
      </c>
      <c r="B95" s="6" t="s">
        <v>105</v>
      </c>
      <c r="C95" s="10">
        <v>5.2103085503834103</v>
      </c>
      <c r="D95" s="10">
        <v>5.3896872950412202</v>
      </c>
      <c r="E95" s="10">
        <v>5.1654478694193902</v>
      </c>
      <c r="F95" s="10">
        <v>4.9180137330257896</v>
      </c>
      <c r="G95" s="10">
        <v>4.0542385503082903</v>
      </c>
      <c r="H95" s="10">
        <v>5.1061467188787901</v>
      </c>
      <c r="I95" s="10">
        <v>5.1311309845388697</v>
      </c>
      <c r="J95" s="10">
        <v>4.8098018301611098</v>
      </c>
      <c r="K95" s="10">
        <v>4.6493588567726603</v>
      </c>
      <c r="L95" s="10">
        <v>4.3405015918440597</v>
      </c>
      <c r="M95" s="10">
        <v>5.05867167786257</v>
      </c>
      <c r="N95" s="10">
        <v>5.2398852646267802</v>
      </c>
      <c r="O95" s="10">
        <v>4.6817585069517902</v>
      </c>
      <c r="P95" s="10">
        <v>4.7891646616161401</v>
      </c>
      <c r="Q95" s="10">
        <v>4.0032846138722702</v>
      </c>
      <c r="R95" s="10">
        <v>4.4402094706472104</v>
      </c>
      <c r="S95" s="10">
        <v>5.12924592631654</v>
      </c>
      <c r="T95" s="10">
        <v>4.6658786260379399</v>
      </c>
      <c r="U95" s="10">
        <v>5.1703447571097101</v>
      </c>
      <c r="V95" s="10">
        <v>5.1280755331659504</v>
      </c>
    </row>
    <row r="96" spans="1:22" x14ac:dyDescent="0.2">
      <c r="A96" s="9" t="s">
        <v>115</v>
      </c>
      <c r="B96" s="6" t="s">
        <v>105</v>
      </c>
      <c r="C96" s="10">
        <v>3.6613189106667399</v>
      </c>
      <c r="D96" s="10">
        <v>3.6535161278334498</v>
      </c>
      <c r="E96" s="10">
        <v>3.69359974440275</v>
      </c>
      <c r="F96" s="10">
        <v>3.4837994647617099</v>
      </c>
      <c r="G96" s="10">
        <v>3.33545851298065</v>
      </c>
      <c r="H96" s="10">
        <v>3.74176880075844</v>
      </c>
      <c r="I96" s="10">
        <v>3.7456508814292202</v>
      </c>
      <c r="J96" s="10">
        <v>3.6808108407468998</v>
      </c>
      <c r="K96" s="10">
        <v>3.3578705045672801</v>
      </c>
      <c r="L96" s="10">
        <v>3.4066588131413398</v>
      </c>
      <c r="M96" s="10">
        <v>3.6702004421496501</v>
      </c>
      <c r="N96" s="10">
        <v>3.76122180890335</v>
      </c>
      <c r="O96" s="10">
        <v>3.4829103315577998</v>
      </c>
      <c r="P96" s="10">
        <v>3.6851465651789801</v>
      </c>
      <c r="Q96" s="10">
        <v>3.43752109090202</v>
      </c>
      <c r="R96" s="10">
        <v>3.41849626908474</v>
      </c>
      <c r="S96" s="10">
        <v>3.6377882604459999</v>
      </c>
      <c r="T96" s="10">
        <v>3.41348080143077</v>
      </c>
      <c r="U96" s="10">
        <v>3.7658303582325199</v>
      </c>
      <c r="V96" s="10">
        <v>3.77777338578277</v>
      </c>
    </row>
    <row r="97" spans="1:22" x14ac:dyDescent="0.2">
      <c r="A97" s="9" t="s">
        <v>116</v>
      </c>
      <c r="B97" s="6" t="s">
        <v>105</v>
      </c>
      <c r="C97" s="10">
        <v>3.7955120753165401</v>
      </c>
      <c r="D97" s="10">
        <v>3.8828356758629101</v>
      </c>
      <c r="E97" s="10">
        <v>3.5715821192235402</v>
      </c>
      <c r="F97" s="10">
        <v>3.45656047835493</v>
      </c>
      <c r="G97" s="10">
        <v>3.2432272618298201</v>
      </c>
      <c r="H97" s="10">
        <v>3.8453343813520799</v>
      </c>
      <c r="I97" s="10">
        <v>4.0903355681192197</v>
      </c>
      <c r="J97" s="10">
        <v>3.79380085229521</v>
      </c>
      <c r="K97" s="10">
        <v>3.3440105266356102</v>
      </c>
      <c r="L97" s="10">
        <v>3.35197240175266</v>
      </c>
      <c r="M97" s="10">
        <v>3.7750470412373498</v>
      </c>
      <c r="N97" s="10">
        <v>4.1357686688000497</v>
      </c>
      <c r="O97" s="10">
        <v>3.7725402559785399</v>
      </c>
      <c r="P97" s="10">
        <v>3.4687288917910699</v>
      </c>
      <c r="Q97" s="10">
        <v>3.24066625915663</v>
      </c>
      <c r="R97" s="10">
        <v>3.32588743206035</v>
      </c>
      <c r="S97" s="10">
        <v>3.9490695822184398</v>
      </c>
      <c r="T97" s="10">
        <v>3.6112886139800602</v>
      </c>
      <c r="U97" s="10">
        <v>3.4753315805071301</v>
      </c>
      <c r="V97" s="10">
        <v>3.7534688168622998</v>
      </c>
    </row>
    <row r="98" spans="1:22" x14ac:dyDescent="0.2">
      <c r="A98" s="9" t="s">
        <v>117</v>
      </c>
      <c r="B98" s="6" t="s">
        <v>105</v>
      </c>
      <c r="C98" s="10">
        <v>3.7588458585262101</v>
      </c>
      <c r="D98" s="10">
        <v>4.2184728064050701</v>
      </c>
      <c r="E98" s="10">
        <v>3.3622041723074698</v>
      </c>
      <c r="F98" s="10">
        <v>2.8014123282874301</v>
      </c>
      <c r="G98" s="10">
        <v>2.5120270875980899</v>
      </c>
      <c r="H98" s="10">
        <v>3.8053200770514701</v>
      </c>
      <c r="I98" s="10">
        <v>4.0402077511172303</v>
      </c>
      <c r="J98" s="10">
        <v>3.3708615083528199</v>
      </c>
      <c r="K98" s="10">
        <v>2.9442933722742501</v>
      </c>
      <c r="L98" s="10">
        <v>2.6620541746473099</v>
      </c>
      <c r="M98" s="10">
        <v>3.4666341773554699</v>
      </c>
      <c r="N98" s="10">
        <v>3.92946659728916</v>
      </c>
      <c r="O98" s="10">
        <v>2.6995543382549001</v>
      </c>
      <c r="P98" s="10">
        <v>2.7901278559763498</v>
      </c>
      <c r="Q98" s="10">
        <v>2.5267430157611899</v>
      </c>
      <c r="R98" s="10">
        <v>2.5156495065766298</v>
      </c>
      <c r="S98" s="10">
        <v>3.9018996858400299</v>
      </c>
      <c r="T98" s="10">
        <v>2.8353749088715201</v>
      </c>
      <c r="U98" s="10">
        <v>2.8751600416251799</v>
      </c>
      <c r="V98" s="10">
        <v>4.0891708728779097</v>
      </c>
    </row>
    <row r="99" spans="1:22" x14ac:dyDescent="0.2">
      <c r="A99" s="9" t="s">
        <v>118</v>
      </c>
      <c r="B99" s="6" t="s">
        <v>105</v>
      </c>
      <c r="C99" s="10">
        <v>3.34664430520102</v>
      </c>
      <c r="D99" s="10">
        <v>3.4145397995668101</v>
      </c>
      <c r="E99" s="10">
        <v>3.37301677025552</v>
      </c>
      <c r="F99" s="10">
        <v>3.4490483595673398</v>
      </c>
      <c r="G99" s="10">
        <v>3.4120519497889799</v>
      </c>
      <c r="H99" s="10">
        <v>3.4495976091823901</v>
      </c>
      <c r="I99" s="10">
        <v>3.4878123912464001</v>
      </c>
      <c r="J99" s="10">
        <v>3.4184251510734298</v>
      </c>
      <c r="K99" s="10">
        <v>3.4220772777513</v>
      </c>
      <c r="L99" s="10">
        <v>3.38666087530647</v>
      </c>
      <c r="M99" s="10">
        <v>3.4634804467152298</v>
      </c>
      <c r="N99" s="10">
        <v>3.4611677766113398</v>
      </c>
      <c r="O99" s="10">
        <v>3.39248099285581</v>
      </c>
      <c r="P99" s="10">
        <v>3.4757065012758099</v>
      </c>
      <c r="Q99" s="10">
        <v>3.42700922735188</v>
      </c>
      <c r="R99" s="10">
        <v>3.34742068972644</v>
      </c>
      <c r="S99" s="10">
        <v>3.3685744494224901</v>
      </c>
      <c r="T99" s="10">
        <v>3.39899804528795</v>
      </c>
      <c r="U99" s="10">
        <v>3.43388168785944</v>
      </c>
      <c r="V99" s="10">
        <v>3.3900168170285698</v>
      </c>
    </row>
    <row r="100" spans="1:22" ht="15.75" x14ac:dyDescent="0.25">
      <c r="A100" s="5" t="s">
        <v>119</v>
      </c>
      <c r="C100" s="7" t="s">
        <v>2</v>
      </c>
      <c r="D100" s="7" t="s">
        <v>3</v>
      </c>
      <c r="E100" s="7" t="s">
        <v>4</v>
      </c>
      <c r="F100" s="7" t="s">
        <v>5</v>
      </c>
      <c r="G100" s="7" t="s">
        <v>6</v>
      </c>
      <c r="H100" s="7" t="s">
        <v>7</v>
      </c>
      <c r="I100" s="7" t="s">
        <v>8</v>
      </c>
      <c r="J100" s="7" t="s">
        <v>9</v>
      </c>
      <c r="K100" s="7" t="s">
        <v>10</v>
      </c>
      <c r="L100" s="7" t="s">
        <v>11</v>
      </c>
      <c r="M100" s="7" t="s">
        <v>12</v>
      </c>
      <c r="N100" s="7" t="s">
        <v>13</v>
      </c>
      <c r="O100" s="7" t="s">
        <v>14</v>
      </c>
      <c r="P100" s="7" t="s">
        <v>15</v>
      </c>
      <c r="Q100" s="7" t="s">
        <v>16</v>
      </c>
      <c r="R100" s="7" t="s">
        <v>17</v>
      </c>
      <c r="S100" s="7" t="s">
        <v>18</v>
      </c>
      <c r="T100" s="7" t="s">
        <v>19</v>
      </c>
      <c r="U100" s="7" t="s">
        <v>20</v>
      </c>
      <c r="V100" s="7" t="s">
        <v>21</v>
      </c>
    </row>
    <row r="101" spans="1:22" x14ac:dyDescent="0.2">
      <c r="A101" s="9" t="s">
        <v>120</v>
      </c>
      <c r="B101" s="6" t="s">
        <v>119</v>
      </c>
      <c r="C101" s="10">
        <v>6.2839896194057498</v>
      </c>
      <c r="D101" s="10">
        <v>6.3876893290997199</v>
      </c>
      <c r="E101" s="10">
        <v>6.3552791749849797</v>
      </c>
      <c r="F101" s="10">
        <v>6.3127127131997396</v>
      </c>
      <c r="G101" s="10">
        <v>6.4410152395616604</v>
      </c>
      <c r="H101" s="10">
        <v>6.2253062904261496</v>
      </c>
      <c r="I101" s="10">
        <v>6.3695182773583703</v>
      </c>
      <c r="J101" s="10">
        <v>6.3070956044956201</v>
      </c>
      <c r="K101" s="10">
        <v>6.4764511042950597</v>
      </c>
      <c r="L101" s="10">
        <v>6.4953268416060599</v>
      </c>
      <c r="M101" s="10">
        <v>6.2910129921309696</v>
      </c>
      <c r="N101" s="10">
        <v>6.4428430935673999</v>
      </c>
      <c r="O101" s="10">
        <v>6.2541265630680902</v>
      </c>
      <c r="P101" s="10">
        <v>6.4367233750763599</v>
      </c>
      <c r="Q101" s="10">
        <v>6.1015195991473101</v>
      </c>
      <c r="R101" s="10">
        <v>6.5581011897949404</v>
      </c>
      <c r="S101" s="10">
        <v>6.3617450054790696</v>
      </c>
      <c r="T101" s="10">
        <v>6.3962425528870597</v>
      </c>
      <c r="U101" s="10">
        <v>6.4767186856250403</v>
      </c>
      <c r="V101" s="10">
        <v>6.3206672942611899</v>
      </c>
    </row>
    <row r="102" spans="1:22" x14ac:dyDescent="0.2">
      <c r="A102" s="9" t="s">
        <v>121</v>
      </c>
      <c r="B102" s="6" t="s">
        <v>119</v>
      </c>
      <c r="C102" s="10">
        <v>6.1973053226832198</v>
      </c>
      <c r="D102" s="10">
        <v>5.9569167984065503</v>
      </c>
      <c r="E102" s="10">
        <v>5.9533864323220103</v>
      </c>
      <c r="F102" s="10">
        <v>6.0270281846723304</v>
      </c>
      <c r="G102" s="10">
        <v>5.8796604691205401</v>
      </c>
      <c r="H102" s="10">
        <v>6.1042636851363197</v>
      </c>
      <c r="I102" s="10">
        <v>5.8751487715142696</v>
      </c>
      <c r="J102" s="10">
        <v>5.5753614541317003</v>
      </c>
      <c r="K102" s="10">
        <v>5.7660553402449501</v>
      </c>
      <c r="L102" s="10">
        <v>5.9178476070595902</v>
      </c>
      <c r="M102" s="10">
        <v>6.0901134626627096</v>
      </c>
      <c r="N102" s="10">
        <v>6.0041914783362103</v>
      </c>
      <c r="O102" s="10">
        <v>5.2885934163870703</v>
      </c>
      <c r="P102" s="10">
        <v>5.96415415674789</v>
      </c>
      <c r="Q102" s="10">
        <v>5.6955503718208096</v>
      </c>
      <c r="R102" s="10">
        <v>5.8628100395684797</v>
      </c>
      <c r="S102" s="10">
        <v>5.9515555303702099</v>
      </c>
      <c r="T102" s="10">
        <v>5.7777890928245803</v>
      </c>
      <c r="U102" s="10">
        <v>5.8330990509234404</v>
      </c>
      <c r="V102" s="10">
        <v>6.0446987979338802</v>
      </c>
    </row>
    <row r="103" spans="1:22" x14ac:dyDescent="0.2">
      <c r="A103" s="9" t="s">
        <v>122</v>
      </c>
      <c r="B103" s="6" t="s">
        <v>119</v>
      </c>
      <c r="C103" s="10">
        <v>6.7900844367191402</v>
      </c>
      <c r="D103" s="10">
        <v>6.6242338601299497</v>
      </c>
      <c r="E103" s="10">
        <v>6.5593445767233902</v>
      </c>
      <c r="F103" s="10">
        <v>6.7211778274383498</v>
      </c>
      <c r="G103" s="10">
        <v>6.2382928354948897</v>
      </c>
      <c r="H103" s="10">
        <v>6.7291919124537998</v>
      </c>
      <c r="I103" s="10">
        <v>6.4827011986832801</v>
      </c>
      <c r="J103" s="10">
        <v>6.0759705197390099</v>
      </c>
      <c r="K103" s="10">
        <v>6.0727218576651003</v>
      </c>
      <c r="L103" s="10">
        <v>6.4623552067024397</v>
      </c>
      <c r="M103" s="10">
        <v>6.6779096141408898</v>
      </c>
      <c r="N103" s="10">
        <v>6.4627401539739902</v>
      </c>
      <c r="O103" s="10">
        <v>6.0612851180181302</v>
      </c>
      <c r="P103" s="10">
        <v>6.4704079758635498</v>
      </c>
      <c r="Q103" s="10">
        <v>6.2630252240881497</v>
      </c>
      <c r="R103" s="10">
        <v>6.2439118438913201</v>
      </c>
      <c r="S103" s="10">
        <v>6.3599275285385497</v>
      </c>
      <c r="T103" s="10">
        <v>6.3818468941179098</v>
      </c>
      <c r="U103" s="10">
        <v>6.3311356413507696</v>
      </c>
      <c r="V103" s="10">
        <v>6.6089725929189802</v>
      </c>
    </row>
    <row r="104" spans="1:22" x14ac:dyDescent="0.2">
      <c r="A104" s="9" t="s">
        <v>123</v>
      </c>
      <c r="B104" s="6" t="s">
        <v>119</v>
      </c>
      <c r="C104" s="10">
        <v>4.1920066561320199</v>
      </c>
      <c r="D104" s="10">
        <v>4.2147352701240504</v>
      </c>
      <c r="E104" s="10">
        <v>4.3148218366381599</v>
      </c>
      <c r="F104" s="10">
        <v>4.2604297567826999</v>
      </c>
      <c r="G104" s="10">
        <v>4.3133739502640998</v>
      </c>
      <c r="H104" s="10">
        <v>4.1422345579647404</v>
      </c>
      <c r="I104" s="10">
        <v>4.2166843196188202</v>
      </c>
      <c r="J104" s="10">
        <v>5.0583940832516801</v>
      </c>
      <c r="K104" s="10">
        <v>5.3150036584729703</v>
      </c>
      <c r="L104" s="10">
        <v>5.2573229056653297</v>
      </c>
      <c r="M104" s="10">
        <v>4.2850829410977296</v>
      </c>
      <c r="N104" s="10">
        <v>4.2719917839080699</v>
      </c>
      <c r="O104" s="10">
        <v>4.1428187698547703</v>
      </c>
      <c r="P104" s="10">
        <v>4.2462492033341999</v>
      </c>
      <c r="Q104" s="10">
        <v>5.0889618036333699</v>
      </c>
      <c r="R104" s="10">
        <v>4.3268481932645804</v>
      </c>
      <c r="S104" s="10">
        <v>4.3172755475409303</v>
      </c>
      <c r="T104" s="10">
        <v>5.1336888554682103</v>
      </c>
      <c r="U104" s="10">
        <v>4.19672485150436</v>
      </c>
      <c r="V104" s="10">
        <v>4.1798327548549699</v>
      </c>
    </row>
    <row r="105" spans="1:22" x14ac:dyDescent="0.2">
      <c r="A105" s="9" t="s">
        <v>124</v>
      </c>
      <c r="B105" s="6" t="s">
        <v>119</v>
      </c>
      <c r="C105" s="10">
        <v>5.07266447159747</v>
      </c>
      <c r="D105" s="10">
        <v>4.9936535607507597</v>
      </c>
      <c r="E105" s="10">
        <v>5.03682953595571</v>
      </c>
      <c r="F105" s="10">
        <v>4.9173926966688697</v>
      </c>
      <c r="G105" s="10">
        <v>4.4219016334428103</v>
      </c>
      <c r="H105" s="10">
        <v>5.0160007701195699</v>
      </c>
      <c r="I105" s="10">
        <v>4.8877394974167299</v>
      </c>
      <c r="J105" s="10">
        <v>4.8751284357164097</v>
      </c>
      <c r="K105" s="10">
        <v>4.4633794766917303</v>
      </c>
      <c r="L105" s="10">
        <v>4.6187507033281898</v>
      </c>
      <c r="M105" s="10">
        <v>4.9431528727280503</v>
      </c>
      <c r="N105" s="10">
        <v>4.8317035408929296</v>
      </c>
      <c r="O105" s="10">
        <v>4.9788552637328696</v>
      </c>
      <c r="P105" s="10">
        <v>4.5360523128175299</v>
      </c>
      <c r="Q105" s="10">
        <v>4.7197272013499703</v>
      </c>
      <c r="R105" s="10">
        <v>4.4134041572684302</v>
      </c>
      <c r="S105" s="10">
        <v>4.8419793974131</v>
      </c>
      <c r="T105" s="10">
        <v>4.8826563868570796</v>
      </c>
      <c r="U105" s="10">
        <v>4.5770494225751399</v>
      </c>
      <c r="V105" s="10">
        <v>5.0735411186184702</v>
      </c>
    </row>
    <row r="106" spans="1:22" x14ac:dyDescent="0.2">
      <c r="A106" s="9" t="s">
        <v>125</v>
      </c>
      <c r="B106" s="6" t="s">
        <v>119</v>
      </c>
      <c r="C106" s="10">
        <v>3.9871903216462199</v>
      </c>
      <c r="D106" s="10">
        <v>3.8863868674923401</v>
      </c>
      <c r="E106" s="10">
        <v>3.8193747916269101</v>
      </c>
      <c r="F106" s="10">
        <v>3.8276231883138601</v>
      </c>
      <c r="G106" s="10">
        <v>3.8421706176481099</v>
      </c>
      <c r="H106" s="10">
        <v>3.6335816984521498</v>
      </c>
      <c r="I106" s="10">
        <v>3.5634871234696499</v>
      </c>
      <c r="J106" s="10">
        <v>3.6910208154417101</v>
      </c>
      <c r="K106" s="10">
        <v>3.6459460393291101</v>
      </c>
      <c r="L106" s="10">
        <v>3.7715002237509201</v>
      </c>
      <c r="M106" s="10">
        <v>3.6752245169380902</v>
      </c>
      <c r="N106" s="10">
        <v>3.55908129027334</v>
      </c>
      <c r="O106" s="10">
        <v>3.6873944460721901</v>
      </c>
      <c r="P106" s="10">
        <v>3.6535005070279198</v>
      </c>
      <c r="Q106" s="10">
        <v>3.6145105856704198</v>
      </c>
      <c r="R106" s="10">
        <v>3.7905357019122898</v>
      </c>
      <c r="S106" s="10">
        <v>3.7121400828768398</v>
      </c>
      <c r="T106" s="10">
        <v>3.59989108084112</v>
      </c>
      <c r="U106" s="10">
        <v>3.8683484399052102</v>
      </c>
      <c r="V106" s="10">
        <v>3.7650684771347298</v>
      </c>
    </row>
    <row r="107" spans="1:22" x14ac:dyDescent="0.2">
      <c r="A107" s="9" t="s">
        <v>126</v>
      </c>
      <c r="B107" s="6" t="s">
        <v>119</v>
      </c>
      <c r="C107" s="10">
        <v>4.2831176026034496</v>
      </c>
      <c r="D107" s="10">
        <v>4.1873191976394697</v>
      </c>
      <c r="E107" s="10">
        <v>4.4308111565768904</v>
      </c>
      <c r="F107" s="10">
        <v>4.5889281205846304</v>
      </c>
      <c r="G107" s="10">
        <v>4.6557936208946797</v>
      </c>
      <c r="H107" s="10">
        <v>4.4446971731872003</v>
      </c>
      <c r="I107" s="10">
        <v>4.3345846385727498</v>
      </c>
      <c r="J107" s="10">
        <v>4.2962017088939097</v>
      </c>
      <c r="K107" s="10">
        <v>4.6226276452131598</v>
      </c>
      <c r="L107" s="10">
        <v>4.6871098445626904</v>
      </c>
      <c r="M107" s="10">
        <v>4.3793248994849101</v>
      </c>
      <c r="N107" s="10">
        <v>4.5272435167591798</v>
      </c>
      <c r="O107" s="10">
        <v>4.2657731212337904</v>
      </c>
      <c r="P107" s="10">
        <v>4.5000460166721101</v>
      </c>
      <c r="Q107" s="10">
        <v>4.2024959668602504</v>
      </c>
      <c r="R107" s="10">
        <v>4.6662273254556697</v>
      </c>
      <c r="S107" s="10">
        <v>4.43097217703603</v>
      </c>
      <c r="T107" s="10">
        <v>4.6127650093779096</v>
      </c>
      <c r="U107" s="10">
        <v>4.6508453954268996</v>
      </c>
      <c r="V107" s="10">
        <v>4.3358891422005996</v>
      </c>
    </row>
    <row r="108" spans="1:22" x14ac:dyDescent="0.2">
      <c r="A108" s="9" t="s">
        <v>127</v>
      </c>
      <c r="B108" s="6" t="s">
        <v>119</v>
      </c>
      <c r="C108" s="10">
        <v>3.92996364914538</v>
      </c>
      <c r="D108" s="10">
        <v>4.1572100524516697</v>
      </c>
      <c r="E108" s="10">
        <v>4.1563522709659102</v>
      </c>
      <c r="F108" s="10">
        <v>4.1642213775824297</v>
      </c>
      <c r="G108" s="10">
        <v>4.2591634140442096</v>
      </c>
      <c r="H108" s="10">
        <v>3.8836891975486698</v>
      </c>
      <c r="I108" s="10">
        <v>4.0843600705787901</v>
      </c>
      <c r="J108" s="10">
        <v>4.0310106232028202</v>
      </c>
      <c r="K108" s="10">
        <v>4.0748842789186597</v>
      </c>
      <c r="L108" s="10">
        <v>4.0436974879232599</v>
      </c>
      <c r="M108" s="10">
        <v>3.9356405566946102</v>
      </c>
      <c r="N108" s="10">
        <v>4.1256398774047698</v>
      </c>
      <c r="O108" s="10">
        <v>3.9810756318586198</v>
      </c>
      <c r="P108" s="10">
        <v>4.3467803486664804</v>
      </c>
      <c r="Q108" s="10">
        <v>3.90161974521396</v>
      </c>
      <c r="R108" s="10">
        <v>4.4534828087421099</v>
      </c>
      <c r="S108" s="10">
        <v>4.0888070101455503</v>
      </c>
      <c r="T108" s="10">
        <v>3.93368504676002</v>
      </c>
      <c r="U108" s="10">
        <v>4.3641334612234299</v>
      </c>
      <c r="V108" s="10">
        <v>3.9050758549648701</v>
      </c>
    </row>
    <row r="109" spans="1:22" x14ac:dyDescent="0.2">
      <c r="A109" s="9" t="s">
        <v>128</v>
      </c>
      <c r="B109" s="6" t="s">
        <v>119</v>
      </c>
      <c r="C109" s="10">
        <v>4.4021896871026502</v>
      </c>
      <c r="D109" s="10">
        <v>4.2002728012947701</v>
      </c>
      <c r="E109" s="10">
        <v>4.3574733800983898</v>
      </c>
      <c r="F109" s="10">
        <v>4.3282741911141898</v>
      </c>
      <c r="G109" s="10">
        <v>4.1660441280189602</v>
      </c>
      <c r="H109" s="10">
        <v>4.1874612425127404</v>
      </c>
      <c r="I109" s="10">
        <v>4.3704133188278496</v>
      </c>
      <c r="J109" s="10">
        <v>4.4111656867661697</v>
      </c>
      <c r="K109" s="10">
        <v>4.19020250576793</v>
      </c>
      <c r="L109" s="10">
        <v>4.1807149713042104</v>
      </c>
      <c r="M109" s="10">
        <v>4.3819427965604696</v>
      </c>
      <c r="N109" s="10">
        <v>4.3039540535619896</v>
      </c>
      <c r="O109" s="10">
        <v>4.36565786850222</v>
      </c>
      <c r="P109" s="10">
        <v>4.2072684699409901</v>
      </c>
      <c r="Q109" s="10">
        <v>4.0677896909501996</v>
      </c>
      <c r="R109" s="10">
        <v>4.3206197894209799</v>
      </c>
      <c r="S109" s="10">
        <v>4.42932501397802</v>
      </c>
      <c r="T109" s="10">
        <v>4.4740250216923396</v>
      </c>
      <c r="U109" s="10">
        <v>4.3689871831173503</v>
      </c>
      <c r="V109" s="10">
        <v>4.2894787474835603</v>
      </c>
    </row>
    <row r="110" spans="1:22" x14ac:dyDescent="0.2">
      <c r="A110" s="9" t="s">
        <v>129</v>
      </c>
      <c r="B110" s="6" t="s">
        <v>119</v>
      </c>
      <c r="C110" s="10">
        <v>5.7317590141666903</v>
      </c>
      <c r="D110" s="10">
        <v>5.42594287925517</v>
      </c>
      <c r="E110" s="10">
        <v>5.5633097797529798</v>
      </c>
      <c r="F110" s="10">
        <v>5.5536632415660696</v>
      </c>
      <c r="G110" s="10">
        <v>5.5305651855195697</v>
      </c>
      <c r="H110" s="10">
        <v>5.5898498759381896</v>
      </c>
      <c r="I110" s="10">
        <v>5.5583936720387497</v>
      </c>
      <c r="J110" s="10">
        <v>5.7367095425789296</v>
      </c>
      <c r="K110" s="10">
        <v>5.7116244918519499</v>
      </c>
      <c r="L110" s="10">
        <v>5.7506526735685002</v>
      </c>
      <c r="M110" s="10">
        <v>5.6624822193919897</v>
      </c>
      <c r="N110" s="10">
        <v>5.7866570495419802</v>
      </c>
      <c r="O110" s="10">
        <v>5.2729808453820501</v>
      </c>
      <c r="P110" s="10">
        <v>5.6121209147347404</v>
      </c>
      <c r="Q110" s="10">
        <v>5.5048423834946902</v>
      </c>
      <c r="R110" s="10">
        <v>5.82486699979642</v>
      </c>
      <c r="S110" s="10">
        <v>5.8087885899676799</v>
      </c>
      <c r="T110" s="10">
        <v>5.6769959923278597</v>
      </c>
      <c r="U110" s="10">
        <v>5.7614060702860899</v>
      </c>
      <c r="V110" s="10">
        <v>5.6547136603816401</v>
      </c>
    </row>
    <row r="111" spans="1:22" x14ac:dyDescent="0.2">
      <c r="A111" s="9" t="s">
        <v>130</v>
      </c>
      <c r="B111" s="6" t="s">
        <v>119</v>
      </c>
      <c r="C111" s="10">
        <v>4.0892670230526997</v>
      </c>
      <c r="D111" s="10">
        <v>3.9423273555496401</v>
      </c>
      <c r="E111" s="10">
        <v>4.1392872030204702</v>
      </c>
      <c r="F111" s="10">
        <v>4.26761517320735</v>
      </c>
      <c r="G111" s="10">
        <v>4.1662832029267998</v>
      </c>
      <c r="H111" s="10">
        <v>4.1730579059035202</v>
      </c>
      <c r="I111" s="10">
        <v>3.8756800221540799</v>
      </c>
      <c r="J111" s="10">
        <v>4.1317298059923697</v>
      </c>
      <c r="K111" s="10">
        <v>4.0092503615254902</v>
      </c>
      <c r="L111" s="10">
        <v>4.2131514425436798</v>
      </c>
      <c r="M111" s="10">
        <v>4.1875425789292899</v>
      </c>
      <c r="N111" s="10">
        <v>3.8537798169832702</v>
      </c>
      <c r="O111" s="10">
        <v>4.0499027125325702</v>
      </c>
      <c r="P111" s="10">
        <v>4.04411133883898</v>
      </c>
      <c r="Q111" s="10">
        <v>4.1718902227598802</v>
      </c>
      <c r="R111" s="10">
        <v>3.81564360216358</v>
      </c>
      <c r="S111" s="10">
        <v>4.1248261951331999</v>
      </c>
      <c r="T111" s="10">
        <v>4.0687530991623397</v>
      </c>
      <c r="U111" s="10">
        <v>4.0640637722580903</v>
      </c>
      <c r="V111" s="10">
        <v>4.1110983815534903</v>
      </c>
    </row>
    <row r="112" spans="1:22" x14ac:dyDescent="0.2">
      <c r="A112" s="9" t="s">
        <v>131</v>
      </c>
      <c r="B112" s="6" t="s">
        <v>119</v>
      </c>
      <c r="C112" s="10">
        <v>5.6607082298479696</v>
      </c>
      <c r="D112" s="10">
        <v>5.6700821260466396</v>
      </c>
      <c r="E112" s="10">
        <v>5.6810272942330897</v>
      </c>
      <c r="F112" s="10">
        <v>5.5484367982434204</v>
      </c>
      <c r="G112" s="10">
        <v>5.4800254154190897</v>
      </c>
      <c r="H112" s="10">
        <v>5.3284137930304398</v>
      </c>
      <c r="I112" s="10">
        <v>5.7339998267085104</v>
      </c>
      <c r="J112" s="10">
        <v>5.6244423207335403</v>
      </c>
      <c r="K112" s="10">
        <v>5.6891417350561202</v>
      </c>
      <c r="L112" s="10">
        <v>5.67118870932938</v>
      </c>
      <c r="M112" s="10">
        <v>5.31773874024283</v>
      </c>
      <c r="N112" s="10">
        <v>5.8021160964057499</v>
      </c>
      <c r="O112" s="10">
        <v>5.4244539321292704</v>
      </c>
      <c r="P112" s="10">
        <v>5.5961835479700497</v>
      </c>
      <c r="Q112" s="10">
        <v>5.42133747256789</v>
      </c>
      <c r="R112" s="10">
        <v>5.7451220362421704</v>
      </c>
      <c r="S112" s="10">
        <v>5.8208605537376696</v>
      </c>
      <c r="T112" s="10">
        <v>5.6110739739137498</v>
      </c>
      <c r="U112" s="10">
        <v>5.7934190710728704</v>
      </c>
      <c r="V112" s="10">
        <v>5.3794996843039202</v>
      </c>
    </row>
    <row r="113" spans="1:22" x14ac:dyDescent="0.2">
      <c r="A113" s="9" t="s">
        <v>132</v>
      </c>
      <c r="B113" s="6" t="s">
        <v>119</v>
      </c>
      <c r="C113" s="10">
        <v>4.14592400336275</v>
      </c>
      <c r="D113" s="10">
        <v>4.3934055694636598</v>
      </c>
      <c r="E113" s="10">
        <v>4.4495514632290201</v>
      </c>
      <c r="F113" s="10">
        <v>4.4255926060863002</v>
      </c>
      <c r="G113" s="10">
        <v>3.9463030476327101</v>
      </c>
      <c r="H113" s="10">
        <v>4.0995359187999698</v>
      </c>
      <c r="I113" s="10">
        <v>4.1581765471127099</v>
      </c>
      <c r="J113" s="10">
        <v>4.0235437549530602</v>
      </c>
      <c r="K113" s="10">
        <v>4.0282982725858298</v>
      </c>
      <c r="L113" s="10">
        <v>4.2030138287605601</v>
      </c>
      <c r="M113" s="10">
        <v>4.1419553740399602</v>
      </c>
      <c r="N113" s="10">
        <v>4.2085294185428301</v>
      </c>
      <c r="O113" s="10">
        <v>4.24831158441261</v>
      </c>
      <c r="P113" s="10">
        <v>4.0949356292841701</v>
      </c>
      <c r="Q113" s="10">
        <v>4.1295389533765201</v>
      </c>
      <c r="R113" s="10">
        <v>4.0273235810791004</v>
      </c>
      <c r="S113" s="10">
        <v>4.0062073967087803</v>
      </c>
      <c r="T113" s="10">
        <v>4.2657802104415898</v>
      </c>
      <c r="U113" s="10">
        <v>4.18771262399635</v>
      </c>
      <c r="V113" s="10">
        <v>4.3096963073549199</v>
      </c>
    </row>
    <row r="114" spans="1:22" x14ac:dyDescent="0.2">
      <c r="A114" s="9" t="s">
        <v>133</v>
      </c>
      <c r="B114" s="6" t="s">
        <v>119</v>
      </c>
      <c r="C114" s="10">
        <v>5.5582216746130202</v>
      </c>
      <c r="D114" s="10">
        <v>5.5229330462846598</v>
      </c>
      <c r="E114" s="10">
        <v>5.3700531542199004</v>
      </c>
      <c r="F114" s="10">
        <v>5.3299757774300298</v>
      </c>
      <c r="G114" s="10">
        <v>5.4306622160846398</v>
      </c>
      <c r="H114" s="10">
        <v>5.4212752903139698</v>
      </c>
      <c r="I114" s="10">
        <v>5.4246290582905097</v>
      </c>
      <c r="J114" s="10">
        <v>5.2543259707030803</v>
      </c>
      <c r="K114" s="10">
        <v>5.4429065639416097</v>
      </c>
      <c r="L114" s="10">
        <v>5.3299714525630097</v>
      </c>
      <c r="M114" s="10">
        <v>5.4259557405385399</v>
      </c>
      <c r="N114" s="10">
        <v>5.57632903906911</v>
      </c>
      <c r="O114" s="10">
        <v>5.0586322038996698</v>
      </c>
      <c r="P114" s="10">
        <v>5.4240548322272497</v>
      </c>
      <c r="Q114" s="10">
        <v>5.0089928917485498</v>
      </c>
      <c r="R114" s="10">
        <v>5.4971586092609996</v>
      </c>
      <c r="S114" s="10">
        <v>5.5486406249368798</v>
      </c>
      <c r="T114" s="10">
        <v>5.4226570337637501</v>
      </c>
      <c r="U114" s="10">
        <v>5.4263925345089499</v>
      </c>
      <c r="V114" s="10">
        <v>5.4590859188756502</v>
      </c>
    </row>
    <row r="115" spans="1:22" x14ac:dyDescent="0.2">
      <c r="A115" s="9" t="s">
        <v>134</v>
      </c>
      <c r="B115" s="6" t="s">
        <v>119</v>
      </c>
      <c r="C115" s="10">
        <v>5.0257155954544102</v>
      </c>
      <c r="D115" s="10">
        <v>5.0929626743038199</v>
      </c>
      <c r="E115" s="10">
        <v>5.32720191846271</v>
      </c>
      <c r="F115" s="10">
        <v>5.5365555347035302</v>
      </c>
      <c r="G115" s="10">
        <v>5.5452391462879298</v>
      </c>
      <c r="H115" s="10">
        <v>4.9744498794373904</v>
      </c>
      <c r="I115" s="10">
        <v>5.1969375198446999</v>
      </c>
      <c r="J115" s="10">
        <v>5.0755334882495298</v>
      </c>
      <c r="K115" s="10">
        <v>5.5246126761881698</v>
      </c>
      <c r="L115" s="10">
        <v>5.4164054113092197</v>
      </c>
      <c r="M115" s="10">
        <v>5.2623555315053601</v>
      </c>
      <c r="N115" s="10">
        <v>5.2374492813631397</v>
      </c>
      <c r="O115" s="10">
        <v>4.9085030536816801</v>
      </c>
      <c r="P115" s="10">
        <v>5.2410733475636002</v>
      </c>
      <c r="Q115" s="10">
        <v>4.7199822395650699</v>
      </c>
      <c r="R115" s="10">
        <v>5.5152830625012799</v>
      </c>
      <c r="S115" s="10">
        <v>5.1253881489459303</v>
      </c>
      <c r="T115" s="10">
        <v>5.60624759402927</v>
      </c>
      <c r="U115" s="10">
        <v>5.4581740478135901</v>
      </c>
      <c r="V115" s="10">
        <v>5.1325064524863198</v>
      </c>
    </row>
    <row r="116" spans="1:22" x14ac:dyDescent="0.2">
      <c r="A116" s="9" t="s">
        <v>135</v>
      </c>
      <c r="B116" s="6" t="s">
        <v>119</v>
      </c>
      <c r="C116" s="10">
        <v>4.0148182931099603</v>
      </c>
      <c r="D116" s="10">
        <v>4.0323248254655697</v>
      </c>
      <c r="E116" s="10">
        <v>3.9059004715997201</v>
      </c>
      <c r="F116" s="10">
        <v>4.0839833913635397</v>
      </c>
      <c r="G116" s="10">
        <v>3.9163108164766598</v>
      </c>
      <c r="H116" s="10">
        <v>3.84748241067232</v>
      </c>
      <c r="I116" s="10">
        <v>3.8975241206715898</v>
      </c>
      <c r="J116" s="10">
        <v>3.90576123775213</v>
      </c>
      <c r="K116" s="10">
        <v>3.7692168398066799</v>
      </c>
      <c r="L116" s="10">
        <v>3.8905914640247699</v>
      </c>
      <c r="M116" s="10">
        <v>3.8827334699479699</v>
      </c>
      <c r="N116" s="10">
        <v>3.77837411594462</v>
      </c>
      <c r="O116" s="10">
        <v>3.9439618968903201</v>
      </c>
      <c r="P116" s="10">
        <v>3.9194415674316998</v>
      </c>
      <c r="Q116" s="10">
        <v>3.8526391522651999</v>
      </c>
      <c r="R116" s="10">
        <v>3.7559325602291498</v>
      </c>
      <c r="S116" s="10">
        <v>3.8000086753449702</v>
      </c>
      <c r="T116" s="10">
        <v>3.88518685634478</v>
      </c>
      <c r="U116" s="10">
        <v>3.7260194036286598</v>
      </c>
      <c r="V116" s="10">
        <v>3.8569648990802299</v>
      </c>
    </row>
    <row r="117" spans="1:22" x14ac:dyDescent="0.2">
      <c r="A117" s="9" t="s">
        <v>136</v>
      </c>
      <c r="B117" s="6" t="s">
        <v>119</v>
      </c>
      <c r="C117" s="10">
        <v>4.2669317609770196</v>
      </c>
      <c r="D117" s="10">
        <v>4.3506227799816202</v>
      </c>
      <c r="E117" s="10">
        <v>4.36223051797921</v>
      </c>
      <c r="F117" s="10">
        <v>4.3895378046306899</v>
      </c>
      <c r="G117" s="10">
        <v>4.3775254028990904</v>
      </c>
      <c r="H117" s="10">
        <v>4.3051178218495201</v>
      </c>
      <c r="I117" s="10">
        <v>4.2653839126200497</v>
      </c>
      <c r="J117" s="10">
        <v>4.3463338204678399</v>
      </c>
      <c r="K117" s="10">
        <v>4.4466966323385702</v>
      </c>
      <c r="L117" s="10">
        <v>4.4554868556776004</v>
      </c>
      <c r="M117" s="10">
        <v>4.3042823426836501</v>
      </c>
      <c r="N117" s="10">
        <v>4.30528429020708</v>
      </c>
      <c r="O117" s="10">
        <v>4.1724016423914998</v>
      </c>
      <c r="P117" s="10">
        <v>4.4380388367058297</v>
      </c>
      <c r="Q117" s="10">
        <v>4.3656120560822398</v>
      </c>
      <c r="R117" s="10">
        <v>4.4774090510296496</v>
      </c>
      <c r="S117" s="10">
        <v>4.3077714049729297</v>
      </c>
      <c r="T117" s="10">
        <v>4.3970865767256697</v>
      </c>
      <c r="U117" s="10">
        <v>4.3845974741920504</v>
      </c>
      <c r="V117" s="10">
        <v>4.2264196444416298</v>
      </c>
    </row>
    <row r="118" spans="1:22" x14ac:dyDescent="0.2">
      <c r="A118" s="9" t="s">
        <v>137</v>
      </c>
      <c r="B118" s="6" t="s">
        <v>119</v>
      </c>
      <c r="C118" s="10">
        <v>5.4745190785431799</v>
      </c>
      <c r="D118" s="10">
        <v>5.6196144750655597</v>
      </c>
      <c r="E118" s="10">
        <v>5.5190700860812898</v>
      </c>
      <c r="F118" s="10">
        <v>5.4343991710469099</v>
      </c>
      <c r="G118" s="10">
        <v>4.73731959819869</v>
      </c>
      <c r="H118" s="10">
        <v>5.3114224034328004</v>
      </c>
      <c r="I118" s="10">
        <v>5.5948562791368301</v>
      </c>
      <c r="J118" s="10">
        <v>5.4146477281585099</v>
      </c>
      <c r="K118" s="10">
        <v>5.1266814660384599</v>
      </c>
      <c r="L118" s="10">
        <v>5.2312348330658001</v>
      </c>
      <c r="M118" s="10">
        <v>5.2881594562129699</v>
      </c>
      <c r="N118" s="10">
        <v>5.3196019701842099</v>
      </c>
      <c r="O118" s="10">
        <v>5.4796725622479503</v>
      </c>
      <c r="P118" s="10">
        <v>5.3101503546245503</v>
      </c>
      <c r="Q118" s="10">
        <v>5.3338118963160204</v>
      </c>
      <c r="R118" s="10">
        <v>5.0605231263349797</v>
      </c>
      <c r="S118" s="10">
        <v>5.2810000162665496</v>
      </c>
      <c r="T118" s="10">
        <v>5.1787971110750197</v>
      </c>
      <c r="U118" s="10">
        <v>5.382309110814</v>
      </c>
      <c r="V118" s="10">
        <v>5.4008652888411097</v>
      </c>
    </row>
    <row r="119" spans="1:22" x14ac:dyDescent="0.2">
      <c r="A119" s="9" t="s">
        <v>138</v>
      </c>
      <c r="B119" s="6" t="s">
        <v>119</v>
      </c>
      <c r="C119" s="10">
        <v>2.6415464363925301</v>
      </c>
      <c r="D119" s="10">
        <v>2.8317235359073201</v>
      </c>
      <c r="E119" s="10">
        <v>2.8810192033340201</v>
      </c>
      <c r="F119" s="10">
        <v>2.78388845053715</v>
      </c>
      <c r="G119" s="10">
        <v>2.6373071262708998</v>
      </c>
      <c r="H119" s="10">
        <v>2.5924448326762</v>
      </c>
      <c r="I119" s="10">
        <v>2.7917159148224799</v>
      </c>
      <c r="J119" s="10">
        <v>2.9019466816806898</v>
      </c>
      <c r="K119" s="10">
        <v>2.7055090496731098</v>
      </c>
      <c r="L119" s="10">
        <v>2.75803158975839</v>
      </c>
      <c r="M119" s="10">
        <v>2.7166187019435202</v>
      </c>
      <c r="N119" s="10">
        <v>2.6941602528891</v>
      </c>
      <c r="O119" s="10">
        <v>2.78207006132719</v>
      </c>
      <c r="P119" s="10">
        <v>2.80555510956862</v>
      </c>
      <c r="Q119" s="10">
        <v>2.6463029843951098</v>
      </c>
      <c r="R119" s="10">
        <v>2.6357862217952399</v>
      </c>
      <c r="S119" s="10">
        <v>2.8305903955956602</v>
      </c>
      <c r="T119" s="10">
        <v>2.8146444720844701</v>
      </c>
      <c r="U119" s="10">
        <v>2.8043736517441298</v>
      </c>
      <c r="V119" s="10">
        <v>2.68879609114548</v>
      </c>
    </row>
    <row r="120" spans="1:22" x14ac:dyDescent="0.2">
      <c r="A120" s="9" t="s">
        <v>139</v>
      </c>
      <c r="B120" s="6" t="s">
        <v>119</v>
      </c>
      <c r="C120" s="10">
        <v>3.8309960966063699</v>
      </c>
      <c r="D120" s="10">
        <v>3.6043120564103699</v>
      </c>
      <c r="E120" s="10">
        <v>4.0284184532569096</v>
      </c>
      <c r="F120" s="10">
        <v>3.5839021329763301</v>
      </c>
      <c r="G120" s="10">
        <v>3.6010420280878002</v>
      </c>
      <c r="H120" s="10">
        <v>3.5232945314614699</v>
      </c>
      <c r="I120" s="10">
        <v>3.4490694333992602</v>
      </c>
      <c r="J120" s="10">
        <v>3.7654078021962398</v>
      </c>
      <c r="K120" s="10">
        <v>3.61038087389865</v>
      </c>
      <c r="L120" s="10">
        <v>3.4795433279663301</v>
      </c>
      <c r="M120" s="10">
        <v>4.0143024475266502</v>
      </c>
      <c r="N120" s="10">
        <v>3.2687759985515599</v>
      </c>
      <c r="O120" s="10">
        <v>3.4956061733944899</v>
      </c>
      <c r="P120" s="10">
        <v>3.6984589751035002</v>
      </c>
      <c r="Q120" s="10">
        <v>3.43854708407317</v>
      </c>
      <c r="R120" s="10">
        <v>3.5050065983889298</v>
      </c>
      <c r="S120" s="10">
        <v>3.3782548943366901</v>
      </c>
      <c r="T120" s="10">
        <v>3.5169887414773302</v>
      </c>
      <c r="U120" s="10">
        <v>3.49940551072193</v>
      </c>
      <c r="V120" s="10">
        <v>3.4786964970249801</v>
      </c>
    </row>
    <row r="121" spans="1:22" x14ac:dyDescent="0.2">
      <c r="A121" s="9" t="s">
        <v>140</v>
      </c>
      <c r="B121" s="6" t="s">
        <v>119</v>
      </c>
      <c r="C121" s="10">
        <v>5.34461799030906</v>
      </c>
      <c r="D121" s="10">
        <v>5.0524640095245701</v>
      </c>
      <c r="E121" s="10">
        <v>5.19241099663392</v>
      </c>
      <c r="F121" s="10">
        <v>5.2585204370030896</v>
      </c>
      <c r="G121" s="10">
        <v>4.8695313630628299</v>
      </c>
      <c r="H121" s="10">
        <v>5.1591197868104102</v>
      </c>
      <c r="I121" s="10">
        <v>5.2151338891949104</v>
      </c>
      <c r="J121" s="10">
        <v>4.93298253021237</v>
      </c>
      <c r="K121" s="10">
        <v>4.8888182313305997</v>
      </c>
      <c r="L121" s="10">
        <v>5.2522461140481598</v>
      </c>
      <c r="M121" s="10">
        <v>5.1026995064286798</v>
      </c>
      <c r="N121" s="10">
        <v>5.24753551621151</v>
      </c>
      <c r="O121" s="10">
        <v>4.7531334190455796</v>
      </c>
      <c r="P121" s="10">
        <v>5.0206556334833099</v>
      </c>
      <c r="Q121" s="10">
        <v>4.8919090102589902</v>
      </c>
      <c r="R121" s="10">
        <v>5.0446516923726703</v>
      </c>
      <c r="S121" s="10">
        <v>5.1721072150084302</v>
      </c>
      <c r="T121" s="10">
        <v>4.9874585644060998</v>
      </c>
      <c r="U121" s="10">
        <v>5.2325209184311996</v>
      </c>
      <c r="V121" s="10">
        <v>5.0291910306512904</v>
      </c>
    </row>
    <row r="122" spans="1:22" x14ac:dyDescent="0.2">
      <c r="A122" s="9" t="s">
        <v>141</v>
      </c>
      <c r="B122" s="6" t="s">
        <v>119</v>
      </c>
      <c r="C122" s="10">
        <v>3.5748542608461702</v>
      </c>
      <c r="D122" s="10">
        <v>3.8726004993804501</v>
      </c>
      <c r="E122" s="10">
        <v>3.7737007336989201</v>
      </c>
      <c r="F122" s="10">
        <v>3.6902551986099899</v>
      </c>
      <c r="G122" s="10">
        <v>3.2821834230648501</v>
      </c>
      <c r="H122" s="10">
        <v>3.44336986625509</v>
      </c>
      <c r="I122" s="10">
        <v>3.6812669273963001</v>
      </c>
      <c r="J122" s="10">
        <v>3.58207306000046</v>
      </c>
      <c r="K122" s="10">
        <v>3.5312421965349099</v>
      </c>
      <c r="L122" s="10">
        <v>3.7366901081315702</v>
      </c>
      <c r="M122" s="10">
        <v>3.4852229596742998</v>
      </c>
      <c r="N122" s="10">
        <v>3.62893223173129</v>
      </c>
      <c r="O122" s="10">
        <v>3.9103363571343199</v>
      </c>
      <c r="P122" s="10">
        <v>3.4898679203339098</v>
      </c>
      <c r="Q122" s="10">
        <v>3.6327199028237298</v>
      </c>
      <c r="R122" s="10">
        <v>3.5490012935059299</v>
      </c>
      <c r="S122" s="10">
        <v>3.4540544590161901</v>
      </c>
      <c r="T122" s="10">
        <v>3.63189307905825</v>
      </c>
      <c r="U122" s="10">
        <v>3.80664408542044</v>
      </c>
      <c r="V122" s="10">
        <v>3.5482441515965402</v>
      </c>
    </row>
    <row r="123" spans="1:22" x14ac:dyDescent="0.2">
      <c r="A123" s="9" t="s">
        <v>142</v>
      </c>
      <c r="B123" s="6" t="s">
        <v>119</v>
      </c>
      <c r="C123" s="10">
        <v>3.81276079954903</v>
      </c>
      <c r="D123" s="10">
        <v>3.83900395848636</v>
      </c>
      <c r="E123" s="10">
        <v>3.5792298229327999</v>
      </c>
      <c r="F123" s="10">
        <v>3.74053517821888</v>
      </c>
      <c r="G123" s="10">
        <v>3.9437230035913302</v>
      </c>
      <c r="H123" s="10">
        <v>3.8308305051834202</v>
      </c>
      <c r="I123" s="10">
        <v>3.75777081213693</v>
      </c>
      <c r="J123" s="10">
        <v>3.44884372099669</v>
      </c>
      <c r="K123" s="10">
        <v>3.9064301648325501</v>
      </c>
      <c r="L123" s="10">
        <v>3.9995991359633098</v>
      </c>
      <c r="M123" s="10">
        <v>4.03472620917419</v>
      </c>
      <c r="N123" s="10">
        <v>4.0445100834642496</v>
      </c>
      <c r="O123" s="10">
        <v>3.5777461915781199</v>
      </c>
      <c r="P123" s="10">
        <v>4.0653280369380598</v>
      </c>
      <c r="Q123" s="10">
        <v>3.4632400973226098</v>
      </c>
      <c r="R123" s="10">
        <v>4.0110763455928504</v>
      </c>
      <c r="S123" s="10">
        <v>3.81120049111238</v>
      </c>
      <c r="T123" s="10">
        <v>4.0224480220506598</v>
      </c>
      <c r="U123" s="10">
        <v>3.8046512562636101</v>
      </c>
      <c r="V123" s="10">
        <v>4.2364971440426498</v>
      </c>
    </row>
    <row r="124" spans="1:22" x14ac:dyDescent="0.2">
      <c r="A124" s="9" t="s">
        <v>143</v>
      </c>
      <c r="B124" s="6" t="s">
        <v>119</v>
      </c>
      <c r="C124" s="10">
        <v>3.9454956728883399</v>
      </c>
      <c r="D124" s="10">
        <v>4.1403098418997697</v>
      </c>
      <c r="E124" s="10">
        <v>4.1137051842836403</v>
      </c>
      <c r="F124" s="10">
        <v>4.1481587876080903</v>
      </c>
      <c r="G124" s="10">
        <v>3.9736422955384501</v>
      </c>
      <c r="H124" s="10">
        <v>3.96128116461104</v>
      </c>
      <c r="I124" s="10">
        <v>4.0086117528788403</v>
      </c>
      <c r="J124" s="10">
        <v>3.9264682351998399</v>
      </c>
      <c r="K124" s="10">
        <v>4.1008546440752598</v>
      </c>
      <c r="L124" s="10">
        <v>4.0613123658553603</v>
      </c>
      <c r="M124" s="10">
        <v>3.93015740371112</v>
      </c>
      <c r="N124" s="10">
        <v>3.80100568212106</v>
      </c>
      <c r="O124" s="10">
        <v>4.1091075601444196</v>
      </c>
      <c r="P124" s="10">
        <v>3.8932272048679302</v>
      </c>
      <c r="Q124" s="10">
        <v>3.9162702944386001</v>
      </c>
      <c r="R124" s="10">
        <v>4.0642884673579198</v>
      </c>
      <c r="S124" s="10">
        <v>3.96509941071657</v>
      </c>
      <c r="T124" s="10">
        <v>4.0350291110887104</v>
      </c>
      <c r="U124" s="10">
        <v>3.9743277107930801</v>
      </c>
      <c r="V124" s="10">
        <v>3.9593201743989899</v>
      </c>
    </row>
    <row r="125" spans="1:22" x14ac:dyDescent="0.2">
      <c r="A125" s="9" t="s">
        <v>144</v>
      </c>
      <c r="B125" s="6" t="s">
        <v>119</v>
      </c>
      <c r="C125" s="10">
        <v>5.82242827330706</v>
      </c>
      <c r="D125" s="10">
        <v>5.85001280471886</v>
      </c>
      <c r="E125" s="10">
        <v>5.8434294376861899</v>
      </c>
      <c r="F125" s="10">
        <v>5.5887954134756903</v>
      </c>
      <c r="G125" s="10">
        <v>5.9036511662370996</v>
      </c>
      <c r="H125" s="10">
        <v>5.5617820953973798</v>
      </c>
      <c r="I125" s="10">
        <v>5.8593885625229003</v>
      </c>
      <c r="J125" s="10">
        <v>5.8587690004879001</v>
      </c>
      <c r="K125" s="10">
        <v>5.8365656892185704</v>
      </c>
      <c r="L125" s="10">
        <v>5.8553336318417601</v>
      </c>
      <c r="M125" s="10">
        <v>5.5833934486990398</v>
      </c>
      <c r="N125" s="10">
        <v>5.8449877460467503</v>
      </c>
      <c r="O125" s="10">
        <v>5.7233898380180097</v>
      </c>
      <c r="P125" s="10">
        <v>5.6993570908663402</v>
      </c>
      <c r="Q125" s="10">
        <v>5.66640981774583</v>
      </c>
      <c r="R125" s="10">
        <v>5.9537420827398098</v>
      </c>
      <c r="S125" s="10">
        <v>5.9072335007816896</v>
      </c>
      <c r="T125" s="10">
        <v>5.7960408491243802</v>
      </c>
      <c r="U125" s="10">
        <v>5.7513696789979498</v>
      </c>
      <c r="V125" s="10">
        <v>5.7090260022724797</v>
      </c>
    </row>
    <row r="126" spans="1:22" x14ac:dyDescent="0.2">
      <c r="A126" s="9" t="s">
        <v>145</v>
      </c>
      <c r="B126" s="6" t="s">
        <v>119</v>
      </c>
      <c r="C126" s="10">
        <v>4.4562970167337399</v>
      </c>
      <c r="D126" s="10">
        <v>4.5604601966283198</v>
      </c>
      <c r="E126" s="10">
        <v>4.6047841331048804</v>
      </c>
      <c r="F126" s="10">
        <v>4.6334469523867998</v>
      </c>
      <c r="G126" s="10">
        <v>4.7152586373179899</v>
      </c>
      <c r="H126" s="10">
        <v>4.4174042802641296</v>
      </c>
      <c r="I126" s="10">
        <v>4.52011314528258</v>
      </c>
      <c r="J126" s="10">
        <v>4.5229794293441801</v>
      </c>
      <c r="K126" s="10">
        <v>4.7281605422838702</v>
      </c>
      <c r="L126" s="10">
        <v>4.80007669522172</v>
      </c>
      <c r="M126" s="10">
        <v>4.53758085664641</v>
      </c>
      <c r="N126" s="10">
        <v>4.6375136389003604</v>
      </c>
      <c r="O126" s="10">
        <v>4.4800321389279301</v>
      </c>
      <c r="P126" s="10">
        <v>4.6026723079060199</v>
      </c>
      <c r="Q126" s="10">
        <v>4.3863823508639097</v>
      </c>
      <c r="R126" s="10">
        <v>4.90093991936447</v>
      </c>
      <c r="S126" s="10">
        <v>4.5780670719004704</v>
      </c>
      <c r="T126" s="10">
        <v>4.71148069257735</v>
      </c>
      <c r="U126" s="10">
        <v>4.7021489573868802</v>
      </c>
      <c r="V126" s="10">
        <v>4.5366423797113802</v>
      </c>
    </row>
    <row r="127" spans="1:22" x14ac:dyDescent="0.2">
      <c r="A127" s="9" t="s">
        <v>146</v>
      </c>
      <c r="B127" s="6" t="s">
        <v>119</v>
      </c>
      <c r="C127" s="10">
        <v>4.2712629880348896</v>
      </c>
      <c r="D127" s="10">
        <v>4.2278272434872601</v>
      </c>
      <c r="E127" s="10">
        <v>4.1381626696973903</v>
      </c>
      <c r="F127" s="10">
        <v>4.1418420112618399</v>
      </c>
      <c r="G127" s="10">
        <v>3.4235001011162498</v>
      </c>
      <c r="H127" s="10">
        <v>4.0911242309973801</v>
      </c>
      <c r="I127" s="10">
        <v>4.1733489940061297</v>
      </c>
      <c r="J127" s="10">
        <v>3.8545916055677001</v>
      </c>
      <c r="K127" s="10">
        <v>3.8695359318130298</v>
      </c>
      <c r="L127" s="10">
        <v>3.7767269749405998</v>
      </c>
      <c r="M127" s="10">
        <v>4.0524464526746202</v>
      </c>
      <c r="N127" s="10">
        <v>4.0147183959500996</v>
      </c>
      <c r="O127" s="10">
        <v>3.9280980516724</v>
      </c>
      <c r="P127" s="10">
        <v>3.7686827920181298</v>
      </c>
      <c r="Q127" s="10">
        <v>3.6848957855705802</v>
      </c>
      <c r="R127" s="10">
        <v>3.7276034549573902</v>
      </c>
      <c r="S127" s="10">
        <v>3.97019743827948</v>
      </c>
      <c r="T127" s="10">
        <v>3.76788454528677</v>
      </c>
      <c r="U127" s="10">
        <v>4.0157973220184902</v>
      </c>
      <c r="V127" s="10">
        <v>4.0712162650089603</v>
      </c>
    </row>
    <row r="128" spans="1:22" x14ac:dyDescent="0.2">
      <c r="A128" s="9" t="s">
        <v>147</v>
      </c>
      <c r="B128" s="6" t="s">
        <v>119</v>
      </c>
      <c r="C128" s="10">
        <v>4.6367041933825597</v>
      </c>
      <c r="D128" s="10">
        <v>4.55221354201423</v>
      </c>
      <c r="E128" s="10">
        <v>4.7171633016970604</v>
      </c>
      <c r="F128" s="10">
        <v>4.5808184786276698</v>
      </c>
      <c r="G128" s="10">
        <v>4.0502188041179297</v>
      </c>
      <c r="H128" s="10">
        <v>4.5467092455196703</v>
      </c>
      <c r="I128" s="10">
        <v>4.3110459283344698</v>
      </c>
      <c r="J128" s="10">
        <v>4.6659192640889202</v>
      </c>
      <c r="K128" s="10">
        <v>3.94118213737024</v>
      </c>
      <c r="L128" s="10">
        <v>4.26899431042761</v>
      </c>
      <c r="M128" s="10">
        <v>4.5183010614389598</v>
      </c>
      <c r="N128" s="10">
        <v>4.3100243735524897</v>
      </c>
      <c r="O128" s="10">
        <v>4.3177484186308996</v>
      </c>
      <c r="P128" s="10">
        <v>4.1518340546328698</v>
      </c>
      <c r="Q128" s="10">
        <v>4.31739967752205</v>
      </c>
      <c r="R128" s="10">
        <v>3.9728858175495998</v>
      </c>
      <c r="S128" s="10">
        <v>4.1972986639217398</v>
      </c>
      <c r="T128" s="10">
        <v>4.3199628929748304</v>
      </c>
      <c r="U128" s="10">
        <v>4.1007317046718201</v>
      </c>
      <c r="V128" s="10">
        <v>4.5700844055382497</v>
      </c>
    </row>
    <row r="129" spans="1:22" x14ac:dyDescent="0.2">
      <c r="A129" s="9" t="s">
        <v>148</v>
      </c>
      <c r="B129" s="6" t="s">
        <v>119</v>
      </c>
      <c r="C129" s="10">
        <v>5.73058217733952</v>
      </c>
      <c r="D129" s="10">
        <v>5.8259078549557897</v>
      </c>
      <c r="E129" s="10">
        <v>5.7623520849422603</v>
      </c>
      <c r="F129" s="10">
        <v>5.8044545554830496</v>
      </c>
      <c r="G129" s="10">
        <v>5.7354315606502198</v>
      </c>
      <c r="H129" s="10">
        <v>5.7515212604077899</v>
      </c>
      <c r="I129" s="10">
        <v>5.6821199338178303</v>
      </c>
      <c r="J129" s="10">
        <v>5.5320460091872601</v>
      </c>
      <c r="K129" s="10">
        <v>5.7364807397887896</v>
      </c>
      <c r="L129" s="10">
        <v>5.5600627308117998</v>
      </c>
      <c r="M129" s="10">
        <v>5.7906535150229503</v>
      </c>
      <c r="N129" s="10">
        <v>5.8467613820646198</v>
      </c>
      <c r="O129" s="10">
        <v>5.7168578352808099</v>
      </c>
      <c r="P129" s="10">
        <v>5.8255854434970402</v>
      </c>
      <c r="Q129" s="10">
        <v>5.2937066713588097</v>
      </c>
      <c r="R129" s="10">
        <v>5.7406205013361804</v>
      </c>
      <c r="S129" s="10">
        <v>5.6748249228323697</v>
      </c>
      <c r="T129" s="10">
        <v>5.5416447720446502</v>
      </c>
      <c r="U129" s="10">
        <v>5.7403116821390796</v>
      </c>
      <c r="V129" s="10">
        <v>5.7002276800491503</v>
      </c>
    </row>
    <row r="130" spans="1:22" x14ac:dyDescent="0.2">
      <c r="A130" s="9" t="s">
        <v>149</v>
      </c>
      <c r="B130" s="6" t="s">
        <v>119</v>
      </c>
      <c r="C130" s="10">
        <v>5.1915381834865402</v>
      </c>
      <c r="D130" s="10">
        <v>5.1157433740458096</v>
      </c>
      <c r="E130" s="10">
        <v>5.3335177460067698</v>
      </c>
      <c r="F130" s="10">
        <v>4.9200377817411001</v>
      </c>
      <c r="G130" s="10">
        <v>4.5873627608085004</v>
      </c>
      <c r="H130" s="10">
        <v>5.1705129165204102</v>
      </c>
      <c r="I130" s="10">
        <v>4.8597006880480098</v>
      </c>
      <c r="J130" s="10">
        <v>4.9058093774192004</v>
      </c>
      <c r="K130" s="10">
        <v>4.76768163169658</v>
      </c>
      <c r="L130" s="10">
        <v>4.9005243971049</v>
      </c>
      <c r="M130" s="10">
        <v>5.1523068111297201</v>
      </c>
      <c r="N130" s="10">
        <v>5.0879888793452803</v>
      </c>
      <c r="O130" s="10">
        <v>4.9042984882445397</v>
      </c>
      <c r="P130" s="10">
        <v>5.0661517828390501</v>
      </c>
      <c r="Q130" s="10">
        <v>4.6825088920941802</v>
      </c>
      <c r="R130" s="10">
        <v>4.7751548053521198</v>
      </c>
      <c r="S130" s="10">
        <v>4.8438838969519598</v>
      </c>
      <c r="T130" s="10">
        <v>4.9837349251306504</v>
      </c>
      <c r="U130" s="10">
        <v>4.7026616549741496</v>
      </c>
      <c r="V130" s="10">
        <v>5.2349803302512896</v>
      </c>
    </row>
    <row r="131" spans="1:22" x14ac:dyDescent="0.2">
      <c r="A131" s="9" t="s">
        <v>150</v>
      </c>
      <c r="B131" s="6" t="s">
        <v>119</v>
      </c>
      <c r="C131" s="10">
        <v>4.3752587976002904</v>
      </c>
      <c r="D131" s="10">
        <v>4.1355441702196103</v>
      </c>
      <c r="E131" s="10">
        <v>4.10203913175841</v>
      </c>
      <c r="F131" s="10">
        <v>4.2874737823085702</v>
      </c>
      <c r="G131" s="10">
        <v>4.1542171520225004</v>
      </c>
      <c r="H131" s="10">
        <v>4.3055776033059603</v>
      </c>
      <c r="I131" s="10">
        <v>4.0672719612580499</v>
      </c>
      <c r="J131" s="10">
        <v>3.9459312030614799</v>
      </c>
      <c r="K131" s="10">
        <v>4.4075943481120703</v>
      </c>
      <c r="L131" s="10">
        <v>3.9010882934312301</v>
      </c>
      <c r="M131" s="10">
        <v>4.1965542558145899</v>
      </c>
      <c r="N131" s="10">
        <v>4.1486664834873999</v>
      </c>
      <c r="O131" s="10">
        <v>3.6515059872887901</v>
      </c>
      <c r="P131" s="10">
        <v>4.0335004017393796</v>
      </c>
      <c r="Q131" s="10">
        <v>3.8439843054180298</v>
      </c>
      <c r="R131" s="10">
        <v>4.3278563122468396</v>
      </c>
      <c r="S131" s="10">
        <v>4.1897175515817704</v>
      </c>
      <c r="T131" s="10">
        <v>3.9753536192577101</v>
      </c>
      <c r="U131" s="10">
        <v>4.3973208218248603</v>
      </c>
      <c r="V131" s="10">
        <v>4.1921813167700099</v>
      </c>
    </row>
    <row r="132" spans="1:22" x14ac:dyDescent="0.2">
      <c r="A132" s="9" t="s">
        <v>151</v>
      </c>
      <c r="B132" s="6" t="s">
        <v>119</v>
      </c>
      <c r="C132" s="10">
        <v>4.84033297170871</v>
      </c>
      <c r="D132" s="10">
        <v>4.8864431291346202</v>
      </c>
      <c r="E132" s="10">
        <v>4.8911337355405298</v>
      </c>
      <c r="F132" s="10">
        <v>4.9016995517075603</v>
      </c>
      <c r="G132" s="10">
        <v>4.8058778420285204</v>
      </c>
      <c r="H132" s="10">
        <v>4.9734392285635503</v>
      </c>
      <c r="I132" s="10">
        <v>4.9117749896292304</v>
      </c>
      <c r="J132" s="10">
        <v>4.8351898319980302</v>
      </c>
      <c r="K132" s="10">
        <v>4.8842232121584797</v>
      </c>
      <c r="L132" s="10">
        <v>4.9111678348425096</v>
      </c>
      <c r="M132" s="10">
        <v>4.9161023856735904</v>
      </c>
      <c r="N132" s="10">
        <v>4.8786501091846901</v>
      </c>
      <c r="O132" s="10">
        <v>4.8764916319790501</v>
      </c>
      <c r="P132" s="10">
        <v>4.8929262503759103</v>
      </c>
      <c r="Q132" s="10">
        <v>4.8867527645004802</v>
      </c>
      <c r="R132" s="10">
        <v>4.8385785358284297</v>
      </c>
      <c r="S132" s="10">
        <v>4.9048425508651601</v>
      </c>
      <c r="T132" s="10">
        <v>4.8848425211263402</v>
      </c>
      <c r="U132" s="10">
        <v>4.8817428345060101</v>
      </c>
      <c r="V132" s="10">
        <v>4.8954990693889604</v>
      </c>
    </row>
    <row r="133" spans="1:22" x14ac:dyDescent="0.2">
      <c r="A133" s="9" t="s">
        <v>152</v>
      </c>
      <c r="B133" s="6" t="s">
        <v>119</v>
      </c>
      <c r="C133" s="10">
        <v>5.1110494370404398</v>
      </c>
      <c r="D133" s="10">
        <v>5.1026805830251796</v>
      </c>
      <c r="E133" s="10">
        <v>5.1053489293056904</v>
      </c>
      <c r="F133" s="10">
        <v>4.9877622312882401</v>
      </c>
      <c r="G133" s="10">
        <v>4.8491821916561397</v>
      </c>
      <c r="H133" s="10">
        <v>5.0492000673630697</v>
      </c>
      <c r="I133" s="10">
        <v>5.1567018767063804</v>
      </c>
      <c r="J133" s="10">
        <v>5.03548363252008</v>
      </c>
      <c r="K133" s="10">
        <v>4.9032532566510403</v>
      </c>
      <c r="L133" s="10">
        <v>4.8207733325367998</v>
      </c>
      <c r="M133" s="10">
        <v>5.0683773366784699</v>
      </c>
      <c r="N133" s="10">
        <v>5.05942414859555</v>
      </c>
      <c r="O133" s="10">
        <v>5.0510704823263</v>
      </c>
      <c r="P133" s="10">
        <v>4.92001561951</v>
      </c>
      <c r="Q133" s="10">
        <v>4.7575244292205801</v>
      </c>
      <c r="R133" s="10">
        <v>4.8451348078760299</v>
      </c>
      <c r="S133" s="10">
        <v>5.0525921517324797</v>
      </c>
      <c r="T133" s="10">
        <v>4.91151459739313</v>
      </c>
      <c r="U133" s="10">
        <v>4.8849459169013896</v>
      </c>
      <c r="V133" s="10">
        <v>5.0397901158457303</v>
      </c>
    </row>
    <row r="134" spans="1:22" x14ac:dyDescent="0.2">
      <c r="A134" s="9" t="s">
        <v>153</v>
      </c>
      <c r="B134" s="6" t="s">
        <v>119</v>
      </c>
      <c r="C134" s="10">
        <v>6.2729632894394998</v>
      </c>
      <c r="D134" s="10">
        <v>6.0694256418752497</v>
      </c>
      <c r="E134" s="10">
        <v>6.1146126735966204</v>
      </c>
      <c r="F134" s="10">
        <v>6.1586062150026404</v>
      </c>
      <c r="G134" s="10">
        <v>5.74812840229482</v>
      </c>
      <c r="H134" s="10">
        <v>6.1181773198904796</v>
      </c>
      <c r="I134" s="10">
        <v>6.1585693126841701</v>
      </c>
      <c r="J134" s="10">
        <v>5.9773804776470998</v>
      </c>
      <c r="K134" s="10">
        <v>5.9218722672250896</v>
      </c>
      <c r="L134" s="10">
        <v>5.9965516001063603</v>
      </c>
      <c r="M134" s="10">
        <v>6.0392896817852098</v>
      </c>
      <c r="N134" s="10">
        <v>6.1607079044519102</v>
      </c>
      <c r="O134" s="10">
        <v>5.8224350383946399</v>
      </c>
      <c r="P134" s="10">
        <v>5.9510745710748898</v>
      </c>
      <c r="Q134" s="10">
        <v>5.8016198058218098</v>
      </c>
      <c r="R134" s="10">
        <v>5.9517578188142899</v>
      </c>
      <c r="S134" s="10">
        <v>6.0527796549392896</v>
      </c>
      <c r="T134" s="10">
        <v>5.9224537677319304</v>
      </c>
      <c r="U134" s="10">
        <v>6.0911708873111499</v>
      </c>
      <c r="V134" s="10">
        <v>6.0588663977746497</v>
      </c>
    </row>
    <row r="135" spans="1:22" x14ac:dyDescent="0.2">
      <c r="A135" s="9" t="s">
        <v>154</v>
      </c>
      <c r="B135" s="6" t="s">
        <v>119</v>
      </c>
      <c r="C135" s="10">
        <v>4.2415276781105202</v>
      </c>
      <c r="D135" s="10">
        <v>4.2456864598139097</v>
      </c>
      <c r="E135" s="10">
        <v>4.3460919471836803</v>
      </c>
      <c r="F135" s="10">
        <v>4.3689230180535397</v>
      </c>
      <c r="G135" s="10">
        <v>4.4617819359454103</v>
      </c>
      <c r="H135" s="10">
        <v>4.2996921151928502</v>
      </c>
      <c r="I135" s="10">
        <v>4.2047072512636499</v>
      </c>
      <c r="J135" s="10">
        <v>4.0390911703929699</v>
      </c>
      <c r="K135" s="10">
        <v>4.4269942288798898</v>
      </c>
      <c r="L135" s="10">
        <v>4.3641794085313403</v>
      </c>
      <c r="M135" s="10">
        <v>4.2896218843261096</v>
      </c>
      <c r="N135" s="10">
        <v>4.34062108081761</v>
      </c>
      <c r="O135" s="10">
        <v>3.98001443550781</v>
      </c>
      <c r="P135" s="10">
        <v>4.3261571082120902</v>
      </c>
      <c r="Q135" s="10">
        <v>4.2058900581300502</v>
      </c>
      <c r="R135" s="10">
        <v>4.5215726381248498</v>
      </c>
      <c r="S135" s="10">
        <v>4.3044549690315597</v>
      </c>
      <c r="T135" s="10">
        <v>4.3547108708655999</v>
      </c>
      <c r="U135" s="10">
        <v>4.2715312103483596</v>
      </c>
      <c r="V135" s="10">
        <v>4.2549278125400303</v>
      </c>
    </row>
    <row r="136" spans="1:22" x14ac:dyDescent="0.2">
      <c r="A136" s="9" t="s">
        <v>155</v>
      </c>
      <c r="B136" s="6" t="s">
        <v>119</v>
      </c>
      <c r="C136" s="10">
        <v>4.2095608536932003</v>
      </c>
      <c r="D136" s="10">
        <v>4.24852757097484</v>
      </c>
      <c r="E136" s="10">
        <v>4.2853041626982202</v>
      </c>
      <c r="F136" s="10">
        <v>4.3544403515516104</v>
      </c>
      <c r="G136" s="10">
        <v>4.4005384737062903</v>
      </c>
      <c r="H136" s="10">
        <v>4.1741410795105303</v>
      </c>
      <c r="I136" s="10">
        <v>4.1129280944906599</v>
      </c>
      <c r="J136" s="10">
        <v>4.3911653938296498</v>
      </c>
      <c r="K136" s="10">
        <v>4.2691624873825802</v>
      </c>
      <c r="L136" s="10">
        <v>4.4168223485206397</v>
      </c>
      <c r="M136" s="10">
        <v>4.1774571478004701</v>
      </c>
      <c r="N136" s="10">
        <v>4.1188359294570898</v>
      </c>
      <c r="O136" s="10">
        <v>4.1665596701884597</v>
      </c>
      <c r="P136" s="10">
        <v>4.34485968399225</v>
      </c>
      <c r="Q136" s="10">
        <v>4.4245750000399902</v>
      </c>
      <c r="R136" s="10">
        <v>4.4827786346945802</v>
      </c>
      <c r="S136" s="10">
        <v>4.1559572217773102</v>
      </c>
      <c r="T136" s="10">
        <v>4.3653603322878602</v>
      </c>
      <c r="U136" s="10">
        <v>4.2306692122127902</v>
      </c>
      <c r="V136" s="10">
        <v>4.0993514334626502</v>
      </c>
    </row>
    <row r="137" spans="1:22" x14ac:dyDescent="0.2">
      <c r="A137" s="9" t="s">
        <v>156</v>
      </c>
      <c r="B137" s="6" t="s">
        <v>119</v>
      </c>
      <c r="C137" s="10">
        <v>3.7602673914923099</v>
      </c>
      <c r="D137" s="10">
        <v>3.9711010669130702</v>
      </c>
      <c r="E137" s="10">
        <v>3.8949868174643698</v>
      </c>
      <c r="F137" s="10">
        <v>3.7470785310347998</v>
      </c>
      <c r="G137" s="10">
        <v>3.8057974611106702</v>
      </c>
      <c r="H137" s="10">
        <v>3.68877115491297</v>
      </c>
      <c r="I137" s="10">
        <v>3.9062573885956602</v>
      </c>
      <c r="J137" s="10">
        <v>3.7798483047592901</v>
      </c>
      <c r="K137" s="10">
        <v>3.8188578404784299</v>
      </c>
      <c r="L137" s="10">
        <v>3.8746457311518498</v>
      </c>
      <c r="M137" s="10">
        <v>3.6542784323903099</v>
      </c>
      <c r="N137" s="10">
        <v>3.9542421131695602</v>
      </c>
      <c r="O137" s="10">
        <v>3.6921851891284998</v>
      </c>
      <c r="P137" s="10">
        <v>3.8186280511636101</v>
      </c>
      <c r="Q137" s="10">
        <v>3.6145481687122101</v>
      </c>
      <c r="R137" s="10">
        <v>3.8117459553660802</v>
      </c>
      <c r="S137" s="10">
        <v>3.87869286004516</v>
      </c>
      <c r="T137" s="10">
        <v>3.8165836884512099</v>
      </c>
      <c r="U137" s="10">
        <v>3.9443317700759901</v>
      </c>
      <c r="V137" s="10">
        <v>3.7646325900043398</v>
      </c>
    </row>
    <row r="138" spans="1:22" x14ac:dyDescent="0.2">
      <c r="A138" s="9" t="s">
        <v>157</v>
      </c>
      <c r="B138" s="6" t="s">
        <v>119</v>
      </c>
      <c r="C138" s="10">
        <v>3.9955895108639998</v>
      </c>
      <c r="D138" s="10">
        <v>4.37692764575021</v>
      </c>
      <c r="E138" s="10">
        <v>3.7053051309548999</v>
      </c>
      <c r="F138" s="10">
        <v>3.2595331735888098</v>
      </c>
      <c r="G138" s="10">
        <v>2.8533868850930002</v>
      </c>
      <c r="H138" s="10">
        <v>4.1211611119029001</v>
      </c>
      <c r="I138" s="10">
        <v>4.1649107394364204</v>
      </c>
      <c r="J138" s="10">
        <v>3.6572897431255198</v>
      </c>
      <c r="K138" s="10">
        <v>3.0272088113681801</v>
      </c>
      <c r="L138" s="10">
        <v>3.1204235935647602</v>
      </c>
      <c r="M138" s="10">
        <v>3.8455054731715501</v>
      </c>
      <c r="N138" s="10">
        <v>4.0884295284516297</v>
      </c>
      <c r="O138" s="10">
        <v>3.4137659228330199</v>
      </c>
      <c r="P138" s="10">
        <v>3.1454328506479898</v>
      </c>
      <c r="Q138" s="10">
        <v>2.83644132369347</v>
      </c>
      <c r="R138" s="10">
        <v>2.9668174220471402</v>
      </c>
      <c r="S138" s="10">
        <v>4.0816367481171802</v>
      </c>
      <c r="T138" s="10">
        <v>3.2513806458140402</v>
      </c>
      <c r="U138" s="10">
        <v>3.1084211487070501</v>
      </c>
      <c r="V138" s="10">
        <v>4.38157828053538</v>
      </c>
    </row>
    <row r="139" spans="1:22" x14ac:dyDescent="0.2">
      <c r="A139" s="9" t="s">
        <v>158</v>
      </c>
      <c r="B139" s="6" t="s">
        <v>119</v>
      </c>
      <c r="C139" s="10">
        <v>3.2960867994676799</v>
      </c>
      <c r="D139" s="10">
        <v>3.5446276451428198</v>
      </c>
      <c r="E139" s="10">
        <v>3.4921721839080799</v>
      </c>
      <c r="F139" s="10">
        <v>3.4348456072281799</v>
      </c>
      <c r="G139" s="10">
        <v>2.6365647204645102</v>
      </c>
      <c r="H139" s="10">
        <v>3.3869525407221701</v>
      </c>
      <c r="I139" s="10">
        <v>3.3727876708389002</v>
      </c>
      <c r="J139" s="10">
        <v>3.0122537334667201</v>
      </c>
      <c r="K139" s="10">
        <v>2.7298806689745598</v>
      </c>
      <c r="L139" s="10">
        <v>3.2323712350054699</v>
      </c>
      <c r="M139" s="10">
        <v>3.2367266949913298</v>
      </c>
      <c r="N139" s="10">
        <v>3.1934386484044599</v>
      </c>
      <c r="O139" s="10">
        <v>3.2092130615280698</v>
      </c>
      <c r="P139" s="10">
        <v>3.2878546981203001</v>
      </c>
      <c r="Q139" s="10">
        <v>3.2099127489698498</v>
      </c>
      <c r="R139" s="10">
        <v>2.9335540430259099</v>
      </c>
      <c r="S139" s="10">
        <v>3.0023473416039401</v>
      </c>
      <c r="T139" s="10">
        <v>3.33560453493849</v>
      </c>
      <c r="U139" s="10">
        <v>3.2534622062884502</v>
      </c>
      <c r="V139" s="10">
        <v>3.2427874054985302</v>
      </c>
    </row>
    <row r="140" spans="1:22" x14ac:dyDescent="0.2">
      <c r="A140" s="9" t="s">
        <v>159</v>
      </c>
      <c r="B140" s="6" t="s">
        <v>119</v>
      </c>
      <c r="C140" s="10">
        <v>4.0698373677663504</v>
      </c>
      <c r="D140" s="10">
        <v>4.1157272294978302</v>
      </c>
      <c r="E140" s="10">
        <v>3.9244385001659801</v>
      </c>
      <c r="F140" s="10">
        <v>4.0146514819308097</v>
      </c>
      <c r="G140" s="10">
        <v>3.55591013949158</v>
      </c>
      <c r="H140" s="10">
        <v>4.0028143808217198</v>
      </c>
      <c r="I140" s="10">
        <v>3.9516806710865802</v>
      </c>
      <c r="J140" s="10">
        <v>3.76203287882191</v>
      </c>
      <c r="K140" s="10">
        <v>3.9115093863476198</v>
      </c>
      <c r="L140" s="10">
        <v>3.7262732360369601</v>
      </c>
      <c r="M140" s="10">
        <v>4.0909375385896798</v>
      </c>
      <c r="N140" s="10">
        <v>3.9260820368473799</v>
      </c>
      <c r="O140" s="10">
        <v>3.5930177103065901</v>
      </c>
      <c r="P140" s="10">
        <v>4.0034663907082999</v>
      </c>
      <c r="Q140" s="10">
        <v>3.72936061836957</v>
      </c>
      <c r="R140" s="10">
        <v>4.0358362620012196</v>
      </c>
      <c r="S140" s="10">
        <v>3.82251928515615</v>
      </c>
      <c r="T140" s="10">
        <v>3.9450002258888901</v>
      </c>
      <c r="U140" s="10">
        <v>4.1904308193553703</v>
      </c>
      <c r="V140" s="10">
        <v>4.0319546675532498</v>
      </c>
    </row>
    <row r="141" spans="1:22" x14ac:dyDescent="0.2">
      <c r="A141" s="9" t="s">
        <v>160</v>
      </c>
      <c r="B141" s="6" t="s">
        <v>119</v>
      </c>
      <c r="C141" s="10">
        <v>4.9566556694246398</v>
      </c>
      <c r="D141" s="10">
        <v>4.9154580514669997</v>
      </c>
      <c r="E141" s="10">
        <v>5.0782027233947602</v>
      </c>
      <c r="F141" s="10">
        <v>5.1255264523466604</v>
      </c>
      <c r="G141" s="10">
        <v>5.0854166882309899</v>
      </c>
      <c r="H141" s="10">
        <v>4.8310809889124204</v>
      </c>
      <c r="I141" s="10">
        <v>5.1390296052882301</v>
      </c>
      <c r="J141" s="10">
        <v>5.0947543730509999</v>
      </c>
      <c r="K141" s="10">
        <v>5.1682914303715597</v>
      </c>
      <c r="L141" s="10">
        <v>5.1565202476885998</v>
      </c>
      <c r="M141" s="10">
        <v>4.7566533453129001</v>
      </c>
      <c r="N141" s="10">
        <v>5.1668302059201201</v>
      </c>
      <c r="O141" s="10">
        <v>4.8940879348044399</v>
      </c>
      <c r="P141" s="10">
        <v>5.1131473153125304</v>
      </c>
      <c r="Q141" s="10">
        <v>5.0259160922889103</v>
      </c>
      <c r="R141" s="10">
        <v>5.3007657273564801</v>
      </c>
      <c r="S141" s="10">
        <v>5.05412383396905</v>
      </c>
      <c r="T141" s="10">
        <v>5.0989959559656297</v>
      </c>
      <c r="U141" s="10">
        <v>5.32818133769198</v>
      </c>
      <c r="V141" s="10">
        <v>4.7843118165624903</v>
      </c>
    </row>
    <row r="142" spans="1:22" ht="15.75" x14ac:dyDescent="0.25">
      <c r="A142" s="5"/>
    </row>
  </sheetData>
  <conditionalFormatting sqref="C4:V13 C15:V29 C31:V45 C47:V47 C49:V64 C66:V78 C80:V8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:V9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:S14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:V14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:V15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26D15-56AF-4B51-8DC8-F960109D10BD}">
  <dimension ref="A1:V508"/>
  <sheetViews>
    <sheetView zoomScaleNormal="100" workbookViewId="0"/>
  </sheetViews>
  <sheetFormatPr defaultRowHeight="11.25" x14ac:dyDescent="0.2"/>
  <cols>
    <col min="1" max="1" width="86.42578125" style="11" bestFit="1" customWidth="1"/>
    <col min="2" max="2" width="40.5703125" style="11" bestFit="1" customWidth="1"/>
    <col min="3" max="22" width="12" style="11" bestFit="1" customWidth="1"/>
    <col min="23" max="16384" width="9.140625" style="11"/>
  </cols>
  <sheetData>
    <row r="1" spans="1:22" s="18" customFormat="1" ht="15.75" x14ac:dyDescent="0.25">
      <c r="A1" s="15" t="s">
        <v>640</v>
      </c>
      <c r="B1" s="16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</row>
    <row r="2" spans="1:22" s="13" customFormat="1" ht="12.75" x14ac:dyDescent="0.2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  <c r="L2" s="13" t="s">
        <v>11</v>
      </c>
      <c r="M2" s="13" t="s">
        <v>12</v>
      </c>
      <c r="N2" s="13" t="s">
        <v>13</v>
      </c>
      <c r="O2" s="13" t="s">
        <v>14</v>
      </c>
      <c r="P2" s="13" t="s">
        <v>15</v>
      </c>
      <c r="Q2" s="13" t="s">
        <v>16</v>
      </c>
      <c r="R2" s="13" t="s">
        <v>17</v>
      </c>
      <c r="S2" s="13" t="s">
        <v>18</v>
      </c>
      <c r="T2" s="13" t="s">
        <v>19</v>
      </c>
      <c r="U2" s="13" t="s">
        <v>20</v>
      </c>
      <c r="V2" s="13" t="s">
        <v>21</v>
      </c>
    </row>
    <row r="3" spans="1:22" ht="15.75" x14ac:dyDescent="0.25">
      <c r="A3" s="12" t="s">
        <v>162</v>
      </c>
      <c r="C3" s="14" t="s">
        <v>2</v>
      </c>
      <c r="D3" s="14" t="s">
        <v>3</v>
      </c>
      <c r="E3" s="14" t="s">
        <v>4</v>
      </c>
      <c r="F3" s="14" t="s">
        <v>5</v>
      </c>
      <c r="G3" s="14" t="s">
        <v>6</v>
      </c>
      <c r="H3" s="14" t="s">
        <v>7</v>
      </c>
      <c r="I3" s="14" t="s">
        <v>8</v>
      </c>
      <c r="J3" s="14" t="s">
        <v>9</v>
      </c>
      <c r="K3" s="14" t="s">
        <v>10</v>
      </c>
      <c r="L3" s="14" t="s">
        <v>11</v>
      </c>
      <c r="M3" s="14" t="s">
        <v>12</v>
      </c>
      <c r="N3" s="14" t="s">
        <v>13</v>
      </c>
      <c r="O3" s="14" t="s">
        <v>14</v>
      </c>
      <c r="P3" s="14" t="s">
        <v>15</v>
      </c>
      <c r="Q3" s="14" t="s">
        <v>16</v>
      </c>
      <c r="R3" s="14" t="s">
        <v>17</v>
      </c>
      <c r="S3" s="14" t="s">
        <v>18</v>
      </c>
      <c r="T3" s="14" t="s">
        <v>19</v>
      </c>
      <c r="U3" s="14" t="s">
        <v>20</v>
      </c>
      <c r="V3" s="14" t="s">
        <v>21</v>
      </c>
    </row>
    <row r="4" spans="1:22" x14ac:dyDescent="0.2">
      <c r="A4" s="11" t="s">
        <v>161</v>
      </c>
      <c r="B4" s="11" t="s">
        <v>162</v>
      </c>
      <c r="C4" s="11">
        <v>3.7647315986799224</v>
      </c>
      <c r="D4" s="11">
        <v>3.7638814644782275</v>
      </c>
      <c r="E4" s="11">
        <v>4.1204972040819943</v>
      </c>
      <c r="F4" s="11">
        <v>3.9997928550104844</v>
      </c>
      <c r="G4" s="11">
        <v>4.0994768059818512</v>
      </c>
      <c r="H4" s="11">
        <v>3.906260584057478</v>
      </c>
      <c r="I4" s="11">
        <v>4.0281597925422794</v>
      </c>
      <c r="J4" s="11">
        <v>4.1024980959849096</v>
      </c>
      <c r="K4" s="11">
        <v>4.287640280351436</v>
      </c>
      <c r="L4" s="11">
        <v>4.0772245789944428</v>
      </c>
      <c r="M4" s="11">
        <v>4.1793191824755809</v>
      </c>
      <c r="N4" s="11">
        <v>4.1493196971507702</v>
      </c>
      <c r="O4" s="11">
        <v>3.9918798805811337</v>
      </c>
      <c r="P4" s="11">
        <v>4.1870696526212106</v>
      </c>
      <c r="Q4" s="11">
        <v>3.8460392394746963</v>
      </c>
      <c r="R4" s="11">
        <v>4.1616339712733108</v>
      </c>
      <c r="S4" s="11">
        <v>4.2379363703307256</v>
      </c>
      <c r="T4" s="11">
        <v>4.1403102264036606</v>
      </c>
      <c r="U4" s="11">
        <v>4.0264489495664497</v>
      </c>
      <c r="V4" s="11">
        <v>3.8850471382486571</v>
      </c>
    </row>
    <row r="5" spans="1:22" x14ac:dyDescent="0.2">
      <c r="A5" s="11" t="s">
        <v>163</v>
      </c>
      <c r="B5" s="11" t="s">
        <v>162</v>
      </c>
      <c r="C5" s="11">
        <v>5.5959308743350107</v>
      </c>
      <c r="D5" s="11">
        <v>5.6172685350030536</v>
      </c>
      <c r="E5" s="11">
        <v>5.4779975000994217</v>
      </c>
      <c r="F5" s="11">
        <v>5.6935992464297325</v>
      </c>
      <c r="G5" s="11">
        <v>5.6600562976277295</v>
      </c>
      <c r="H5" s="11">
        <v>5.6541470120270372</v>
      </c>
      <c r="I5" s="11">
        <v>5.5747794786694183</v>
      </c>
      <c r="J5" s="11">
        <v>5.5914135625372472</v>
      </c>
      <c r="K5" s="11">
        <v>5.7218879122017539</v>
      </c>
      <c r="L5" s="11">
        <v>5.6189036871831135</v>
      </c>
      <c r="M5" s="11">
        <v>5.6480834130219328</v>
      </c>
      <c r="N5" s="11">
        <v>5.6736630129494081</v>
      </c>
      <c r="O5" s="11">
        <v>5.576408771360061</v>
      </c>
      <c r="P5" s="11">
        <v>5.6383375312252415</v>
      </c>
      <c r="Q5" s="11">
        <v>5.5118498725097353</v>
      </c>
      <c r="R5" s="11">
        <v>5.6668509270011134</v>
      </c>
      <c r="S5" s="11">
        <v>5.7332037299987544</v>
      </c>
      <c r="T5" s="11">
        <v>5.5207885536558594</v>
      </c>
      <c r="U5" s="11">
        <v>5.8124287600165419</v>
      </c>
      <c r="V5" s="11">
        <v>5.7293314092670578</v>
      </c>
    </row>
    <row r="6" spans="1:22" x14ac:dyDescent="0.2">
      <c r="A6" s="11" t="s">
        <v>164</v>
      </c>
      <c r="B6" s="11" t="s">
        <v>162</v>
      </c>
      <c r="C6" s="11">
        <v>3.1152594003929464</v>
      </c>
      <c r="D6" s="11">
        <v>3.129906342287764</v>
      </c>
      <c r="E6" s="11">
        <v>2.5589160682094478</v>
      </c>
      <c r="F6" s="11">
        <v>3.2109131416804235</v>
      </c>
      <c r="G6" s="11">
        <v>2.862565944607165</v>
      </c>
      <c r="H6" s="11">
        <v>2.9296595066967606</v>
      </c>
      <c r="I6" s="11">
        <v>2.8036549020739701</v>
      </c>
      <c r="J6" s="11">
        <v>2.5543945540464672</v>
      </c>
      <c r="K6" s="11">
        <v>3.1562492550367107</v>
      </c>
      <c r="L6" s="11">
        <v>3.042709069781016</v>
      </c>
      <c r="M6" s="11">
        <v>2.9990420922424397</v>
      </c>
      <c r="N6" s="11">
        <v>3.0361012132292604</v>
      </c>
      <c r="O6" s="11">
        <v>3.1147739130641847</v>
      </c>
      <c r="P6" s="11">
        <v>2.5637311149377755</v>
      </c>
      <c r="Q6" s="11">
        <v>2.3474884853573039</v>
      </c>
      <c r="R6" s="11">
        <v>2.7895503748597688</v>
      </c>
      <c r="S6" s="11">
        <v>2.6796375759384525</v>
      </c>
      <c r="T6" s="11">
        <v>2.6639770511730871</v>
      </c>
      <c r="U6" s="11">
        <v>3.3773534117769737</v>
      </c>
      <c r="V6" s="11">
        <v>2.8696676900501616</v>
      </c>
    </row>
    <row r="7" spans="1:22" x14ac:dyDescent="0.2">
      <c r="A7" s="11" t="s">
        <v>165</v>
      </c>
      <c r="B7" s="11" t="s">
        <v>162</v>
      </c>
      <c r="C7" s="11">
        <v>3.6087194195005403</v>
      </c>
      <c r="D7" s="11">
        <v>3.7982563910017095</v>
      </c>
      <c r="E7" s="11">
        <v>3.5585073461221177</v>
      </c>
      <c r="F7" s="11">
        <v>3.5314493151602151</v>
      </c>
      <c r="G7" s="11">
        <v>3.2787419357987675</v>
      </c>
      <c r="H7" s="11">
        <v>3.4359197340005001</v>
      </c>
      <c r="I7" s="11">
        <v>3.4230835011957246</v>
      </c>
      <c r="J7" s="11">
        <v>3.2969890902731782</v>
      </c>
      <c r="K7" s="11">
        <v>3.6133922246659131</v>
      </c>
      <c r="L7" s="11">
        <v>3.3014485522253327</v>
      </c>
      <c r="M7" s="11">
        <v>3.6206890030109053</v>
      </c>
      <c r="N7" s="11">
        <v>3.7177423432060333</v>
      </c>
      <c r="O7" s="11">
        <v>3.7224221197901644</v>
      </c>
      <c r="P7" s="11">
        <v>3.44354796056234</v>
      </c>
      <c r="Q7" s="11">
        <v>3.0859958582131548</v>
      </c>
      <c r="R7" s="11">
        <v>3.3941503771141464</v>
      </c>
      <c r="S7" s="11">
        <v>3.5364911238137995</v>
      </c>
      <c r="T7" s="11">
        <v>3.3711275527161146</v>
      </c>
      <c r="U7" s="11">
        <v>3.4726928866677671</v>
      </c>
      <c r="V7" s="11">
        <v>3.4722357699107609</v>
      </c>
    </row>
    <row r="8" spans="1:22" x14ac:dyDescent="0.2">
      <c r="A8" s="11" t="s">
        <v>166</v>
      </c>
      <c r="B8" s="11" t="s">
        <v>162</v>
      </c>
      <c r="C8" s="11">
        <v>2.7951144308644609</v>
      </c>
      <c r="D8" s="11">
        <v>3.1453414324506666</v>
      </c>
      <c r="E8" s="11">
        <v>2.9371449750633691</v>
      </c>
      <c r="F8" s="11">
        <v>3.2165546900036506</v>
      </c>
      <c r="G8" s="11">
        <v>2.8354936087568454</v>
      </c>
      <c r="H8" s="11">
        <v>2.8576552771934058</v>
      </c>
      <c r="I8" s="11">
        <v>2.771938688948997</v>
      </c>
      <c r="J8" s="11">
        <v>2.8617470081310112</v>
      </c>
      <c r="K8" s="11">
        <v>2.8886911982892998</v>
      </c>
      <c r="L8" s="11">
        <v>2.8630756064252925</v>
      </c>
      <c r="M8" s="11">
        <v>3.1046657518864453</v>
      </c>
      <c r="N8" s="11">
        <v>2.9963339875799595</v>
      </c>
      <c r="O8" s="11">
        <v>3.1044793924219034</v>
      </c>
      <c r="P8" s="11">
        <v>2.9682446577413839</v>
      </c>
      <c r="Q8" s="11">
        <v>2.7843909572783549</v>
      </c>
      <c r="R8" s="11">
        <v>2.8314943748267654</v>
      </c>
      <c r="S8" s="11">
        <v>2.8906647447640554</v>
      </c>
      <c r="T8" s="11">
        <v>2.851643776291291</v>
      </c>
      <c r="U8" s="11">
        <v>2.9510746417674376</v>
      </c>
      <c r="V8" s="11">
        <v>2.8784506108701211</v>
      </c>
    </row>
    <row r="9" spans="1:22" x14ac:dyDescent="0.2">
      <c r="A9" s="11" t="s">
        <v>167</v>
      </c>
      <c r="B9" s="11" t="s">
        <v>162</v>
      </c>
      <c r="C9" s="11">
        <v>3.5332255147729876</v>
      </c>
      <c r="D9" s="11">
        <v>3.5044356848478899</v>
      </c>
      <c r="E9" s="11">
        <v>3.2810445977001272</v>
      </c>
      <c r="F9" s="11">
        <v>3.413815998855148</v>
      </c>
      <c r="G9" s="11">
        <v>2.9979209471964321</v>
      </c>
      <c r="H9" s="11">
        <v>3.3819236233536452</v>
      </c>
      <c r="I9" s="11">
        <v>3.3726054209570973</v>
      </c>
      <c r="J9" s="11">
        <v>2.9635355364258498</v>
      </c>
      <c r="K9" s="11">
        <v>2.9577539055826159</v>
      </c>
      <c r="L9" s="11">
        <v>3.2118320899160353</v>
      </c>
      <c r="M9" s="11">
        <v>3.2986052333616467</v>
      </c>
      <c r="N9" s="11">
        <v>3.0849245515893862</v>
      </c>
      <c r="O9" s="11">
        <v>3.0920771568378118</v>
      </c>
      <c r="P9" s="11">
        <v>3.1503698124204962</v>
      </c>
      <c r="Q9" s="11">
        <v>3.3434796205444326</v>
      </c>
      <c r="R9" s="11">
        <v>2.774708067432782</v>
      </c>
      <c r="S9" s="11">
        <v>3.1158965917795132</v>
      </c>
      <c r="T9" s="11">
        <v>3.4491559923299362</v>
      </c>
      <c r="U9" s="11">
        <v>3.1973398944155216</v>
      </c>
      <c r="V9" s="11">
        <v>3.3832642177640371</v>
      </c>
    </row>
    <row r="10" spans="1:22" x14ac:dyDescent="0.2">
      <c r="A10" s="11" t="s">
        <v>168</v>
      </c>
      <c r="B10" s="11" t="s">
        <v>162</v>
      </c>
      <c r="C10" s="11">
        <v>3.586258121243918</v>
      </c>
      <c r="D10" s="11">
        <v>3.6843965312349751</v>
      </c>
      <c r="E10" s="11">
        <v>3.625280666715093</v>
      </c>
      <c r="F10" s="11">
        <v>3.8669566632754035</v>
      </c>
      <c r="G10" s="11">
        <v>3.5575845363305678</v>
      </c>
      <c r="H10" s="11">
        <v>3.5207060950107194</v>
      </c>
      <c r="I10" s="11">
        <v>3.4916338014708868</v>
      </c>
      <c r="J10" s="11">
        <v>3.5138905945363814</v>
      </c>
      <c r="K10" s="11">
        <v>3.4634651077029917</v>
      </c>
      <c r="L10" s="11">
        <v>3.545448887667173</v>
      </c>
      <c r="M10" s="11">
        <v>3.6927053369607341</v>
      </c>
      <c r="N10" s="11">
        <v>3.5798199936930843</v>
      </c>
      <c r="O10" s="11">
        <v>3.6095830428678441</v>
      </c>
      <c r="P10" s="11">
        <v>3.5975623182840941</v>
      </c>
      <c r="Q10" s="11">
        <v>3.4733391125648847</v>
      </c>
      <c r="R10" s="11">
        <v>3.6457325851773557</v>
      </c>
      <c r="S10" s="11">
        <v>3.4933163375475447</v>
      </c>
      <c r="T10" s="11">
        <v>3.6093214310821602</v>
      </c>
      <c r="U10" s="11">
        <v>3.5860694662730763</v>
      </c>
      <c r="V10" s="11">
        <v>3.5751591717670483</v>
      </c>
    </row>
    <row r="11" spans="1:22" x14ac:dyDescent="0.2">
      <c r="A11" s="11" t="s">
        <v>169</v>
      </c>
      <c r="B11" s="11" t="s">
        <v>162</v>
      </c>
      <c r="C11" s="11">
        <v>4.5145334619231816</v>
      </c>
      <c r="D11" s="11">
        <v>4.1177288738017532</v>
      </c>
      <c r="E11" s="11">
        <v>4.3922474363805089</v>
      </c>
      <c r="F11" s="11">
        <v>4.0349741312742635</v>
      </c>
      <c r="G11" s="11">
        <v>3.9949217476751739</v>
      </c>
      <c r="H11" s="11">
        <v>4.3268932594497667</v>
      </c>
      <c r="I11" s="11">
        <v>4.5511508283054178</v>
      </c>
      <c r="J11" s="11">
        <v>4.2445797458721151</v>
      </c>
      <c r="K11" s="11">
        <v>4.1576949888463846</v>
      </c>
      <c r="L11" s="11">
        <v>4.1518768999937707</v>
      </c>
      <c r="M11" s="11">
        <v>4.3227193675156927</v>
      </c>
      <c r="N11" s="11">
        <v>4.3139982768515583</v>
      </c>
      <c r="O11" s="11">
        <v>4.042575698193243</v>
      </c>
      <c r="P11" s="11">
        <v>4.0127409635584295</v>
      </c>
      <c r="Q11" s="11">
        <v>3.789363558278477</v>
      </c>
      <c r="R11" s="11">
        <v>4.1619720505743762</v>
      </c>
      <c r="S11" s="11">
        <v>4.5014481505115151</v>
      </c>
      <c r="T11" s="11">
        <v>4.2370833321221397</v>
      </c>
      <c r="U11" s="11">
        <v>4.1022500522254441</v>
      </c>
      <c r="V11" s="11">
        <v>4.2992366318418469</v>
      </c>
    </row>
    <row r="12" spans="1:22" x14ac:dyDescent="0.2">
      <c r="A12" s="11" t="s">
        <v>170</v>
      </c>
      <c r="B12" s="11" t="s">
        <v>162</v>
      </c>
      <c r="C12" s="11">
        <v>2.619430696133235</v>
      </c>
      <c r="D12" s="11">
        <v>2.4762161438115604</v>
      </c>
      <c r="E12" s="11">
        <v>2.7740546751116328</v>
      </c>
      <c r="F12" s="11">
        <v>2.8281729116461438</v>
      </c>
      <c r="G12" s="11">
        <v>2.7868546866803463</v>
      </c>
      <c r="H12" s="11">
        <v>2.668428086190092</v>
      </c>
      <c r="I12" s="11">
        <v>2.5887107431056413</v>
      </c>
      <c r="J12" s="11">
        <v>2.88126554779882</v>
      </c>
      <c r="K12" s="11">
        <v>3.2645477959343152</v>
      </c>
      <c r="L12" s="11">
        <v>2.8618252771766119</v>
      </c>
      <c r="M12" s="11">
        <v>2.5925415674795529</v>
      </c>
      <c r="N12" s="11">
        <v>2.7597712911077297</v>
      </c>
      <c r="O12" s="11">
        <v>2.7072821807996204</v>
      </c>
      <c r="P12" s="11">
        <v>3.0462158801841444</v>
      </c>
      <c r="Q12" s="11">
        <v>2.8089844478291113</v>
      </c>
      <c r="R12" s="11">
        <v>3.0425281350085376</v>
      </c>
      <c r="S12" s="11">
        <v>2.818710857962726</v>
      </c>
      <c r="T12" s="11">
        <v>2.8021478728351559</v>
      </c>
      <c r="U12" s="11">
        <v>2.9332787302488303</v>
      </c>
      <c r="V12" s="11">
        <v>2.6856399470310861</v>
      </c>
    </row>
    <row r="13" spans="1:22" ht="15.75" x14ac:dyDescent="0.25">
      <c r="A13" s="12" t="s">
        <v>22</v>
      </c>
      <c r="C13" s="14" t="s">
        <v>2</v>
      </c>
      <c r="D13" s="14" t="s">
        <v>3</v>
      </c>
      <c r="E13" s="14" t="s">
        <v>4</v>
      </c>
      <c r="F13" s="14" t="s">
        <v>5</v>
      </c>
      <c r="G13" s="14" t="s">
        <v>6</v>
      </c>
      <c r="H13" s="14" t="s">
        <v>7</v>
      </c>
      <c r="I13" s="14" t="s">
        <v>8</v>
      </c>
      <c r="J13" s="14" t="s">
        <v>9</v>
      </c>
      <c r="K13" s="14" t="s">
        <v>10</v>
      </c>
      <c r="L13" s="14" t="s">
        <v>11</v>
      </c>
      <c r="M13" s="14" t="s">
        <v>12</v>
      </c>
      <c r="N13" s="14" t="s">
        <v>13</v>
      </c>
      <c r="O13" s="14" t="s">
        <v>14</v>
      </c>
      <c r="P13" s="14" t="s">
        <v>15</v>
      </c>
      <c r="Q13" s="14" t="s">
        <v>16</v>
      </c>
      <c r="R13" s="14" t="s">
        <v>17</v>
      </c>
      <c r="S13" s="14" t="s">
        <v>18</v>
      </c>
      <c r="T13" s="14" t="s">
        <v>19</v>
      </c>
      <c r="U13" s="14" t="s">
        <v>20</v>
      </c>
      <c r="V13" s="14" t="s">
        <v>21</v>
      </c>
    </row>
    <row r="14" spans="1:22" x14ac:dyDescent="0.2">
      <c r="A14" s="11" t="s">
        <v>171</v>
      </c>
      <c r="B14" s="11" t="s">
        <v>22</v>
      </c>
      <c r="C14" s="11">
        <v>3.6640130468509642</v>
      </c>
      <c r="D14" s="11">
        <v>3.6195656441794033</v>
      </c>
      <c r="E14" s="11">
        <v>3.5545432169946647</v>
      </c>
      <c r="F14" s="11">
        <v>3.382038908841654</v>
      </c>
      <c r="G14" s="11">
        <v>3.391413484489703</v>
      </c>
      <c r="H14" s="11">
        <v>3.4912015815561666</v>
      </c>
      <c r="I14" s="11">
        <v>3.6903737899672553</v>
      </c>
      <c r="J14" s="11">
        <v>3.6178745668096255</v>
      </c>
      <c r="K14" s="11">
        <v>3.6540433663877203</v>
      </c>
      <c r="L14" s="11">
        <v>3.2903046583317122</v>
      </c>
      <c r="M14" s="11">
        <v>3.3764636364245351</v>
      </c>
      <c r="N14" s="11">
        <v>3.7050931351446019</v>
      </c>
      <c r="O14" s="11">
        <v>3.5871602657774089</v>
      </c>
      <c r="P14" s="11">
        <v>3.7252060009617787</v>
      </c>
      <c r="Q14" s="11">
        <v>3.2787816456877859</v>
      </c>
      <c r="R14" s="11">
        <v>3.6576820083773889</v>
      </c>
      <c r="S14" s="11">
        <v>3.6612813459332716</v>
      </c>
      <c r="T14" s="11">
        <v>3.6197953927634283</v>
      </c>
      <c r="U14" s="11">
        <v>3.5938535492094696</v>
      </c>
      <c r="V14" s="11">
        <v>3.6185983550272445</v>
      </c>
    </row>
    <row r="15" spans="1:22" x14ac:dyDescent="0.2">
      <c r="A15" s="11" t="s">
        <v>172</v>
      </c>
      <c r="B15" s="11" t="s">
        <v>22</v>
      </c>
      <c r="C15" s="11">
        <v>4.4079210332766179</v>
      </c>
      <c r="D15" s="11">
        <v>4.4692677805645937</v>
      </c>
      <c r="E15" s="11">
        <v>3.8586445412228172</v>
      </c>
      <c r="F15" s="11">
        <v>3.3202123142929745</v>
      </c>
      <c r="G15" s="11">
        <v>3.9169165891830544</v>
      </c>
      <c r="H15" s="11">
        <v>4.2885881568849848</v>
      </c>
      <c r="I15" s="11">
        <v>4.4196546925122888</v>
      </c>
      <c r="J15" s="11">
        <v>3.4398443222669051</v>
      </c>
      <c r="K15" s="11">
        <v>2.8369427360310797</v>
      </c>
      <c r="L15" s="11">
        <v>3.5781159318556415</v>
      </c>
      <c r="M15" s="11">
        <v>4.2492493273353817</v>
      </c>
      <c r="N15" s="11">
        <v>4.2131319376680789</v>
      </c>
      <c r="O15" s="11">
        <v>3.557025775498933</v>
      </c>
      <c r="P15" s="11">
        <v>3.0804763143690677</v>
      </c>
      <c r="Q15" s="11">
        <v>3.0066887617552802</v>
      </c>
      <c r="R15" s="11">
        <v>3.5798340621244407</v>
      </c>
      <c r="S15" s="11">
        <v>4.200628445633277</v>
      </c>
      <c r="T15" s="11">
        <v>2.9460201195889435</v>
      </c>
      <c r="U15" s="11">
        <v>4.2218590575864701</v>
      </c>
      <c r="V15" s="11">
        <v>4.4212550035807912</v>
      </c>
    </row>
    <row r="16" spans="1:22" x14ac:dyDescent="0.2">
      <c r="A16" s="11" t="s">
        <v>173</v>
      </c>
      <c r="B16" s="11" t="s">
        <v>22</v>
      </c>
      <c r="C16" s="11">
        <v>3.927047926351217</v>
      </c>
      <c r="D16" s="11">
        <v>3.6268729533427497</v>
      </c>
      <c r="E16" s="11">
        <v>4.0141633624887261</v>
      </c>
      <c r="F16" s="11">
        <v>4.0249363531931355</v>
      </c>
      <c r="G16" s="11">
        <v>4.0053276803224573</v>
      </c>
      <c r="H16" s="11">
        <v>3.8922655329688842</v>
      </c>
      <c r="I16" s="11">
        <v>3.9092713586391192</v>
      </c>
      <c r="J16" s="11">
        <v>4.0625703418214911</v>
      </c>
      <c r="K16" s="11">
        <v>4.0443525912359064</v>
      </c>
      <c r="L16" s="11">
        <v>3.9467482291761904</v>
      </c>
      <c r="M16" s="11">
        <v>3.7368172050467288</v>
      </c>
      <c r="N16" s="11">
        <v>3.8260890291771972</v>
      </c>
      <c r="O16" s="11">
        <v>3.8720540516212019</v>
      </c>
      <c r="P16" s="11">
        <v>3.9575132327284925</v>
      </c>
      <c r="Q16" s="11">
        <v>3.9539329107312442</v>
      </c>
      <c r="R16" s="11">
        <v>3.9420365662736905</v>
      </c>
      <c r="S16" s="11">
        <v>3.9643753429111972</v>
      </c>
      <c r="T16" s="11">
        <v>3.981261677468432</v>
      </c>
      <c r="U16" s="11">
        <v>3.8500890394379201</v>
      </c>
      <c r="V16" s="11">
        <v>3.8831140521957832</v>
      </c>
    </row>
    <row r="17" spans="1:22" x14ac:dyDescent="0.2">
      <c r="A17" s="11" t="s">
        <v>174</v>
      </c>
      <c r="B17" s="11" t="s">
        <v>22</v>
      </c>
      <c r="C17" s="11">
        <v>3.4140068209811689</v>
      </c>
      <c r="D17" s="11">
        <v>3.4432506440863526</v>
      </c>
      <c r="E17" s="11">
        <v>3.4821471734091367</v>
      </c>
      <c r="F17" s="11">
        <v>3.5324276569963007</v>
      </c>
      <c r="G17" s="11">
        <v>3.4876003404428393</v>
      </c>
      <c r="H17" s="11">
        <v>3.4873672939059186</v>
      </c>
      <c r="I17" s="11">
        <v>3.4574257737857894</v>
      </c>
      <c r="J17" s="11">
        <v>3.4955730779175074</v>
      </c>
      <c r="K17" s="11">
        <v>3.5989229323494536</v>
      </c>
      <c r="L17" s="11">
        <v>3.5285284520742741</v>
      </c>
      <c r="M17" s="11">
        <v>3.4571809727991334</v>
      </c>
      <c r="N17" s="11">
        <v>3.5229699226969311</v>
      </c>
      <c r="O17" s="11">
        <v>3.5667319480356832</v>
      </c>
      <c r="P17" s="11">
        <v>3.5321674060410113</v>
      </c>
      <c r="Q17" s="11">
        <v>3.4682073185340285</v>
      </c>
      <c r="R17" s="11">
        <v>3.4165759601697046</v>
      </c>
      <c r="S17" s="11">
        <v>3.4946914299355716</v>
      </c>
      <c r="T17" s="11">
        <v>3.5192890770477332</v>
      </c>
      <c r="U17" s="11">
        <v>3.5151234815022412</v>
      </c>
      <c r="V17" s="11">
        <v>3.4605188847193005</v>
      </c>
    </row>
    <row r="18" spans="1:22" x14ac:dyDescent="0.2">
      <c r="A18" s="11" t="s">
        <v>175</v>
      </c>
      <c r="B18" s="11" t="s">
        <v>22</v>
      </c>
      <c r="C18" s="11">
        <v>4.0470122523370113</v>
      </c>
      <c r="D18" s="11">
        <v>4.1352604222726645</v>
      </c>
      <c r="E18" s="11">
        <v>3.9142759991561182</v>
      </c>
      <c r="F18" s="11">
        <v>3.666886243715866</v>
      </c>
      <c r="G18" s="11">
        <v>3.6398340043873185</v>
      </c>
      <c r="H18" s="11">
        <v>3.8714729760714799</v>
      </c>
      <c r="I18" s="11">
        <v>3.9607187356598592</v>
      </c>
      <c r="J18" s="11">
        <v>3.64064712325745</v>
      </c>
      <c r="K18" s="11">
        <v>3.8706738684735917</v>
      </c>
      <c r="L18" s="11">
        <v>3.7245015667708645</v>
      </c>
      <c r="M18" s="11">
        <v>3.8712672110442794</v>
      </c>
      <c r="N18" s="11">
        <v>3.8189918934904572</v>
      </c>
      <c r="O18" s="11">
        <v>3.4824895646992813</v>
      </c>
      <c r="P18" s="11">
        <v>3.9683772811923346</v>
      </c>
      <c r="Q18" s="11">
        <v>3.5636587595153268</v>
      </c>
      <c r="R18" s="11">
        <v>3.8020346956735604</v>
      </c>
      <c r="S18" s="11">
        <v>3.9344390467046932</v>
      </c>
      <c r="T18" s="11">
        <v>3.7644422741905084</v>
      </c>
      <c r="U18" s="11">
        <v>3.8666948834149979</v>
      </c>
      <c r="V18" s="11">
        <v>3.9087791864828971</v>
      </c>
    </row>
    <row r="19" spans="1:22" x14ac:dyDescent="0.2">
      <c r="A19" s="11" t="s">
        <v>176</v>
      </c>
      <c r="B19" s="11" t="s">
        <v>22</v>
      </c>
      <c r="C19" s="11">
        <v>3.2406625999066616</v>
      </c>
      <c r="D19" s="11">
        <v>3.3174868794392935</v>
      </c>
      <c r="E19" s="11">
        <v>3.197046495081926</v>
      </c>
      <c r="F19" s="11">
        <v>3.1949222416500231</v>
      </c>
      <c r="G19" s="11">
        <v>3.0298872263835142</v>
      </c>
      <c r="H19" s="11">
        <v>3.0742498360744794</v>
      </c>
      <c r="I19" s="11">
        <v>3.1332651544217511</v>
      </c>
      <c r="J19" s="11">
        <v>2.9405201427856791</v>
      </c>
      <c r="K19" s="11">
        <v>3.1489457180188039</v>
      </c>
      <c r="L19" s="11">
        <v>3.0709947155913504</v>
      </c>
      <c r="M19" s="11">
        <v>3.1685657199088393</v>
      </c>
      <c r="N19" s="11">
        <v>3.1709641557397599</v>
      </c>
      <c r="O19" s="11">
        <v>2.8740161874857026</v>
      </c>
      <c r="P19" s="11">
        <v>3.2618798529460089</v>
      </c>
      <c r="Q19" s="11">
        <v>2.7074278159874052</v>
      </c>
      <c r="R19" s="11">
        <v>3.0929918905251279</v>
      </c>
      <c r="S19" s="11">
        <v>3.20837273867114</v>
      </c>
      <c r="T19" s="11">
        <v>3.0520568689436622</v>
      </c>
      <c r="U19" s="11">
        <v>3.2979343716696077</v>
      </c>
      <c r="V19" s="11">
        <v>3.1445901837488943</v>
      </c>
    </row>
    <row r="20" spans="1:22" x14ac:dyDescent="0.2">
      <c r="A20" s="11" t="s">
        <v>177</v>
      </c>
      <c r="B20" s="11" t="s">
        <v>22</v>
      </c>
      <c r="C20" s="11">
        <v>4.1604625409352742</v>
      </c>
      <c r="D20" s="11">
        <v>4.1973901230057997</v>
      </c>
      <c r="E20" s="11">
        <v>3.8071749109830222</v>
      </c>
      <c r="F20" s="11">
        <v>3.7652465397165269</v>
      </c>
      <c r="G20" s="11">
        <v>3.7069119432194539</v>
      </c>
      <c r="H20" s="11">
        <v>3.7752713183189717</v>
      </c>
      <c r="I20" s="11">
        <v>3.8873692835350604</v>
      </c>
      <c r="J20" s="11">
        <v>3.5788121157700976</v>
      </c>
      <c r="K20" s="11">
        <v>3.7768661478335757</v>
      </c>
      <c r="L20" s="11">
        <v>3.601980780770623</v>
      </c>
      <c r="M20" s="11">
        <v>3.9877588802782018</v>
      </c>
      <c r="N20" s="11">
        <v>3.7990216342033927</v>
      </c>
      <c r="O20" s="11">
        <v>3.7455978099644089</v>
      </c>
      <c r="P20" s="11">
        <v>3.4456237771645077</v>
      </c>
      <c r="Q20" s="11">
        <v>3.1688484416603084</v>
      </c>
      <c r="R20" s="11">
        <v>3.2879407374186744</v>
      </c>
      <c r="S20" s="11">
        <v>3.3962793811820999</v>
      </c>
      <c r="T20" s="11">
        <v>3.2044574667140964</v>
      </c>
      <c r="U20" s="11">
        <v>3.1910128821983239</v>
      </c>
      <c r="V20" s="11">
        <v>3.348549438741407</v>
      </c>
    </row>
    <row r="21" spans="1:22" x14ac:dyDescent="0.2">
      <c r="A21" s="11" t="s">
        <v>178</v>
      </c>
      <c r="B21" s="11" t="s">
        <v>22</v>
      </c>
      <c r="C21" s="11">
        <v>4.9683815455641298</v>
      </c>
      <c r="D21" s="11">
        <v>4.7921572536367902</v>
      </c>
      <c r="E21" s="11">
        <v>4.9532171397621534</v>
      </c>
      <c r="F21" s="11">
        <v>4.9563296538310562</v>
      </c>
      <c r="G21" s="11">
        <v>4.97666968425498</v>
      </c>
      <c r="H21" s="11">
        <v>4.9625987205127071</v>
      </c>
      <c r="I21" s="11">
        <v>4.8843830142407008</v>
      </c>
      <c r="J21" s="11">
        <v>4.9705510941846631</v>
      </c>
      <c r="K21" s="11">
        <v>4.9433465400565</v>
      </c>
      <c r="L21" s="11">
        <v>5.0232001878642336</v>
      </c>
      <c r="M21" s="11">
        <v>4.8208491350558837</v>
      </c>
      <c r="N21" s="11">
        <v>4.865617334184507</v>
      </c>
      <c r="O21" s="11">
        <v>4.8445512818899878</v>
      </c>
      <c r="P21" s="11">
        <v>4.9830210066459255</v>
      </c>
      <c r="Q21" s="11">
        <v>4.9886550405320031</v>
      </c>
      <c r="R21" s="11">
        <v>4.9316293620417362</v>
      </c>
      <c r="S21" s="11">
        <v>4.934765581023755</v>
      </c>
      <c r="T21" s="11">
        <v>4.920942703086518</v>
      </c>
      <c r="U21" s="11">
        <v>4.9319120581924514</v>
      </c>
      <c r="V21" s="11">
        <v>4.923262208951825</v>
      </c>
    </row>
    <row r="22" spans="1:22" x14ac:dyDescent="0.2">
      <c r="A22" s="11" t="s">
        <v>179</v>
      </c>
      <c r="B22" s="11" t="s">
        <v>22</v>
      </c>
      <c r="C22" s="11">
        <v>3.3451142176059405</v>
      </c>
      <c r="D22" s="11">
        <v>3.3813860207339546</v>
      </c>
      <c r="E22" s="11">
        <v>3.2890755996657735</v>
      </c>
      <c r="F22" s="11">
        <v>3.1847799769236778</v>
      </c>
      <c r="G22" s="11">
        <v>3.3777478565585475</v>
      </c>
      <c r="H22" s="11">
        <v>3.4647440333118618</v>
      </c>
      <c r="I22" s="11">
        <v>3.4101796213805255</v>
      </c>
      <c r="J22" s="11">
        <v>3.0348169441143429</v>
      </c>
      <c r="K22" s="11">
        <v>3.1908103932633702</v>
      </c>
      <c r="L22" s="11">
        <v>3.4814207328196689</v>
      </c>
      <c r="M22" s="11">
        <v>3.3692445864009115</v>
      </c>
      <c r="N22" s="11">
        <v>3.3117526179901811</v>
      </c>
      <c r="O22" s="11">
        <v>3.3032119136330893</v>
      </c>
      <c r="P22" s="11">
        <v>3.3886002205018402</v>
      </c>
      <c r="Q22" s="11">
        <v>3.1571956429007959</v>
      </c>
      <c r="R22" s="11">
        <v>3.255374369231955</v>
      </c>
      <c r="S22" s="11">
        <v>3.2755430792467339</v>
      </c>
      <c r="T22" s="11">
        <v>3.1897905364705834</v>
      </c>
      <c r="U22" s="11">
        <v>3.2873074104620557</v>
      </c>
      <c r="V22" s="11">
        <v>3.3337630242473901</v>
      </c>
    </row>
    <row r="23" spans="1:22" x14ac:dyDescent="0.2">
      <c r="A23" s="11" t="s">
        <v>32</v>
      </c>
      <c r="B23" s="11" t="s">
        <v>22</v>
      </c>
      <c r="C23" s="11">
        <v>4.1127737740199741</v>
      </c>
      <c r="D23" s="11">
        <v>4.1808855167720385</v>
      </c>
      <c r="E23" s="11">
        <v>3.972161581947109</v>
      </c>
      <c r="F23" s="11">
        <v>4.0100568261191123</v>
      </c>
      <c r="G23" s="11">
        <v>3.7807840326510007</v>
      </c>
      <c r="H23" s="11">
        <v>3.9832441899968916</v>
      </c>
      <c r="I23" s="11">
        <v>4.0234346511851387</v>
      </c>
      <c r="J23" s="11">
        <v>3.8415429398461405</v>
      </c>
      <c r="K23" s="11">
        <v>3.9305909046381045</v>
      </c>
      <c r="L23" s="11">
        <v>3.8775407804727799</v>
      </c>
      <c r="M23" s="11">
        <v>4.0140463891386871</v>
      </c>
      <c r="N23" s="11">
        <v>4.0811962269935069</v>
      </c>
      <c r="O23" s="11">
        <v>4.0843736299036779</v>
      </c>
      <c r="P23" s="11">
        <v>4.0180681075201914</v>
      </c>
      <c r="Q23" s="11">
        <v>3.6218784225425003</v>
      </c>
      <c r="R23" s="11">
        <v>3.8903042688517089</v>
      </c>
      <c r="S23" s="11">
        <v>4.1062081181549095</v>
      </c>
      <c r="T23" s="11">
        <v>3.8537313795377708</v>
      </c>
      <c r="U23" s="11">
        <v>4.070438880913759</v>
      </c>
      <c r="V23" s="11">
        <v>4.0194309990265502</v>
      </c>
    </row>
    <row r="24" spans="1:22" x14ac:dyDescent="0.2">
      <c r="A24" s="11" t="s">
        <v>180</v>
      </c>
      <c r="B24" s="11" t="s">
        <v>22</v>
      </c>
      <c r="C24" s="11">
        <v>3.8003573880804327</v>
      </c>
      <c r="D24" s="11">
        <v>3.6579123654297474</v>
      </c>
      <c r="E24" s="11">
        <v>3.3380123939514768</v>
      </c>
      <c r="F24" s="11">
        <v>3.3628471023077364</v>
      </c>
      <c r="G24" s="11">
        <v>3.3765957587600322</v>
      </c>
      <c r="H24" s="11">
        <v>3.6617229535510614</v>
      </c>
      <c r="I24" s="11">
        <v>3.4763478084011701</v>
      </c>
      <c r="J24" s="11">
        <v>2.9835732546513944</v>
      </c>
      <c r="K24" s="11">
        <v>3.2454573795945296</v>
      </c>
      <c r="L24" s="11">
        <v>3.3964551461966979</v>
      </c>
      <c r="M24" s="11">
        <v>3.6000168956294742</v>
      </c>
      <c r="N24" s="11">
        <v>3.5076222956307848</v>
      </c>
      <c r="O24" s="11">
        <v>3.3954375622467832</v>
      </c>
      <c r="P24" s="11">
        <v>3.2252645247270539</v>
      </c>
      <c r="Q24" s="11">
        <v>2.9148701907466594</v>
      </c>
      <c r="R24" s="11">
        <v>3.332367752836364</v>
      </c>
      <c r="S24" s="11">
        <v>3.5772895367319042</v>
      </c>
      <c r="T24" s="11">
        <v>2.9346938875521977</v>
      </c>
      <c r="U24" s="11">
        <v>3.5078171764916775</v>
      </c>
      <c r="V24" s="11">
        <v>3.5470602248901093</v>
      </c>
    </row>
    <row r="25" spans="1:22" x14ac:dyDescent="0.2">
      <c r="A25" s="11" t="s">
        <v>181</v>
      </c>
      <c r="B25" s="11" t="s">
        <v>22</v>
      </c>
      <c r="C25" s="11">
        <v>3.9365066026658364</v>
      </c>
      <c r="D25" s="11">
        <v>4.0422874601365884</v>
      </c>
      <c r="E25" s="11">
        <v>3.6225741430372955</v>
      </c>
      <c r="F25" s="11">
        <v>3.6279236384256319</v>
      </c>
      <c r="G25" s="11">
        <v>3.2918427556630561</v>
      </c>
      <c r="H25" s="11">
        <v>3.9875634972044289</v>
      </c>
      <c r="I25" s="11">
        <v>3.7644254411813103</v>
      </c>
      <c r="J25" s="11">
        <v>3.4572053285056064</v>
      </c>
      <c r="K25" s="11">
        <v>3.5998118973428967</v>
      </c>
      <c r="L25" s="11">
        <v>3.6145266863746901</v>
      </c>
      <c r="M25" s="11">
        <v>3.9187736340277284</v>
      </c>
      <c r="N25" s="11">
        <v>3.8201875295131189</v>
      </c>
      <c r="O25" s="11">
        <v>3.9845002576199979</v>
      </c>
      <c r="P25" s="11">
        <v>3.4027461455855419</v>
      </c>
      <c r="Q25" s="11">
        <v>3.5880646817598416</v>
      </c>
      <c r="R25" s="11">
        <v>3.2982882956409507</v>
      </c>
      <c r="S25" s="11">
        <v>3.4367653152461055</v>
      </c>
      <c r="T25" s="11">
        <v>3.7003812966275498</v>
      </c>
      <c r="U25" s="11">
        <v>3.4978462671963242</v>
      </c>
      <c r="V25" s="11">
        <v>3.6728834961950931</v>
      </c>
    </row>
    <row r="26" spans="1:22" x14ac:dyDescent="0.2">
      <c r="A26" s="11" t="s">
        <v>182</v>
      </c>
      <c r="B26" s="11" t="s">
        <v>22</v>
      </c>
      <c r="C26" s="11">
        <v>3.7122725651235218</v>
      </c>
      <c r="D26" s="11">
        <v>3.6165080684050439</v>
      </c>
      <c r="E26" s="11">
        <v>3.5956155247269952</v>
      </c>
      <c r="F26" s="11">
        <v>3.0448458332587354</v>
      </c>
      <c r="G26" s="11">
        <v>3.3759478978007054</v>
      </c>
      <c r="H26" s="11">
        <v>3.6286567793703997</v>
      </c>
      <c r="I26" s="11">
        <v>3.4381589726741066</v>
      </c>
      <c r="J26" s="11">
        <v>3.0424643566674696</v>
      </c>
      <c r="K26" s="11">
        <v>3.1555761305700005</v>
      </c>
      <c r="L26" s="11">
        <v>3.5213883472023806</v>
      </c>
      <c r="M26" s="11">
        <v>3.5714871392753902</v>
      </c>
      <c r="N26" s="11">
        <v>3.2120200065153615</v>
      </c>
      <c r="O26" s="11">
        <v>3.1078064953183366</v>
      </c>
      <c r="P26" s="11">
        <v>3.1273661903520398</v>
      </c>
      <c r="Q26" s="11">
        <v>2.5297581507264906</v>
      </c>
      <c r="R26" s="11">
        <v>2.982792223266264</v>
      </c>
      <c r="S26" s="11">
        <v>3.2356920792793629</v>
      </c>
      <c r="T26" s="11">
        <v>3.1627383983426016</v>
      </c>
      <c r="U26" s="11">
        <v>3.3120340785014841</v>
      </c>
      <c r="V26" s="11">
        <v>3.6958670935416094</v>
      </c>
    </row>
    <row r="27" spans="1:22" x14ac:dyDescent="0.2">
      <c r="A27" s="11" t="s">
        <v>183</v>
      </c>
      <c r="B27" s="11" t="s">
        <v>22</v>
      </c>
      <c r="C27" s="11">
        <v>3.8870501044445498</v>
      </c>
      <c r="D27" s="11">
        <v>3.792060969844766</v>
      </c>
      <c r="E27" s="11">
        <v>3.7561811094824047</v>
      </c>
      <c r="F27" s="11">
        <v>3.6952980021001478</v>
      </c>
      <c r="G27" s="11">
        <v>3.7032896623797389</v>
      </c>
      <c r="H27" s="11">
        <v>3.8690038510258185</v>
      </c>
      <c r="I27" s="11">
        <v>3.8080508778056892</v>
      </c>
      <c r="J27" s="11">
        <v>3.8230392344941073</v>
      </c>
      <c r="K27" s="11">
        <v>3.764995824276955</v>
      </c>
      <c r="L27" s="11">
        <v>3.9117872407316328</v>
      </c>
      <c r="M27" s="11">
        <v>3.6516301964379507</v>
      </c>
      <c r="N27" s="11">
        <v>3.8574033658191449</v>
      </c>
      <c r="O27" s="11">
        <v>3.8734886995373246</v>
      </c>
      <c r="P27" s="11">
        <v>3.9271024329489022</v>
      </c>
      <c r="Q27" s="11">
        <v>3.6281258356422579</v>
      </c>
      <c r="R27" s="11">
        <v>3.7349838178900616</v>
      </c>
      <c r="S27" s="11">
        <v>3.9173237259592391</v>
      </c>
      <c r="T27" s="11">
        <v>3.8095299307084183</v>
      </c>
      <c r="U27" s="11">
        <v>3.8594984767625546</v>
      </c>
      <c r="V27" s="11">
        <v>3.8101255537795304</v>
      </c>
    </row>
    <row r="28" spans="1:22" x14ac:dyDescent="0.2">
      <c r="A28" s="11" t="s">
        <v>184</v>
      </c>
      <c r="B28" s="11" t="s">
        <v>22</v>
      </c>
      <c r="C28" s="11">
        <v>3.8089910759409511</v>
      </c>
      <c r="D28" s="11">
        <v>3.7768342958340289</v>
      </c>
      <c r="E28" s="11">
        <v>3.3763065651565931</v>
      </c>
      <c r="F28" s="11">
        <v>3.5258929290805714</v>
      </c>
      <c r="G28" s="11">
        <v>3.0080084985392994</v>
      </c>
      <c r="H28" s="11">
        <v>3.8079483842805582</v>
      </c>
      <c r="I28" s="11">
        <v>3.4857995941564051</v>
      </c>
      <c r="J28" s="11">
        <v>3.1920668949790292</v>
      </c>
      <c r="K28" s="11">
        <v>3.41960057259142</v>
      </c>
      <c r="L28" s="11">
        <v>3.6334645703200064</v>
      </c>
      <c r="M28" s="11">
        <v>3.8071454870870203</v>
      </c>
      <c r="N28" s="11">
        <v>3.7330458635713359</v>
      </c>
      <c r="O28" s="11">
        <v>3.9070379062640179</v>
      </c>
      <c r="P28" s="11">
        <v>3.1159224580042606</v>
      </c>
      <c r="Q28" s="11">
        <v>3.4650961982580961</v>
      </c>
      <c r="R28" s="11">
        <v>3.0694543137086754</v>
      </c>
      <c r="S28" s="11">
        <v>3.1053567714511221</v>
      </c>
      <c r="T28" s="11">
        <v>3.4578350601639851</v>
      </c>
      <c r="U28" s="11">
        <v>3.2585910533588929</v>
      </c>
      <c r="V28" s="11">
        <v>3.3715883611724107</v>
      </c>
    </row>
    <row r="29" spans="1:22" x14ac:dyDescent="0.2">
      <c r="A29" s="11" t="s">
        <v>185</v>
      </c>
      <c r="B29" s="11" t="s">
        <v>22</v>
      </c>
      <c r="C29" s="11">
        <v>4.4083146132693223</v>
      </c>
      <c r="D29" s="11">
        <v>4.2505639712999956</v>
      </c>
      <c r="E29" s="11">
        <v>4.3883734561727037</v>
      </c>
      <c r="F29" s="11">
        <v>3.9293760365566537</v>
      </c>
      <c r="G29" s="11">
        <v>4.1621615879831335</v>
      </c>
      <c r="H29" s="11">
        <v>4.2260357343035748</v>
      </c>
      <c r="I29" s="11">
        <v>4.5124159518694427</v>
      </c>
      <c r="J29" s="11">
        <v>4.6048219057369169</v>
      </c>
      <c r="K29" s="11">
        <v>4.3862639199274369</v>
      </c>
      <c r="L29" s="11">
        <v>4.4038494762508211</v>
      </c>
      <c r="M29" s="11">
        <v>3.8770705050933105</v>
      </c>
      <c r="N29" s="11">
        <v>4.6900980264284753</v>
      </c>
      <c r="O29" s="11">
        <v>4.7523483206051864</v>
      </c>
      <c r="P29" s="11">
        <v>4.1761420555008071</v>
      </c>
      <c r="Q29" s="11">
        <v>4.2350537236086288</v>
      </c>
      <c r="R29" s="11">
        <v>4.2493412597433213</v>
      </c>
      <c r="S29" s="11">
        <v>4.3803988749587104</v>
      </c>
      <c r="T29" s="11">
        <v>4.5619832261974267</v>
      </c>
      <c r="U29" s="11">
        <v>4.2443524582968397</v>
      </c>
      <c r="V29" s="11">
        <v>4.3813747135343855</v>
      </c>
    </row>
    <row r="30" spans="1:22" x14ac:dyDescent="0.2">
      <c r="A30" s="11" t="s">
        <v>186</v>
      </c>
      <c r="B30" s="11" t="s">
        <v>22</v>
      </c>
      <c r="C30" s="11">
        <v>4.3342504696494544</v>
      </c>
      <c r="D30" s="11">
        <v>3.9815807936779648</v>
      </c>
      <c r="E30" s="11">
        <v>4.116403931597814</v>
      </c>
      <c r="F30" s="11">
        <v>4.0593343916033779</v>
      </c>
      <c r="G30" s="11">
        <v>3.8584194668762226</v>
      </c>
      <c r="H30" s="11">
        <v>4.2191097732920211</v>
      </c>
      <c r="I30" s="11">
        <v>4.0989067483257031</v>
      </c>
      <c r="J30" s="11">
        <v>3.557543474342225</v>
      </c>
      <c r="K30" s="11">
        <v>3.5911559941276159</v>
      </c>
      <c r="L30" s="11">
        <v>4.1206342029190282</v>
      </c>
      <c r="M30" s="11">
        <v>4.085426411817342</v>
      </c>
      <c r="N30" s="11">
        <v>3.845829935998323</v>
      </c>
      <c r="O30" s="11">
        <v>4.0735393820479162</v>
      </c>
      <c r="P30" s="11">
        <v>3.7498591149341762</v>
      </c>
      <c r="Q30" s="11">
        <v>3.6835852874108013</v>
      </c>
      <c r="R30" s="11">
        <v>3.6794919649501074</v>
      </c>
      <c r="S30" s="11">
        <v>3.8701348569856884</v>
      </c>
      <c r="T30" s="11">
        <v>4.0383176013217916</v>
      </c>
      <c r="U30" s="11">
        <v>3.9965828178741352</v>
      </c>
      <c r="V30" s="11">
        <v>4.2789520754875117</v>
      </c>
    </row>
    <row r="31" spans="1:22" x14ac:dyDescent="0.2">
      <c r="A31" s="11" t="s">
        <v>187</v>
      </c>
      <c r="B31" s="11" t="s">
        <v>22</v>
      </c>
      <c r="C31" s="11">
        <v>3.5963366602475313</v>
      </c>
      <c r="D31" s="11">
        <v>3.6894160827559848</v>
      </c>
      <c r="E31" s="11">
        <v>3.6129953076366994</v>
      </c>
      <c r="F31" s="11">
        <v>3.6558011309848171</v>
      </c>
      <c r="G31" s="11">
        <v>3.5540780913651413</v>
      </c>
      <c r="H31" s="11">
        <v>3.580172439334977</v>
      </c>
      <c r="I31" s="11">
        <v>3.6579527678445847</v>
      </c>
      <c r="J31" s="11">
        <v>3.4665460275963143</v>
      </c>
      <c r="K31" s="11">
        <v>3.642596228544992</v>
      </c>
      <c r="L31" s="11">
        <v>3.543274458200532</v>
      </c>
      <c r="M31" s="11">
        <v>3.5127952836105898</v>
      </c>
      <c r="N31" s="11">
        <v>3.6075470433969201</v>
      </c>
      <c r="O31" s="11">
        <v>3.5190737179047518</v>
      </c>
      <c r="P31" s="11">
        <v>3.6115412420602424</v>
      </c>
      <c r="Q31" s="11">
        <v>3.4370580957297463</v>
      </c>
      <c r="R31" s="11">
        <v>3.5331966846050844</v>
      </c>
      <c r="S31" s="11">
        <v>3.546481498458085</v>
      </c>
      <c r="T31" s="11">
        <v>3.6086378063070885</v>
      </c>
      <c r="U31" s="11">
        <v>3.5718759254138042</v>
      </c>
      <c r="V31" s="11">
        <v>3.5672193736353179</v>
      </c>
    </row>
    <row r="32" spans="1:22" x14ac:dyDescent="0.2">
      <c r="A32" s="11" t="s">
        <v>188</v>
      </c>
      <c r="B32" s="11" t="s">
        <v>22</v>
      </c>
      <c r="C32" s="11">
        <v>2.8199088784462423</v>
      </c>
      <c r="D32" s="11">
        <v>2.8172667473000224</v>
      </c>
      <c r="E32" s="11">
        <v>2.8635658886635094</v>
      </c>
      <c r="F32" s="11">
        <v>2.8339211452240125</v>
      </c>
      <c r="G32" s="11">
        <v>2.8508434919345582</v>
      </c>
      <c r="H32" s="11">
        <v>2.8671322716705934</v>
      </c>
      <c r="I32" s="11">
        <v>2.8246121758800924</v>
      </c>
      <c r="J32" s="11">
        <v>2.7291436326351848</v>
      </c>
      <c r="K32" s="11">
        <v>2.7929962165365758</v>
      </c>
      <c r="L32" s="11">
        <v>2.8649907848831164</v>
      </c>
      <c r="M32" s="11">
        <v>2.7741352958137298</v>
      </c>
      <c r="N32" s="11">
        <v>2.86868998942251</v>
      </c>
      <c r="O32" s="11">
        <v>2.8598784813768434</v>
      </c>
      <c r="P32" s="11">
        <v>2.8706828176138304</v>
      </c>
      <c r="Q32" s="11">
        <v>2.9208095425208422</v>
      </c>
      <c r="R32" s="11">
        <v>2.681861598239565</v>
      </c>
      <c r="S32" s="11">
        <v>2.8332485679394881</v>
      </c>
      <c r="T32" s="11">
        <v>2.8590333704062969</v>
      </c>
      <c r="U32" s="11">
        <v>2.8252051253015873</v>
      </c>
      <c r="V32" s="11">
        <v>2.8620786304086003</v>
      </c>
    </row>
    <row r="33" spans="1:22" x14ac:dyDescent="0.2">
      <c r="A33" s="11" t="s">
        <v>189</v>
      </c>
      <c r="B33" s="11" t="s">
        <v>22</v>
      </c>
      <c r="C33" s="11">
        <v>3.327691141899531</v>
      </c>
      <c r="D33" s="11">
        <v>3.5024966736408918</v>
      </c>
      <c r="E33" s="11">
        <v>3.4609977420389111</v>
      </c>
      <c r="F33" s="11">
        <v>3.1844112171854748</v>
      </c>
      <c r="G33" s="11">
        <v>3.2268183290048906</v>
      </c>
      <c r="H33" s="11">
        <v>3.4265516953347928</v>
      </c>
      <c r="I33" s="11">
        <v>3.4688048699186953</v>
      </c>
      <c r="J33" s="11">
        <v>3.3419234554425929</v>
      </c>
      <c r="K33" s="11">
        <v>3.3676442274751839</v>
      </c>
      <c r="L33" s="11">
        <v>3.3023245690164962</v>
      </c>
      <c r="M33" s="11">
        <v>3.4422232146063014</v>
      </c>
      <c r="N33" s="11">
        <v>3.3918755989122769</v>
      </c>
      <c r="O33" s="11">
        <v>3.5955738611171166</v>
      </c>
      <c r="P33" s="11">
        <v>3.4381539937742951</v>
      </c>
      <c r="Q33" s="11">
        <v>3.2874504421291668</v>
      </c>
      <c r="R33" s="11">
        <v>3.3509169523954476</v>
      </c>
      <c r="S33" s="11">
        <v>3.4104895561841753</v>
      </c>
      <c r="T33" s="11">
        <v>3.47929002757922</v>
      </c>
      <c r="U33" s="11">
        <v>3.4118993882242079</v>
      </c>
      <c r="V33" s="11">
        <v>3.1458386371101219</v>
      </c>
    </row>
    <row r="34" spans="1:22" x14ac:dyDescent="0.2">
      <c r="A34" s="11" t="s">
        <v>190</v>
      </c>
      <c r="B34" s="11" t="s">
        <v>22</v>
      </c>
      <c r="C34" s="11">
        <v>4.627129598795432</v>
      </c>
      <c r="D34" s="11">
        <v>4.2701015382366041</v>
      </c>
      <c r="E34" s="11">
        <v>4.4094754072234528</v>
      </c>
      <c r="F34" s="11">
        <v>4.3298327161804568</v>
      </c>
      <c r="G34" s="11">
        <v>4.428217530697629</v>
      </c>
      <c r="H34" s="11">
        <v>4.6745250326038965</v>
      </c>
      <c r="I34" s="11">
        <v>4.5488013643519478</v>
      </c>
      <c r="J34" s="11">
        <v>4.2744551514934797</v>
      </c>
      <c r="K34" s="11">
        <v>4.2406233849247235</v>
      </c>
      <c r="L34" s="11">
        <v>4.352278958480869</v>
      </c>
      <c r="M34" s="11">
        <v>4.2977297846439262</v>
      </c>
      <c r="N34" s="11">
        <v>4.3364643169987245</v>
      </c>
      <c r="O34" s="11">
        <v>4.252224807547524</v>
      </c>
      <c r="P34" s="11">
        <v>4.022536396482403</v>
      </c>
      <c r="Q34" s="11">
        <v>4.0501069017781175</v>
      </c>
      <c r="R34" s="11">
        <v>4.2133427721711785</v>
      </c>
      <c r="S34" s="11">
        <v>4.4812242293467506</v>
      </c>
      <c r="T34" s="11">
        <v>4.273851142328283</v>
      </c>
      <c r="U34" s="11">
        <v>4.3729012243588672</v>
      </c>
      <c r="V34" s="11">
        <v>4.5936597383782756</v>
      </c>
    </row>
    <row r="35" spans="1:22" x14ac:dyDescent="0.2">
      <c r="A35" s="11" t="s">
        <v>191</v>
      </c>
      <c r="B35" s="11" t="s">
        <v>22</v>
      </c>
      <c r="C35" s="11">
        <v>3.0545493543827584</v>
      </c>
      <c r="D35" s="11">
        <v>3.2390559210773855</v>
      </c>
      <c r="E35" s="11">
        <v>3.2420506930553357</v>
      </c>
      <c r="F35" s="11">
        <v>3.521577539192227</v>
      </c>
      <c r="G35" s="11">
        <v>4.0162113776227137</v>
      </c>
      <c r="H35" s="11">
        <v>3.3002507955490801</v>
      </c>
      <c r="I35" s="11">
        <v>3.0939490065046651</v>
      </c>
      <c r="J35" s="11">
        <v>3.8687081178500162</v>
      </c>
      <c r="K35" s="11">
        <v>3.9933676081649545</v>
      </c>
      <c r="L35" s="11">
        <v>3.6829195196098166</v>
      </c>
      <c r="M35" s="11">
        <v>3.5617898773146184</v>
      </c>
      <c r="N35" s="11">
        <v>3.475432275471797</v>
      </c>
      <c r="O35" s="11">
        <v>3.753865904975497</v>
      </c>
      <c r="P35" s="11">
        <v>3.4307208657228156</v>
      </c>
      <c r="Q35" s="11">
        <v>3.959596895974022</v>
      </c>
      <c r="R35" s="11">
        <v>3.8745012561656176</v>
      </c>
      <c r="S35" s="11">
        <v>3.5995947153671506</v>
      </c>
      <c r="T35" s="11">
        <v>3.4785068112068722</v>
      </c>
      <c r="U35" s="11">
        <v>3.2246109051813283</v>
      </c>
      <c r="V35" s="11">
        <v>3.1095143209012321</v>
      </c>
    </row>
    <row r="36" spans="1:22" x14ac:dyDescent="0.2">
      <c r="A36" s="11" t="s">
        <v>192</v>
      </c>
      <c r="B36" s="11" t="s">
        <v>22</v>
      </c>
      <c r="C36" s="11">
        <v>4.3923143881088693</v>
      </c>
      <c r="D36" s="11">
        <v>4.6427909886698728</v>
      </c>
      <c r="E36" s="11">
        <v>4.543339213314681</v>
      </c>
      <c r="F36" s="11">
        <v>4.6044801163634146</v>
      </c>
      <c r="G36" s="11">
        <v>4.2896234847151895</v>
      </c>
      <c r="H36" s="11">
        <v>4.2644752421101453</v>
      </c>
      <c r="I36" s="11">
        <v>4.5140177292397006</v>
      </c>
      <c r="J36" s="11">
        <v>4.4612285431172154</v>
      </c>
      <c r="K36" s="11">
        <v>4.3465667932543166</v>
      </c>
      <c r="L36" s="11">
        <v>4.2107192788465664</v>
      </c>
      <c r="M36" s="11">
        <v>4.4018776657179419</v>
      </c>
      <c r="N36" s="11">
        <v>4.4633955194768395</v>
      </c>
      <c r="O36" s="11">
        <v>4.5101000928048629</v>
      </c>
      <c r="P36" s="11">
        <v>4.115470130780313</v>
      </c>
      <c r="Q36" s="11">
        <v>4.0888649243016095</v>
      </c>
      <c r="R36" s="11">
        <v>4.0279320533306704</v>
      </c>
      <c r="S36" s="11">
        <v>4.0739636365573508</v>
      </c>
      <c r="T36" s="11">
        <v>4.0367958568374407</v>
      </c>
      <c r="U36" s="11">
        <v>4.1239470078114744</v>
      </c>
      <c r="V36" s="11">
        <v>4.1578000277116631</v>
      </c>
    </row>
    <row r="37" spans="1:22" x14ac:dyDescent="0.2">
      <c r="A37" s="11" t="s">
        <v>193</v>
      </c>
      <c r="B37" s="11" t="s">
        <v>22</v>
      </c>
      <c r="C37" s="11">
        <v>3.628941770962113</v>
      </c>
      <c r="D37" s="11">
        <v>3.7580179862872489</v>
      </c>
      <c r="E37" s="11">
        <v>3.6967008334935478</v>
      </c>
      <c r="F37" s="11">
        <v>3.7066593865650845</v>
      </c>
      <c r="G37" s="11">
        <v>3.7391623387815227</v>
      </c>
      <c r="H37" s="11">
        <v>3.7307675724235581</v>
      </c>
      <c r="I37" s="11">
        <v>3.7134182693306763</v>
      </c>
      <c r="J37" s="11">
        <v>3.6618209159547184</v>
      </c>
      <c r="K37" s="11">
        <v>3.7716447574599576</v>
      </c>
      <c r="L37" s="11">
        <v>3.698039164799642</v>
      </c>
      <c r="M37" s="11">
        <v>3.7011668143497252</v>
      </c>
      <c r="N37" s="11">
        <v>3.7605898807282863</v>
      </c>
      <c r="O37" s="11">
        <v>3.7128276757862615</v>
      </c>
      <c r="P37" s="11">
        <v>3.6872585646797211</v>
      </c>
      <c r="Q37" s="11">
        <v>3.6820799403490438</v>
      </c>
      <c r="R37" s="11">
        <v>3.6598597418871739</v>
      </c>
      <c r="S37" s="11">
        <v>3.698316377304502</v>
      </c>
      <c r="T37" s="11">
        <v>3.6936722826068236</v>
      </c>
      <c r="U37" s="11">
        <v>3.714760172706141</v>
      </c>
      <c r="V37" s="11">
        <v>3.6822887632340962</v>
      </c>
    </row>
    <row r="38" spans="1:22" x14ac:dyDescent="0.2">
      <c r="A38" s="11" t="s">
        <v>194</v>
      </c>
      <c r="B38" s="11" t="s">
        <v>22</v>
      </c>
      <c r="C38" s="11">
        <v>3.3309878600171245</v>
      </c>
      <c r="D38" s="11">
        <v>3.1296247608416206</v>
      </c>
      <c r="E38" s="11">
        <v>3.5980438066961091</v>
      </c>
      <c r="F38" s="11">
        <v>3.5769434193198095</v>
      </c>
      <c r="G38" s="11">
        <v>3.4597090075989314</v>
      </c>
      <c r="H38" s="11">
        <v>3.3805715298622907</v>
      </c>
      <c r="I38" s="11">
        <v>3.4007033823607249</v>
      </c>
      <c r="J38" s="11">
        <v>3.9285176386319387</v>
      </c>
      <c r="K38" s="11">
        <v>3.788821481049685</v>
      </c>
      <c r="L38" s="11">
        <v>3.3085104230974749</v>
      </c>
      <c r="M38" s="11">
        <v>3.1083920067599013</v>
      </c>
      <c r="N38" s="11">
        <v>3.4448283692501263</v>
      </c>
      <c r="O38" s="11">
        <v>3.7736430005866537</v>
      </c>
      <c r="P38" s="11">
        <v>3.5448767017372655</v>
      </c>
      <c r="Q38" s="11">
        <v>4.2147820780025933</v>
      </c>
      <c r="R38" s="11">
        <v>3.7492110788128001</v>
      </c>
      <c r="S38" s="11">
        <v>3.4589368368634936</v>
      </c>
      <c r="T38" s="11">
        <v>3.4117368942128268</v>
      </c>
      <c r="U38" s="11">
        <v>3.4153826647080048</v>
      </c>
      <c r="V38" s="11">
        <v>3.4704647024611548</v>
      </c>
    </row>
    <row r="39" spans="1:22" x14ac:dyDescent="0.2">
      <c r="A39" s="11" t="s">
        <v>195</v>
      </c>
      <c r="B39" s="11" t="s">
        <v>22</v>
      </c>
      <c r="C39" s="11">
        <v>3.3810358771955809</v>
      </c>
      <c r="D39" s="11">
        <v>2.8195034862558277</v>
      </c>
      <c r="E39" s="11">
        <v>3.2955279904415882</v>
      </c>
      <c r="F39" s="11">
        <v>3.4343979261133808</v>
      </c>
      <c r="G39" s="11">
        <v>3.7659643678250045</v>
      </c>
      <c r="H39" s="11">
        <v>3.3290449437676548</v>
      </c>
      <c r="I39" s="11">
        <v>3.1516515410450343</v>
      </c>
      <c r="J39" s="11">
        <v>3.2995109920619043</v>
      </c>
      <c r="K39" s="11">
        <v>3.6425688232390891</v>
      </c>
      <c r="L39" s="11">
        <v>3.2659657678585963</v>
      </c>
      <c r="M39" s="11">
        <v>3.2532023753180512</v>
      </c>
      <c r="N39" s="11">
        <v>3.2725901302396032</v>
      </c>
      <c r="O39" s="11">
        <v>2.707764135559231</v>
      </c>
      <c r="P39" s="11">
        <v>3.5310092267065061</v>
      </c>
      <c r="Q39" s="11">
        <v>3.1861725616351868</v>
      </c>
      <c r="R39" s="11">
        <v>3.5401977090905596</v>
      </c>
      <c r="S39" s="11">
        <v>3.5201196644660437</v>
      </c>
      <c r="T39" s="11">
        <v>3.3244171213481337</v>
      </c>
      <c r="U39" s="11">
        <v>3.4198832204295546</v>
      </c>
      <c r="V39" s="11">
        <v>3.4257787830449935</v>
      </c>
    </row>
    <row r="40" spans="1:22" ht="15.75" x14ac:dyDescent="0.25">
      <c r="A40" s="12" t="s">
        <v>197</v>
      </c>
      <c r="C40" s="14" t="s">
        <v>2</v>
      </c>
      <c r="D40" s="14" t="s">
        <v>3</v>
      </c>
      <c r="E40" s="14" t="s">
        <v>4</v>
      </c>
      <c r="F40" s="14" t="s">
        <v>5</v>
      </c>
      <c r="G40" s="14" t="s">
        <v>6</v>
      </c>
      <c r="H40" s="14" t="s">
        <v>7</v>
      </c>
      <c r="I40" s="14" t="s">
        <v>8</v>
      </c>
      <c r="J40" s="14" t="s">
        <v>9</v>
      </c>
      <c r="K40" s="14" t="s">
        <v>10</v>
      </c>
      <c r="L40" s="14" t="s">
        <v>11</v>
      </c>
      <c r="M40" s="14" t="s">
        <v>12</v>
      </c>
      <c r="N40" s="14" t="s">
        <v>13</v>
      </c>
      <c r="O40" s="14" t="s">
        <v>14</v>
      </c>
      <c r="P40" s="14" t="s">
        <v>15</v>
      </c>
      <c r="Q40" s="14" t="s">
        <v>16</v>
      </c>
      <c r="R40" s="14" t="s">
        <v>17</v>
      </c>
      <c r="S40" s="14" t="s">
        <v>18</v>
      </c>
      <c r="T40" s="14" t="s">
        <v>19</v>
      </c>
      <c r="U40" s="14" t="s">
        <v>20</v>
      </c>
      <c r="V40" s="14" t="s">
        <v>21</v>
      </c>
    </row>
    <row r="41" spans="1:22" x14ac:dyDescent="0.2">
      <c r="A41" s="11" t="s">
        <v>196</v>
      </c>
      <c r="B41" s="11" t="s">
        <v>197</v>
      </c>
      <c r="C41" s="11">
        <v>3.5073915606872399</v>
      </c>
      <c r="D41" s="11">
        <v>3.4949135213602616</v>
      </c>
      <c r="E41" s="11">
        <v>3.5259044122256871</v>
      </c>
      <c r="F41" s="11">
        <v>3.641185521377416</v>
      </c>
      <c r="G41" s="11">
        <v>3.5110334559010639</v>
      </c>
      <c r="H41" s="11">
        <v>3.5638414650783585</v>
      </c>
      <c r="I41" s="11">
        <v>3.5002894593177714</v>
      </c>
      <c r="J41" s="11">
        <v>3.5502408603114</v>
      </c>
      <c r="K41" s="11">
        <v>3.6037411451243058</v>
      </c>
      <c r="L41" s="11">
        <v>3.6413641209524203</v>
      </c>
      <c r="M41" s="11">
        <v>3.436274305440056</v>
      </c>
      <c r="N41" s="11">
        <v>3.5271296863098263</v>
      </c>
      <c r="O41" s="11">
        <v>3.5591296471404297</v>
      </c>
      <c r="P41" s="11">
        <v>3.5163981568974974</v>
      </c>
      <c r="Q41" s="11">
        <v>3.5114781742893606</v>
      </c>
      <c r="R41" s="11">
        <v>3.5445585795826875</v>
      </c>
      <c r="S41" s="11">
        <v>3.5154662529025109</v>
      </c>
      <c r="T41" s="11">
        <v>3.4792329712888233</v>
      </c>
      <c r="U41" s="11">
        <v>3.5070415375233814</v>
      </c>
      <c r="V41" s="11">
        <v>3.3724239554765645</v>
      </c>
    </row>
    <row r="42" spans="1:22" ht="15.75" x14ac:dyDescent="0.25">
      <c r="A42" s="12" t="s">
        <v>199</v>
      </c>
      <c r="C42" s="14" t="s">
        <v>2</v>
      </c>
      <c r="D42" s="14" t="s">
        <v>3</v>
      </c>
      <c r="E42" s="14" t="s">
        <v>4</v>
      </c>
      <c r="F42" s="14" t="s">
        <v>5</v>
      </c>
      <c r="G42" s="14" t="s">
        <v>6</v>
      </c>
      <c r="H42" s="14" t="s">
        <v>7</v>
      </c>
      <c r="I42" s="14" t="s">
        <v>8</v>
      </c>
      <c r="J42" s="14" t="s">
        <v>9</v>
      </c>
      <c r="K42" s="14" t="s">
        <v>10</v>
      </c>
      <c r="L42" s="14" t="s">
        <v>11</v>
      </c>
      <c r="M42" s="14" t="s">
        <v>12</v>
      </c>
      <c r="N42" s="14" t="s">
        <v>13</v>
      </c>
      <c r="O42" s="14" t="s">
        <v>14</v>
      </c>
      <c r="P42" s="14" t="s">
        <v>15</v>
      </c>
      <c r="Q42" s="14" t="s">
        <v>16</v>
      </c>
      <c r="R42" s="14" t="s">
        <v>17</v>
      </c>
      <c r="S42" s="14" t="s">
        <v>18</v>
      </c>
      <c r="T42" s="14" t="s">
        <v>19</v>
      </c>
      <c r="U42" s="14" t="s">
        <v>20</v>
      </c>
      <c r="V42" s="14" t="s">
        <v>21</v>
      </c>
    </row>
    <row r="43" spans="1:22" x14ac:dyDescent="0.2">
      <c r="A43" s="11" t="s">
        <v>198</v>
      </c>
      <c r="B43" s="11" t="s">
        <v>199</v>
      </c>
      <c r="C43" s="11">
        <v>3.1374420661731444</v>
      </c>
      <c r="D43" s="11">
        <v>3.2615203696009534</v>
      </c>
      <c r="E43" s="11">
        <v>3.1499221604349255</v>
      </c>
      <c r="F43" s="11">
        <v>2.9905251025475863</v>
      </c>
      <c r="G43" s="11">
        <v>2.7832938984397138</v>
      </c>
      <c r="H43" s="11">
        <v>3.0978205523618398</v>
      </c>
      <c r="I43" s="11">
        <v>3.0375897486979189</v>
      </c>
      <c r="J43" s="11">
        <v>2.8697874206841574</v>
      </c>
      <c r="K43" s="11">
        <v>2.8625760764739527</v>
      </c>
      <c r="L43" s="11">
        <v>2.9637347210241796</v>
      </c>
      <c r="M43" s="11">
        <v>3.2263277618029718</v>
      </c>
      <c r="N43" s="11">
        <v>3.0098685885749319</v>
      </c>
      <c r="O43" s="11">
        <v>2.841782497705323</v>
      </c>
      <c r="P43" s="11">
        <v>3.1798353935750674</v>
      </c>
      <c r="Q43" s="11">
        <v>2.7749808874667026</v>
      </c>
      <c r="R43" s="11">
        <v>2.9778334355375531</v>
      </c>
      <c r="S43" s="11">
        <v>3.0252359108780698</v>
      </c>
      <c r="T43" s="11">
        <v>2.998802813074636</v>
      </c>
      <c r="U43" s="11">
        <v>2.9731533427960732</v>
      </c>
      <c r="V43" s="11">
        <v>3.1398980155634075</v>
      </c>
    </row>
    <row r="44" spans="1:22" x14ac:dyDescent="0.2">
      <c r="A44" s="11" t="s">
        <v>200</v>
      </c>
      <c r="B44" s="11" t="s">
        <v>199</v>
      </c>
      <c r="C44" s="11">
        <v>2.4819003830528845</v>
      </c>
      <c r="D44" s="11">
        <v>2.4979052435200479</v>
      </c>
      <c r="E44" s="11">
        <v>2.5142824999179951</v>
      </c>
      <c r="F44" s="11">
        <v>2.5238644503284373</v>
      </c>
      <c r="G44" s="11">
        <v>2.5241694615652692</v>
      </c>
      <c r="H44" s="11">
        <v>2.4982125852073658</v>
      </c>
      <c r="I44" s="11">
        <v>2.5184111742600437</v>
      </c>
      <c r="J44" s="11">
        <v>2.5240226838649416</v>
      </c>
      <c r="K44" s="11">
        <v>2.5204332984493649</v>
      </c>
      <c r="L44" s="11">
        <v>2.5280600723859088</v>
      </c>
      <c r="M44" s="11">
        <v>2.4835566871859474</v>
      </c>
      <c r="N44" s="11">
        <v>2.5328088253668692</v>
      </c>
      <c r="O44" s="11">
        <v>2.5481897730057081</v>
      </c>
      <c r="P44" s="11">
        <v>2.5292587071813961</v>
      </c>
      <c r="Q44" s="11">
        <v>2.4958148655853511</v>
      </c>
      <c r="R44" s="11">
        <v>2.5015683708012109</v>
      </c>
      <c r="S44" s="11">
        <v>2.4773252297216768</v>
      </c>
      <c r="T44" s="11">
        <v>2.4817085671001879</v>
      </c>
      <c r="U44" s="11">
        <v>2.5184076480369422</v>
      </c>
      <c r="V44" s="11">
        <v>2.4970501839779624</v>
      </c>
    </row>
    <row r="45" spans="1:22" x14ac:dyDescent="0.2">
      <c r="A45" s="11" t="s">
        <v>201</v>
      </c>
      <c r="B45" s="11" t="s">
        <v>199</v>
      </c>
      <c r="C45" s="11">
        <v>4.1105752084930538</v>
      </c>
      <c r="D45" s="11">
        <v>4.2423478201735758</v>
      </c>
      <c r="E45" s="11">
        <v>3.9734523135452671</v>
      </c>
      <c r="F45" s="11">
        <v>4.4266642461161547</v>
      </c>
      <c r="G45" s="11">
        <v>4.6935348000976811</v>
      </c>
      <c r="H45" s="11">
        <v>4.5869463243345718</v>
      </c>
      <c r="I45" s="11">
        <v>4.1851819126870922</v>
      </c>
      <c r="J45" s="11">
        <v>3.970384808057609</v>
      </c>
      <c r="K45" s="11">
        <v>4.185694932778306</v>
      </c>
      <c r="L45" s="11">
        <v>4.2078524122088261</v>
      </c>
      <c r="M45" s="11">
        <v>4.4363092449381938</v>
      </c>
      <c r="N45" s="11">
        <v>3.997329716339014</v>
      </c>
      <c r="O45" s="11">
        <v>4.3160578583765981</v>
      </c>
      <c r="P45" s="11">
        <v>3.9237744539398758</v>
      </c>
      <c r="Q45" s="11">
        <v>4.2755567924985289</v>
      </c>
      <c r="R45" s="11">
        <v>4.1389668119827645</v>
      </c>
      <c r="S45" s="11">
        <v>4.2202741883884309</v>
      </c>
      <c r="T45" s="11">
        <v>3.9752368677396333</v>
      </c>
      <c r="U45" s="11">
        <v>4.0714357299301378</v>
      </c>
      <c r="V45" s="11">
        <v>4.0981120559192137</v>
      </c>
    </row>
    <row r="46" spans="1:22" ht="12.75" x14ac:dyDescent="0.2">
      <c r="A46" s="13" t="s">
        <v>203</v>
      </c>
      <c r="C46" s="14" t="s">
        <v>2</v>
      </c>
      <c r="D46" s="14" t="s">
        <v>3</v>
      </c>
      <c r="E46" s="14" t="s">
        <v>4</v>
      </c>
      <c r="F46" s="14" t="s">
        <v>5</v>
      </c>
      <c r="G46" s="14" t="s">
        <v>6</v>
      </c>
      <c r="H46" s="14" t="s">
        <v>7</v>
      </c>
      <c r="I46" s="14" t="s">
        <v>8</v>
      </c>
      <c r="J46" s="14" t="s">
        <v>9</v>
      </c>
      <c r="K46" s="14" t="s">
        <v>10</v>
      </c>
      <c r="L46" s="14" t="s">
        <v>11</v>
      </c>
      <c r="M46" s="14" t="s">
        <v>12</v>
      </c>
      <c r="N46" s="14" t="s">
        <v>13</v>
      </c>
      <c r="O46" s="14" t="s">
        <v>14</v>
      </c>
      <c r="P46" s="14" t="s">
        <v>15</v>
      </c>
      <c r="Q46" s="14" t="s">
        <v>16</v>
      </c>
      <c r="R46" s="14" t="s">
        <v>17</v>
      </c>
      <c r="S46" s="14" t="s">
        <v>18</v>
      </c>
      <c r="T46" s="14" t="s">
        <v>19</v>
      </c>
      <c r="U46" s="14" t="s">
        <v>20</v>
      </c>
      <c r="V46" s="14" t="s">
        <v>21</v>
      </c>
    </row>
    <row r="47" spans="1:22" x14ac:dyDescent="0.2">
      <c r="A47" s="11" t="s">
        <v>202</v>
      </c>
      <c r="B47" s="11" t="s">
        <v>203</v>
      </c>
      <c r="C47" s="11">
        <v>3.6789648458982476</v>
      </c>
      <c r="D47" s="11">
        <v>3.6168846168210314</v>
      </c>
      <c r="E47" s="11">
        <v>3.6670401536611856</v>
      </c>
      <c r="F47" s="11">
        <v>3.4862751644578336</v>
      </c>
      <c r="G47" s="11">
        <v>3.1363676966764369</v>
      </c>
      <c r="H47" s="11">
        <v>3.5280675219604141</v>
      </c>
      <c r="I47" s="11">
        <v>3.6138705493121797</v>
      </c>
      <c r="J47" s="11">
        <v>3.0769487861316889</v>
      </c>
      <c r="K47" s="11">
        <v>3.269946585270552</v>
      </c>
      <c r="L47" s="11">
        <v>3.3853529736535415</v>
      </c>
      <c r="M47" s="11">
        <v>3.5314460055129162</v>
      </c>
      <c r="N47" s="11">
        <v>3.4621689525653161</v>
      </c>
      <c r="O47" s="11">
        <v>3.5702397687664651</v>
      </c>
      <c r="P47" s="11">
        <v>3.1940443366986386</v>
      </c>
      <c r="Q47" s="11">
        <v>3.2688569458725789</v>
      </c>
      <c r="R47" s="11">
        <v>3.077386126408324</v>
      </c>
      <c r="S47" s="11">
        <v>3.1877983052401357</v>
      </c>
      <c r="T47" s="11">
        <v>3.3232879467273606</v>
      </c>
      <c r="U47" s="11">
        <v>3.6430333696929691</v>
      </c>
      <c r="V47" s="11">
        <v>3.6516820083349324</v>
      </c>
    </row>
    <row r="48" spans="1:22" ht="15.75" x14ac:dyDescent="0.25">
      <c r="A48" s="12" t="s">
        <v>119</v>
      </c>
      <c r="C48" s="14" t="s">
        <v>2</v>
      </c>
      <c r="D48" s="14" t="s">
        <v>3</v>
      </c>
      <c r="E48" s="14" t="s">
        <v>4</v>
      </c>
      <c r="F48" s="14" t="s">
        <v>5</v>
      </c>
      <c r="G48" s="14" t="s">
        <v>6</v>
      </c>
      <c r="H48" s="14" t="s">
        <v>7</v>
      </c>
      <c r="I48" s="14" t="s">
        <v>8</v>
      </c>
      <c r="J48" s="14" t="s">
        <v>9</v>
      </c>
      <c r="K48" s="14" t="s">
        <v>10</v>
      </c>
      <c r="L48" s="14" t="s">
        <v>11</v>
      </c>
      <c r="M48" s="14" t="s">
        <v>12</v>
      </c>
      <c r="N48" s="14" t="s">
        <v>13</v>
      </c>
      <c r="O48" s="14" t="s">
        <v>14</v>
      </c>
      <c r="P48" s="14" t="s">
        <v>15</v>
      </c>
      <c r="Q48" s="14" t="s">
        <v>16</v>
      </c>
      <c r="R48" s="14" t="s">
        <v>17</v>
      </c>
      <c r="S48" s="14" t="s">
        <v>18</v>
      </c>
      <c r="T48" s="14" t="s">
        <v>19</v>
      </c>
      <c r="U48" s="14" t="s">
        <v>20</v>
      </c>
      <c r="V48" s="14" t="s">
        <v>21</v>
      </c>
    </row>
    <row r="49" spans="1:22" x14ac:dyDescent="0.2">
      <c r="A49" s="11" t="s">
        <v>204</v>
      </c>
      <c r="B49" s="11" t="s">
        <v>119</v>
      </c>
      <c r="C49" s="11">
        <v>4.2630617137788764</v>
      </c>
      <c r="D49" s="11">
        <v>4.3439855157632348</v>
      </c>
      <c r="E49" s="11">
        <v>4.2344446689391608</v>
      </c>
      <c r="F49" s="11">
        <v>4.1923343077433284</v>
      </c>
      <c r="G49" s="11">
        <v>4.1953299921098006</v>
      </c>
      <c r="H49" s="11">
        <v>4.2316281692693183</v>
      </c>
      <c r="I49" s="11">
        <v>4.0563068577315091</v>
      </c>
      <c r="J49" s="11">
        <v>4.1680504494796429</v>
      </c>
      <c r="K49" s="11">
        <v>4.2806690821583189</v>
      </c>
      <c r="L49" s="11">
        <v>4.265210169973817</v>
      </c>
      <c r="M49" s="11">
        <v>4.1081048620876359</v>
      </c>
      <c r="N49" s="11">
        <v>4.2179159444161911</v>
      </c>
      <c r="O49" s="11">
        <v>4.0899440659073427</v>
      </c>
      <c r="P49" s="11">
        <v>4.1258440598473847</v>
      </c>
      <c r="Q49" s="11">
        <v>3.9885169586310218</v>
      </c>
      <c r="R49" s="11">
        <v>4.0694350252809421</v>
      </c>
      <c r="S49" s="11">
        <v>4.0825335287837392</v>
      </c>
      <c r="T49" s="11">
        <v>4.0829442195834398</v>
      </c>
      <c r="U49" s="11">
        <v>4.2348286978132927</v>
      </c>
      <c r="V49" s="11">
        <v>4.1701458579540178</v>
      </c>
    </row>
    <row r="50" spans="1:22" x14ac:dyDescent="0.2">
      <c r="A50" s="11" t="s">
        <v>205</v>
      </c>
      <c r="B50" s="11" t="s">
        <v>119</v>
      </c>
      <c r="C50" s="11">
        <v>3.7030812606337813</v>
      </c>
      <c r="D50" s="11">
        <v>3.7810613991615223</v>
      </c>
      <c r="E50" s="11">
        <v>3.4338402465207176</v>
      </c>
      <c r="F50" s="11">
        <v>3.4040094249806541</v>
      </c>
      <c r="G50" s="11">
        <v>3.2510719697060635</v>
      </c>
      <c r="H50" s="11">
        <v>3.5152964763071055</v>
      </c>
      <c r="I50" s="11">
        <v>3.4557821398358208</v>
      </c>
      <c r="J50" s="11">
        <v>3.3273999629559077</v>
      </c>
      <c r="K50" s="11">
        <v>3.2306767114190018</v>
      </c>
      <c r="L50" s="11">
        <v>3.3167393611607667</v>
      </c>
      <c r="M50" s="11">
        <v>3.5780808502342598</v>
      </c>
      <c r="N50" s="11">
        <v>3.5695064388380011</v>
      </c>
      <c r="O50" s="11">
        <v>3.6148643227429829</v>
      </c>
      <c r="P50" s="11">
        <v>3.8561564159300343</v>
      </c>
      <c r="Q50" s="11">
        <v>3.0856826305733072</v>
      </c>
      <c r="R50" s="11">
        <v>3.2373527391106554</v>
      </c>
      <c r="S50" s="11">
        <v>3.3566184203923481</v>
      </c>
      <c r="T50" s="11">
        <v>3.2715562731631906</v>
      </c>
      <c r="U50" s="11">
        <v>3.5026875739455123</v>
      </c>
      <c r="V50" s="11">
        <v>3.3659381797438792</v>
      </c>
    </row>
    <row r="51" spans="1:22" x14ac:dyDescent="0.2">
      <c r="A51" s="11" t="s">
        <v>206</v>
      </c>
      <c r="B51" s="11" t="s">
        <v>119</v>
      </c>
      <c r="C51" s="11">
        <v>3.3693408810839469</v>
      </c>
      <c r="D51" s="11">
        <v>3.4896955934338805</v>
      </c>
      <c r="E51" s="11">
        <v>3.3007487531568436</v>
      </c>
      <c r="F51" s="11">
        <v>3.3707254093572665</v>
      </c>
      <c r="G51" s="11">
        <v>3.6848706518318397</v>
      </c>
      <c r="H51" s="11">
        <v>3.5631880299162146</v>
      </c>
      <c r="I51" s="11">
        <v>3.4939364732657383</v>
      </c>
      <c r="J51" s="11">
        <v>3.4623279006571055</v>
      </c>
      <c r="K51" s="11">
        <v>3.6515225900176747</v>
      </c>
      <c r="L51" s="11">
        <v>3.5475926242641207</v>
      </c>
      <c r="M51" s="11">
        <v>3.576805798516153</v>
      </c>
      <c r="N51" s="11">
        <v>3.6598508880392435</v>
      </c>
      <c r="O51" s="11">
        <v>3.4596071866671863</v>
      </c>
      <c r="P51" s="11">
        <v>3.6164735599266025</v>
      </c>
      <c r="Q51" s="11">
        <v>3.408427024229884</v>
      </c>
      <c r="R51" s="11">
        <v>3.4287252904003571</v>
      </c>
      <c r="S51" s="11">
        <v>3.648432668550571</v>
      </c>
      <c r="T51" s="11">
        <v>3.279908005694665</v>
      </c>
      <c r="U51" s="11">
        <v>3.714199569852656</v>
      </c>
      <c r="V51" s="11">
        <v>3.6924530236856135</v>
      </c>
    </row>
    <row r="52" spans="1:22" x14ac:dyDescent="0.2">
      <c r="A52" s="11" t="s">
        <v>207</v>
      </c>
      <c r="B52" s="11" t="s">
        <v>119</v>
      </c>
      <c r="C52" s="11">
        <v>3.4034401239808116</v>
      </c>
      <c r="D52" s="11">
        <v>3.4475616923191241</v>
      </c>
      <c r="E52" s="11">
        <v>3.3189761688962656</v>
      </c>
      <c r="F52" s="11">
        <v>3.2595284840565117</v>
      </c>
      <c r="G52" s="11">
        <v>2.9342111742774812</v>
      </c>
      <c r="H52" s="11">
        <v>3.2738248034812054</v>
      </c>
      <c r="I52" s="11">
        <v>3.5748136230968171</v>
      </c>
      <c r="J52" s="11">
        <v>3.5994593397026744</v>
      </c>
      <c r="K52" s="11">
        <v>3.2011553881642607</v>
      </c>
      <c r="L52" s="11">
        <v>3.339969025517779</v>
      </c>
      <c r="M52" s="11">
        <v>3.1660543243159176</v>
      </c>
      <c r="N52" s="11">
        <v>3.8773871429770477</v>
      </c>
      <c r="O52" s="11">
        <v>3.9146504968174733</v>
      </c>
      <c r="P52" s="11">
        <v>3.0129374717723989</v>
      </c>
      <c r="Q52" s="11">
        <v>3.1355543970060107</v>
      </c>
      <c r="R52" s="11">
        <v>3.0548690509025236</v>
      </c>
      <c r="S52" s="11">
        <v>3.3324256347745234</v>
      </c>
      <c r="T52" s="11">
        <v>3.6641563872164338</v>
      </c>
      <c r="U52" s="11">
        <v>3.5338686225603948</v>
      </c>
      <c r="V52" s="11">
        <v>3.238433213032434</v>
      </c>
    </row>
    <row r="53" spans="1:22" x14ac:dyDescent="0.2">
      <c r="A53" s="11" t="s">
        <v>208</v>
      </c>
      <c r="B53" s="11" t="s">
        <v>119</v>
      </c>
      <c r="C53" s="11">
        <v>4.2420856909819999</v>
      </c>
      <c r="D53" s="11">
        <v>4.8653167164142728</v>
      </c>
      <c r="E53" s="11">
        <v>4.5290986120656571</v>
      </c>
      <c r="F53" s="11">
        <v>4.3200426779718644</v>
      </c>
      <c r="G53" s="11">
        <v>4.6897397526931206</v>
      </c>
      <c r="H53" s="11">
        <v>3.9493715172291761</v>
      </c>
      <c r="I53" s="11">
        <v>3.7947203549056687</v>
      </c>
      <c r="J53" s="11">
        <v>3.8357923470764055</v>
      </c>
      <c r="K53" s="11">
        <v>4.6218415660412822</v>
      </c>
      <c r="L53" s="11">
        <v>3.9453137047060687</v>
      </c>
      <c r="M53" s="11">
        <v>4.034148124116216</v>
      </c>
      <c r="N53" s="11">
        <v>4.1971775474265813</v>
      </c>
      <c r="O53" s="11">
        <v>4.4425864731364513</v>
      </c>
      <c r="P53" s="11">
        <v>4.2013050676063521</v>
      </c>
      <c r="Q53" s="11">
        <v>3.6262829724772092</v>
      </c>
      <c r="R53" s="11">
        <v>4.1054436767597808</v>
      </c>
      <c r="S53" s="11">
        <v>4.0641320848750757</v>
      </c>
      <c r="T53" s="11">
        <v>4.1424071243048939</v>
      </c>
      <c r="U53" s="11">
        <v>4.8992725637969725</v>
      </c>
      <c r="V53" s="11">
        <v>4.370223780098712</v>
      </c>
    </row>
    <row r="54" spans="1:22" x14ac:dyDescent="0.2">
      <c r="A54" s="11" t="s">
        <v>209</v>
      </c>
      <c r="B54" s="11" t="s">
        <v>119</v>
      </c>
      <c r="C54" s="11">
        <v>5.0394850819881736</v>
      </c>
      <c r="D54" s="11">
        <v>4.9089808369952213</v>
      </c>
      <c r="E54" s="11">
        <v>5.0965908454271664</v>
      </c>
      <c r="F54" s="11">
        <v>5.1708693975174089</v>
      </c>
      <c r="G54" s="11">
        <v>5.0783135550675658</v>
      </c>
      <c r="H54" s="11">
        <v>5.0984433773446165</v>
      </c>
      <c r="I54" s="11">
        <v>5.0860210150615339</v>
      </c>
      <c r="J54" s="11">
        <v>5.0724776742972004</v>
      </c>
      <c r="K54" s="11">
        <v>5.145624258151047</v>
      </c>
      <c r="L54" s="11">
        <v>5.1325543468587815</v>
      </c>
      <c r="M54" s="11">
        <v>4.9795849633074853</v>
      </c>
      <c r="N54" s="11">
        <v>5.0107558936759355</v>
      </c>
      <c r="O54" s="11">
        <v>4.9214916682514254</v>
      </c>
      <c r="P54" s="11">
        <v>5.1768422912995842</v>
      </c>
      <c r="Q54" s="11">
        <v>5.0774562887608203</v>
      </c>
      <c r="R54" s="11">
        <v>5.015168116940826</v>
      </c>
      <c r="S54" s="11">
        <v>5.1185128484844817</v>
      </c>
      <c r="T54" s="11">
        <v>5.1082923595166232</v>
      </c>
      <c r="U54" s="11">
        <v>5.0452749155739198</v>
      </c>
      <c r="V54" s="11">
        <v>5.0597228831120038</v>
      </c>
    </row>
    <row r="55" spans="1:22" x14ac:dyDescent="0.2">
      <c r="A55" s="11" t="s">
        <v>210</v>
      </c>
      <c r="B55" s="11" t="s">
        <v>119</v>
      </c>
      <c r="C55" s="11">
        <v>3.2722325431348041</v>
      </c>
      <c r="D55" s="11">
        <v>3.3301494469224866</v>
      </c>
      <c r="E55" s="11">
        <v>3.8502167758446548</v>
      </c>
      <c r="F55" s="11">
        <v>3.5020159996438784</v>
      </c>
      <c r="G55" s="11">
        <v>3.9369033331736327</v>
      </c>
      <c r="H55" s="11">
        <v>3.3314514150885239</v>
      </c>
      <c r="I55" s="11">
        <v>3.2931388711160658</v>
      </c>
      <c r="J55" s="11">
        <v>3.6956259836581173</v>
      </c>
      <c r="K55" s="11">
        <v>3.8663731835476942</v>
      </c>
      <c r="L55" s="11">
        <v>3.3530597238344622</v>
      </c>
      <c r="M55" s="11">
        <v>3.2998305528047758</v>
      </c>
      <c r="N55" s="11">
        <v>3.4537018626415339</v>
      </c>
      <c r="O55" s="11">
        <v>3.1494129639657964</v>
      </c>
      <c r="P55" s="11">
        <v>3.5890302235809899</v>
      </c>
      <c r="Q55" s="11">
        <v>3.739719821634544</v>
      </c>
      <c r="R55" s="11">
        <v>3.7930906671534448</v>
      </c>
      <c r="S55" s="11">
        <v>3.7672339245516233</v>
      </c>
      <c r="T55" s="11">
        <v>3.7714264451557948</v>
      </c>
      <c r="U55" s="11">
        <v>3.5595121755233987</v>
      </c>
      <c r="V55" s="11">
        <v>3.4256754552343844</v>
      </c>
    </row>
    <row r="56" spans="1:22" x14ac:dyDescent="0.2">
      <c r="A56" s="11" t="s">
        <v>211</v>
      </c>
      <c r="B56" s="11" t="s">
        <v>119</v>
      </c>
      <c r="C56" s="11">
        <v>3.4051096927626054</v>
      </c>
      <c r="D56" s="11">
        <v>3.479777975671607</v>
      </c>
      <c r="E56" s="11">
        <v>3.3957202911014619</v>
      </c>
      <c r="F56" s="11">
        <v>3.5693596906277674</v>
      </c>
      <c r="G56" s="11">
        <v>3.6239529429983315</v>
      </c>
      <c r="H56" s="11">
        <v>3.5606512726190429</v>
      </c>
      <c r="I56" s="11">
        <v>3.547595218930939</v>
      </c>
      <c r="J56" s="11">
        <v>3.491525012624304</v>
      </c>
      <c r="K56" s="11">
        <v>3.5669207085659886</v>
      </c>
      <c r="L56" s="11">
        <v>3.4382577283688422</v>
      </c>
      <c r="M56" s="11">
        <v>3.6894219439782261</v>
      </c>
      <c r="N56" s="11">
        <v>3.5257218807842161</v>
      </c>
      <c r="O56" s="11">
        <v>3.6168800619605026</v>
      </c>
      <c r="P56" s="11">
        <v>3.7463470193752437</v>
      </c>
      <c r="Q56" s="11">
        <v>3.5763028387887155</v>
      </c>
      <c r="R56" s="11">
        <v>3.5599144290663505</v>
      </c>
      <c r="S56" s="11">
        <v>3.6062123346932315</v>
      </c>
      <c r="T56" s="11">
        <v>3.3657980446185376</v>
      </c>
      <c r="U56" s="11">
        <v>3.9173612770455781</v>
      </c>
      <c r="V56" s="11">
        <v>3.5967488242547971</v>
      </c>
    </row>
    <row r="57" spans="1:22" x14ac:dyDescent="0.2">
      <c r="A57" s="11" t="s">
        <v>212</v>
      </c>
      <c r="B57" s="11" t="s">
        <v>119</v>
      </c>
      <c r="C57" s="11">
        <v>4.0047234439124351</v>
      </c>
      <c r="D57" s="11">
        <v>4.0076411589863365</v>
      </c>
      <c r="E57" s="11">
        <v>4.0432952183000559</v>
      </c>
      <c r="F57" s="11">
        <v>4.0064991449525804</v>
      </c>
      <c r="G57" s="11">
        <v>3.9996215248721754</v>
      </c>
      <c r="H57" s="11">
        <v>4.0662751905528545</v>
      </c>
      <c r="I57" s="11">
        <v>3.9806042190933959</v>
      </c>
      <c r="J57" s="11">
        <v>3.9977843439078176</v>
      </c>
      <c r="K57" s="11">
        <v>4.0290139073383129</v>
      </c>
      <c r="L57" s="11">
        <v>3.9998122706749344</v>
      </c>
      <c r="M57" s="11">
        <v>3.9857335743017281</v>
      </c>
      <c r="N57" s="11">
        <v>4.0324044298137292</v>
      </c>
      <c r="O57" s="11">
        <v>4.0046625267759257</v>
      </c>
      <c r="P57" s="11">
        <v>3.9854387014038957</v>
      </c>
      <c r="Q57" s="11">
        <v>4.0493599425556379</v>
      </c>
      <c r="R57" s="11">
        <v>3.9971228757112431</v>
      </c>
      <c r="S57" s="11">
        <v>3.9861287414352069</v>
      </c>
      <c r="T57" s="11">
        <v>3.9866801042398086</v>
      </c>
      <c r="U57" s="11">
        <v>4.0279460784681529</v>
      </c>
      <c r="V57" s="11">
        <v>3.9929684682426125</v>
      </c>
    </row>
    <row r="58" spans="1:22" x14ac:dyDescent="0.2">
      <c r="A58" s="11" t="s">
        <v>213</v>
      </c>
      <c r="B58" s="11" t="s">
        <v>119</v>
      </c>
      <c r="C58" s="11">
        <v>3.887771763749829</v>
      </c>
      <c r="D58" s="11">
        <v>3.9929074972107292</v>
      </c>
      <c r="E58" s="11">
        <v>3.8598836473659675</v>
      </c>
      <c r="F58" s="11">
        <v>3.9097107718682986</v>
      </c>
      <c r="G58" s="11">
        <v>3.9260970791396499</v>
      </c>
      <c r="H58" s="11">
        <v>3.9554978271160115</v>
      </c>
      <c r="I58" s="11">
        <v>3.8901726556246143</v>
      </c>
      <c r="J58" s="11">
        <v>3.8356575055667261</v>
      </c>
      <c r="K58" s="11">
        <v>3.6363719639392822</v>
      </c>
      <c r="L58" s="11">
        <v>3.8978474075962466</v>
      </c>
      <c r="M58" s="11">
        <v>3.85916753766397</v>
      </c>
      <c r="N58" s="11">
        <v>3.80224724189305</v>
      </c>
      <c r="O58" s="11">
        <v>3.5783986010033311</v>
      </c>
      <c r="P58" s="11">
        <v>3.8614391498552312</v>
      </c>
      <c r="Q58" s="11">
        <v>3.8600381527484799</v>
      </c>
      <c r="R58" s="11">
        <v>3.7337918372664927</v>
      </c>
      <c r="S58" s="11">
        <v>3.8907982855239438</v>
      </c>
      <c r="T58" s="11">
        <v>3.8354796440815813</v>
      </c>
      <c r="U58" s="11">
        <v>3.8179895285990875</v>
      </c>
      <c r="V58" s="11">
        <v>3.9065349221705383</v>
      </c>
    </row>
    <row r="59" spans="1:22" x14ac:dyDescent="0.2">
      <c r="A59" s="11" t="s">
        <v>214</v>
      </c>
      <c r="B59" s="11" t="s">
        <v>119</v>
      </c>
      <c r="C59" s="11">
        <v>3.9447246131583413</v>
      </c>
      <c r="D59" s="11">
        <v>3.8736656751782528</v>
      </c>
      <c r="E59" s="11">
        <v>4.0003204218576967</v>
      </c>
      <c r="F59" s="11">
        <v>3.7801821970915648</v>
      </c>
      <c r="G59" s="11">
        <v>3.5072678801440422</v>
      </c>
      <c r="H59" s="11">
        <v>3.8106816252387379</v>
      </c>
      <c r="I59" s="11">
        <v>3.8953212703141871</v>
      </c>
      <c r="J59" s="11">
        <v>3.6566489741077906</v>
      </c>
      <c r="K59" s="11">
        <v>3.8486673253924191</v>
      </c>
      <c r="L59" s="11">
        <v>3.7479134377986609</v>
      </c>
      <c r="M59" s="11">
        <v>3.7520906832996861</v>
      </c>
      <c r="N59" s="11">
        <v>3.6109150209663157</v>
      </c>
      <c r="O59" s="11">
        <v>3.4798041264706594</v>
      </c>
      <c r="P59" s="11">
        <v>3.9333715844186572</v>
      </c>
      <c r="Q59" s="11">
        <v>3.5940117193634369</v>
      </c>
      <c r="R59" s="11">
        <v>3.8319120738675152</v>
      </c>
      <c r="S59" s="11">
        <v>3.8440495093997908</v>
      </c>
      <c r="T59" s="11">
        <v>3.9727399198691002</v>
      </c>
      <c r="U59" s="11">
        <v>3.8461453096519289</v>
      </c>
      <c r="V59" s="11">
        <v>3.8410246064766378</v>
      </c>
    </row>
    <row r="60" spans="1:22" x14ac:dyDescent="0.2">
      <c r="A60" s="11" t="s">
        <v>215</v>
      </c>
      <c r="B60" s="11" t="s">
        <v>119</v>
      </c>
      <c r="C60" s="11">
        <v>2.4268538335785057</v>
      </c>
      <c r="D60" s="11">
        <v>2.6926647045997307</v>
      </c>
      <c r="E60" s="11">
        <v>2.5276946368960607</v>
      </c>
      <c r="F60" s="11">
        <v>2.4755796212613359</v>
      </c>
      <c r="G60" s="11">
        <v>2.3689069233488005</v>
      </c>
      <c r="H60" s="11">
        <v>2.5456889601244606</v>
      </c>
      <c r="I60" s="11">
        <v>2.4992687680116301</v>
      </c>
      <c r="J60" s="11">
        <v>2.5106297802817186</v>
      </c>
      <c r="K60" s="11">
        <v>2.3727537742874336</v>
      </c>
      <c r="L60" s="11">
        <v>2.4570455247574925</v>
      </c>
      <c r="M60" s="11">
        <v>2.2941473763819391</v>
      </c>
      <c r="N60" s="11">
        <v>2.4809103920941387</v>
      </c>
      <c r="O60" s="11">
        <v>2.3934848987068471</v>
      </c>
      <c r="P60" s="11">
        <v>2.5357671589879702</v>
      </c>
      <c r="Q60" s="11">
        <v>2.3909351959042335</v>
      </c>
      <c r="R60" s="11">
        <v>2.3837191515583718</v>
      </c>
      <c r="S60" s="11">
        <v>2.5461012330324109</v>
      </c>
      <c r="T60" s="11">
        <v>2.4802920791851251</v>
      </c>
      <c r="U60" s="11">
        <v>2.3275252350125681</v>
      </c>
      <c r="V60" s="11">
        <v>2.5399661823589867</v>
      </c>
    </row>
    <row r="61" spans="1:22" x14ac:dyDescent="0.2">
      <c r="A61" s="11" t="s">
        <v>216</v>
      </c>
      <c r="B61" s="11" t="s">
        <v>119</v>
      </c>
      <c r="C61" s="11">
        <v>4.572216540979948</v>
      </c>
      <c r="D61" s="11">
        <v>4.1803187733312814</v>
      </c>
      <c r="E61" s="11">
        <v>4.7598917617334404</v>
      </c>
      <c r="F61" s="11">
        <v>4.6505293959794081</v>
      </c>
      <c r="G61" s="11">
        <v>4.8248376820665726</v>
      </c>
      <c r="H61" s="11">
        <v>4.7434354076183727</v>
      </c>
      <c r="I61" s="11">
        <v>4.623796160709289</v>
      </c>
      <c r="J61" s="11">
        <v>4.7065998938667706</v>
      </c>
      <c r="K61" s="11">
        <v>4.8440609048014123</v>
      </c>
      <c r="L61" s="11">
        <v>4.8920180374339992</v>
      </c>
      <c r="M61" s="11">
        <v>4.7287909613117813</v>
      </c>
      <c r="N61" s="11">
        <v>4.40788975750226</v>
      </c>
      <c r="O61" s="11">
        <v>4.2048835878098085</v>
      </c>
      <c r="P61" s="11">
        <v>4.8192903554569728</v>
      </c>
      <c r="Q61" s="11">
        <v>4.8279148151864941</v>
      </c>
      <c r="R61" s="11">
        <v>4.8664370980591354</v>
      </c>
      <c r="S61" s="11">
        <v>4.7576150153354364</v>
      </c>
      <c r="T61" s="11">
        <v>4.5578670677354483</v>
      </c>
      <c r="U61" s="11">
        <v>4.6506047481145583</v>
      </c>
      <c r="V61" s="11">
        <v>4.6332555971420817</v>
      </c>
    </row>
    <row r="62" spans="1:22" x14ac:dyDescent="0.2">
      <c r="A62" s="11" t="s">
        <v>217</v>
      </c>
      <c r="B62" s="11" t="s">
        <v>119</v>
      </c>
      <c r="C62" s="11">
        <v>4.4722371088573105</v>
      </c>
      <c r="D62" s="11">
        <v>4.2753093194430853</v>
      </c>
      <c r="E62" s="11">
        <v>4.2540709796218099</v>
      </c>
      <c r="F62" s="11">
        <v>4.1979860704368734</v>
      </c>
      <c r="G62" s="11">
        <v>4.2355418549535422</v>
      </c>
      <c r="H62" s="11">
        <v>4.3603576984699224</v>
      </c>
      <c r="I62" s="11">
        <v>4.2714806383633679</v>
      </c>
      <c r="J62" s="11">
        <v>4.1393681794335766</v>
      </c>
      <c r="K62" s="11">
        <v>4.0879423598612412</v>
      </c>
      <c r="L62" s="11">
        <v>4.2740836799327511</v>
      </c>
      <c r="M62" s="11">
        <v>4.1497744235423273</v>
      </c>
      <c r="N62" s="11">
        <v>4.1025132506824189</v>
      </c>
      <c r="O62" s="11">
        <v>3.9603452003824331</v>
      </c>
      <c r="P62" s="11">
        <v>4.102234369316454</v>
      </c>
      <c r="Q62" s="11">
        <v>4.1616089101283373</v>
      </c>
      <c r="R62" s="11">
        <v>3.9602529519345819</v>
      </c>
      <c r="S62" s="11">
        <v>4.2274193216085738</v>
      </c>
      <c r="T62" s="11">
        <v>4.1814680876241974</v>
      </c>
      <c r="U62" s="11">
        <v>3.9995710544631309</v>
      </c>
      <c r="V62" s="11">
        <v>4.452979317832364</v>
      </c>
    </row>
    <row r="63" spans="1:22" x14ac:dyDescent="0.2">
      <c r="A63" s="11" t="s">
        <v>218</v>
      </c>
      <c r="B63" s="11" t="s">
        <v>119</v>
      </c>
      <c r="C63" s="11">
        <v>5.6014503417670598</v>
      </c>
      <c r="D63" s="11">
        <v>5.4059451298635084</v>
      </c>
      <c r="E63" s="11">
        <v>5.5336022371786955</v>
      </c>
      <c r="F63" s="11">
        <v>5.3251231918684017</v>
      </c>
      <c r="G63" s="11">
        <v>5.4960817703658629</v>
      </c>
      <c r="H63" s="11">
        <v>5.4794553589029</v>
      </c>
      <c r="I63" s="11">
        <v>5.4230510129888323</v>
      </c>
      <c r="J63" s="11">
        <v>5.4583063619021965</v>
      </c>
      <c r="K63" s="11">
        <v>5.3569443786899615</v>
      </c>
      <c r="L63" s="11">
        <v>5.373443810529138</v>
      </c>
      <c r="M63" s="11">
        <v>5.378906827735114</v>
      </c>
      <c r="N63" s="11">
        <v>5.3466841244769006</v>
      </c>
      <c r="O63" s="11">
        <v>5.0511829159496129</v>
      </c>
      <c r="P63" s="11">
        <v>5.4978160663127582</v>
      </c>
      <c r="Q63" s="11">
        <v>5.3238914977040341</v>
      </c>
      <c r="R63" s="11">
        <v>5.3377215060150949</v>
      </c>
      <c r="S63" s="11">
        <v>5.5166397234463149</v>
      </c>
      <c r="T63" s="11">
        <v>5.4062960779728693</v>
      </c>
      <c r="U63" s="11">
        <v>5.348231884537868</v>
      </c>
      <c r="V63" s="11">
        <v>5.5925078750545989</v>
      </c>
    </row>
    <row r="64" spans="1:22" x14ac:dyDescent="0.2">
      <c r="A64" s="11" t="s">
        <v>219</v>
      </c>
      <c r="B64" s="11" t="s">
        <v>119</v>
      </c>
      <c r="C64" s="11">
        <v>5.8683854533113893</v>
      </c>
      <c r="D64" s="11">
        <v>5.5342272329899886</v>
      </c>
      <c r="E64" s="11">
        <v>5.6982153246690848</v>
      </c>
      <c r="F64" s="11">
        <v>5.4961610145819551</v>
      </c>
      <c r="G64" s="11">
        <v>5.6510811279452033</v>
      </c>
      <c r="H64" s="11">
        <v>5.819036200984752</v>
      </c>
      <c r="I64" s="11">
        <v>5.647735519029462</v>
      </c>
      <c r="J64" s="11">
        <v>5.3818788826991799</v>
      </c>
      <c r="K64" s="11">
        <v>5.4449727845491127</v>
      </c>
      <c r="L64" s="11">
        <v>5.5730350692541144</v>
      </c>
      <c r="M64" s="11">
        <v>5.6553650142792637</v>
      </c>
      <c r="N64" s="11">
        <v>5.4609244469468567</v>
      </c>
      <c r="O64" s="11">
        <v>5.1612433671951283</v>
      </c>
      <c r="P64" s="11">
        <v>5.4752175249251449</v>
      </c>
      <c r="Q64" s="11">
        <v>5.2646373398528983</v>
      </c>
      <c r="R64" s="11">
        <v>5.4816523525057024</v>
      </c>
      <c r="S64" s="11">
        <v>5.6282693019608496</v>
      </c>
      <c r="T64" s="11">
        <v>5.6208737766089243</v>
      </c>
      <c r="U64" s="11">
        <v>5.506879044553215</v>
      </c>
      <c r="V64" s="11">
        <v>5.833180010461291</v>
      </c>
    </row>
    <row r="65" spans="1:22" x14ac:dyDescent="0.2">
      <c r="A65" s="11" t="s">
        <v>220</v>
      </c>
      <c r="B65" s="11" t="s">
        <v>119</v>
      </c>
      <c r="C65" s="11">
        <v>3.4532423292107071</v>
      </c>
      <c r="D65" s="11">
        <v>3.2503607329270374</v>
      </c>
      <c r="E65" s="11">
        <v>3.2868037194625197</v>
      </c>
      <c r="F65" s="11">
        <v>3.3064605764054358</v>
      </c>
      <c r="G65" s="11">
        <v>3.2804552769875528</v>
      </c>
      <c r="H65" s="11">
        <v>3.396978259045885</v>
      </c>
      <c r="I65" s="11">
        <v>3.4554323483185709</v>
      </c>
      <c r="J65" s="11">
        <v>3.3288325681100912</v>
      </c>
      <c r="K65" s="11">
        <v>3.4777392669705263</v>
      </c>
      <c r="L65" s="11">
        <v>3.3246010235829315</v>
      </c>
      <c r="M65" s="11">
        <v>3.3435468463663502</v>
      </c>
      <c r="N65" s="11">
        <v>3.3218529562600594</v>
      </c>
      <c r="O65" s="11">
        <v>3.4275136330158631</v>
      </c>
      <c r="P65" s="11">
        <v>3.3380016955224772</v>
      </c>
      <c r="Q65" s="11">
        <v>3.2291936355624249</v>
      </c>
      <c r="R65" s="11">
        <v>3.3252843731548611</v>
      </c>
      <c r="S65" s="11">
        <v>3.4359895299111782</v>
      </c>
      <c r="T65" s="11">
        <v>3.3739213238307721</v>
      </c>
      <c r="U65" s="11">
        <v>3.3835566447935452</v>
      </c>
      <c r="V65" s="11">
        <v>3.2194993073381233</v>
      </c>
    </row>
    <row r="66" spans="1:22" x14ac:dyDescent="0.2">
      <c r="A66" s="11" t="s">
        <v>221</v>
      </c>
      <c r="B66" s="11" t="s">
        <v>119</v>
      </c>
      <c r="C66" s="11">
        <v>3.6773415429209964</v>
      </c>
      <c r="D66" s="11">
        <v>3.7800832688666</v>
      </c>
      <c r="E66" s="11">
        <v>3.7498257136655542</v>
      </c>
      <c r="F66" s="11">
        <v>3.753672400341411</v>
      </c>
      <c r="G66" s="11">
        <v>3.9880008833489504</v>
      </c>
      <c r="H66" s="11">
        <v>3.7947762461000432</v>
      </c>
      <c r="I66" s="11">
        <v>3.562786592168925</v>
      </c>
      <c r="J66" s="11">
        <v>3.7861054875135207</v>
      </c>
      <c r="K66" s="11">
        <v>3.9128867398469982</v>
      </c>
      <c r="L66" s="11">
        <v>3.8515821148799536</v>
      </c>
      <c r="M66" s="11">
        <v>3.9166333804001323</v>
      </c>
      <c r="N66" s="11">
        <v>3.7590486482037506</v>
      </c>
      <c r="O66" s="11">
        <v>3.7444202094820507</v>
      </c>
      <c r="P66" s="11">
        <v>3.9252436808109601</v>
      </c>
      <c r="Q66" s="11">
        <v>3.9680704379303253</v>
      </c>
      <c r="R66" s="11">
        <v>3.8183255553355977</v>
      </c>
      <c r="S66" s="11">
        <v>3.7802097825202199</v>
      </c>
      <c r="T66" s="11">
        <v>3.799011604242458</v>
      </c>
      <c r="U66" s="11">
        <v>3.6828115180009435</v>
      </c>
      <c r="V66" s="11">
        <v>3.7677097343246695</v>
      </c>
    </row>
    <row r="67" spans="1:22" x14ac:dyDescent="0.2">
      <c r="A67" s="11" t="s">
        <v>222</v>
      </c>
      <c r="B67" s="11" t="s">
        <v>119</v>
      </c>
      <c r="C67" s="11">
        <v>4.5099953498780474</v>
      </c>
      <c r="D67" s="11">
        <v>4.2670715230486609</v>
      </c>
      <c r="E67" s="11">
        <v>4.3541899923137457</v>
      </c>
      <c r="F67" s="11">
        <v>4.3764660835208371</v>
      </c>
      <c r="G67" s="11">
        <v>4.3693819266521654</v>
      </c>
      <c r="H67" s="11">
        <v>4.4622068202293832</v>
      </c>
      <c r="I67" s="11">
        <v>4.4671932653916544</v>
      </c>
      <c r="J67" s="11">
        <v>4.4101030950630715</v>
      </c>
      <c r="K67" s="11">
        <v>4.4639792867139896</v>
      </c>
      <c r="L67" s="11">
        <v>4.3983287966084506</v>
      </c>
      <c r="M67" s="11">
        <v>4.332093647535241</v>
      </c>
      <c r="N67" s="11">
        <v>4.3133581719911689</v>
      </c>
      <c r="O67" s="11">
        <v>4.2484171436370062</v>
      </c>
      <c r="P67" s="11">
        <v>4.5418090411070366</v>
      </c>
      <c r="Q67" s="11">
        <v>4.3340930880895963</v>
      </c>
      <c r="R67" s="11">
        <v>4.3823738774137055</v>
      </c>
      <c r="S67" s="11">
        <v>4.5414707097626277</v>
      </c>
      <c r="T67" s="11">
        <v>4.5070587730609537</v>
      </c>
      <c r="U67" s="11">
        <v>4.3440335101811449</v>
      </c>
      <c r="V67" s="11">
        <v>4.4413436437599669</v>
      </c>
    </row>
    <row r="68" spans="1:22" x14ac:dyDescent="0.2">
      <c r="A68" s="11" t="s">
        <v>223</v>
      </c>
      <c r="B68" s="11" t="s">
        <v>119</v>
      </c>
      <c r="C68" s="11">
        <v>3.486831581344418</v>
      </c>
      <c r="D68" s="11">
        <v>3.502934783904776</v>
      </c>
      <c r="E68" s="11">
        <v>3.4954595904235193</v>
      </c>
      <c r="F68" s="11">
        <v>3.5030117216930319</v>
      </c>
      <c r="G68" s="11">
        <v>3.5267743375967915</v>
      </c>
      <c r="H68" s="11">
        <v>3.5736910472547518</v>
      </c>
      <c r="I68" s="11">
        <v>3.7145096563581164</v>
      </c>
      <c r="J68" s="11">
        <v>3.4882307111832134</v>
      </c>
      <c r="K68" s="11">
        <v>3.5095231395275204</v>
      </c>
      <c r="L68" s="11">
        <v>3.5141267474602333</v>
      </c>
      <c r="M68" s="11">
        <v>3.4846155759595963</v>
      </c>
      <c r="N68" s="11">
        <v>3.5432073256069985</v>
      </c>
      <c r="O68" s="11">
        <v>3.5308925030301173</v>
      </c>
      <c r="P68" s="11">
        <v>3.5094820140445342</v>
      </c>
      <c r="Q68" s="11">
        <v>3.507717249886003</v>
      </c>
      <c r="R68" s="11">
        <v>3.4763167405627318</v>
      </c>
      <c r="S68" s="11">
        <v>3.5558261572534948</v>
      </c>
      <c r="T68" s="11">
        <v>3.4819913405964522</v>
      </c>
      <c r="U68" s="11">
        <v>3.6641582905212426</v>
      </c>
      <c r="V68" s="11">
        <v>3.5158789157031558</v>
      </c>
    </row>
    <row r="69" spans="1:22" x14ac:dyDescent="0.2">
      <c r="A69" s="11" t="s">
        <v>224</v>
      </c>
      <c r="B69" s="11" t="s">
        <v>119</v>
      </c>
      <c r="C69" s="11">
        <v>4.5152406311887026</v>
      </c>
      <c r="D69" s="11">
        <v>4.3590246883060377</v>
      </c>
      <c r="E69" s="11">
        <v>4.6251555513397538</v>
      </c>
      <c r="F69" s="11">
        <v>4.4940223152909695</v>
      </c>
      <c r="G69" s="11">
        <v>4.6773738728578591</v>
      </c>
      <c r="H69" s="11">
        <v>4.5972136902266714</v>
      </c>
      <c r="I69" s="11">
        <v>4.6616007646811015</v>
      </c>
      <c r="J69" s="11">
        <v>4.632099710871219</v>
      </c>
      <c r="K69" s="11">
        <v>4.7892363076316498</v>
      </c>
      <c r="L69" s="11">
        <v>4.6252877466215319</v>
      </c>
      <c r="M69" s="11">
        <v>4.4398406203614593</v>
      </c>
      <c r="N69" s="11">
        <v>4.5355116833707703</v>
      </c>
      <c r="O69" s="11">
        <v>4.4175538795183114</v>
      </c>
      <c r="P69" s="11">
        <v>4.7373740461546099</v>
      </c>
      <c r="Q69" s="11">
        <v>4.5434890978934677</v>
      </c>
      <c r="R69" s="11">
        <v>4.6090868270673662</v>
      </c>
      <c r="S69" s="11">
        <v>4.724775028336679</v>
      </c>
      <c r="T69" s="11">
        <v>4.6401401997779468</v>
      </c>
      <c r="U69" s="11">
        <v>4.5806712745604274</v>
      </c>
      <c r="V69" s="11">
        <v>4.7647952058695218</v>
      </c>
    </row>
    <row r="70" spans="1:22" x14ac:dyDescent="0.2">
      <c r="A70" s="11" t="s">
        <v>225</v>
      </c>
      <c r="B70" s="11" t="s">
        <v>119</v>
      </c>
      <c r="C70" s="11">
        <v>6.0737887012822931</v>
      </c>
      <c r="D70" s="11">
        <v>6.258681823476036</v>
      </c>
      <c r="E70" s="11">
        <v>6.0209928580676593</v>
      </c>
      <c r="F70" s="11">
        <v>6.0253064454025997</v>
      </c>
      <c r="G70" s="11">
        <v>5.814088714052029</v>
      </c>
      <c r="H70" s="11">
        <v>6.046146505033497</v>
      </c>
      <c r="I70" s="11">
        <v>6.0351938775562877</v>
      </c>
      <c r="J70" s="11">
        <v>5.8146560852167761</v>
      </c>
      <c r="K70" s="11">
        <v>5.9361630427362195</v>
      </c>
      <c r="L70" s="11">
        <v>5.9710669929560218</v>
      </c>
      <c r="M70" s="11">
        <v>6.0824069719673393</v>
      </c>
      <c r="N70" s="11">
        <v>6.0949145669265716</v>
      </c>
      <c r="O70" s="11">
        <v>6.0795115140891776</v>
      </c>
      <c r="P70" s="11">
        <v>6.0407811813382377</v>
      </c>
      <c r="Q70" s="11">
        <v>5.6581352374304146</v>
      </c>
      <c r="R70" s="11">
        <v>5.9165388668929246</v>
      </c>
      <c r="S70" s="11">
        <v>6.0426642682798848</v>
      </c>
      <c r="T70" s="11">
        <v>5.9153905044472443</v>
      </c>
      <c r="U70" s="11">
        <v>6.1386196009486165</v>
      </c>
      <c r="V70" s="11">
        <v>6.044544313300757</v>
      </c>
    </row>
    <row r="71" spans="1:22" x14ac:dyDescent="0.2">
      <c r="A71" s="11" t="s">
        <v>226</v>
      </c>
      <c r="B71" s="11" t="s">
        <v>119</v>
      </c>
      <c r="C71" s="11">
        <v>4.1598368772252661</v>
      </c>
      <c r="D71" s="11">
        <v>4.0288951195045959</v>
      </c>
      <c r="E71" s="11">
        <v>4.1450972697840758</v>
      </c>
      <c r="F71" s="11">
        <v>3.9776782700303634</v>
      </c>
      <c r="G71" s="11">
        <v>4.4793916867207244</v>
      </c>
      <c r="H71" s="11">
        <v>4.0067866669149863</v>
      </c>
      <c r="I71" s="11">
        <v>4.0572349751178507</v>
      </c>
      <c r="J71" s="11">
        <v>4.4416258193801985</v>
      </c>
      <c r="K71" s="11">
        <v>4.4553781404903088</v>
      </c>
      <c r="L71" s="11">
        <v>3.8008222492195887</v>
      </c>
      <c r="M71" s="11">
        <v>4.1189695885736315</v>
      </c>
      <c r="N71" s="11">
        <v>3.967974533584897</v>
      </c>
      <c r="O71" s="11">
        <v>3.7274165744135561</v>
      </c>
      <c r="P71" s="11">
        <v>3.9410601041411599</v>
      </c>
      <c r="Q71" s="11">
        <v>4.3526337742032579</v>
      </c>
      <c r="R71" s="11">
        <v>4.3128762830576131</v>
      </c>
      <c r="S71" s="11">
        <v>4.008507618642918</v>
      </c>
      <c r="T71" s="11">
        <v>4.3589323386642524</v>
      </c>
      <c r="U71" s="11">
        <v>3.9294063995270476</v>
      </c>
      <c r="V71" s="11">
        <v>4.2001783089268345</v>
      </c>
    </row>
    <row r="72" spans="1:22" x14ac:dyDescent="0.2">
      <c r="A72" s="11" t="s">
        <v>227</v>
      </c>
      <c r="B72" s="11" t="s">
        <v>119</v>
      </c>
      <c r="C72" s="11">
        <v>5.6141320277188465</v>
      </c>
      <c r="D72" s="11">
        <v>5.23433505160477</v>
      </c>
      <c r="E72" s="11">
        <v>5.404596977002476</v>
      </c>
      <c r="F72" s="11">
        <v>5.2015152377951726</v>
      </c>
      <c r="G72" s="11">
        <v>5.1578695657232441</v>
      </c>
      <c r="H72" s="11">
        <v>5.5094445840281487</v>
      </c>
      <c r="I72" s="11">
        <v>5.4402816323142487</v>
      </c>
      <c r="J72" s="11">
        <v>4.9749038265062095</v>
      </c>
      <c r="K72" s="11">
        <v>4.9170083194265688</v>
      </c>
      <c r="L72" s="11">
        <v>5.3203428593562512</v>
      </c>
      <c r="M72" s="11">
        <v>5.1926900957952169</v>
      </c>
      <c r="N72" s="11">
        <v>5.2396484428504255</v>
      </c>
      <c r="O72" s="11">
        <v>5.055673681038849</v>
      </c>
      <c r="P72" s="11">
        <v>5.0044571878327382</v>
      </c>
      <c r="Q72" s="11">
        <v>4.9767673901576286</v>
      </c>
      <c r="R72" s="11">
        <v>4.8580656781456817</v>
      </c>
      <c r="S72" s="11">
        <v>5.2974862783139347</v>
      </c>
      <c r="T72" s="11">
        <v>5.2141428954326594</v>
      </c>
      <c r="U72" s="11">
        <v>5.0828480594544159</v>
      </c>
      <c r="V72" s="11">
        <v>5.5051303116633079</v>
      </c>
    </row>
    <row r="73" spans="1:22" x14ac:dyDescent="0.2">
      <c r="A73" s="11" t="s">
        <v>228</v>
      </c>
      <c r="B73" s="11" t="s">
        <v>119</v>
      </c>
      <c r="C73" s="11">
        <v>3.2403830932887585</v>
      </c>
      <c r="D73" s="11">
        <v>3.4917031355975485</v>
      </c>
      <c r="E73" s="11">
        <v>3.2709741397261105</v>
      </c>
      <c r="F73" s="11">
        <v>3.0359777879556353</v>
      </c>
      <c r="G73" s="11">
        <v>3.1437678375970508</v>
      </c>
      <c r="H73" s="11">
        <v>3.1136275115122021</v>
      </c>
      <c r="I73" s="11">
        <v>3.1389705695751506</v>
      </c>
      <c r="J73" s="11">
        <v>3.0477154014916543</v>
      </c>
      <c r="K73" s="11">
        <v>3.0662916084296894</v>
      </c>
      <c r="L73" s="11">
        <v>2.8608161908938694</v>
      </c>
      <c r="M73" s="11">
        <v>3.071938835940379</v>
      </c>
      <c r="N73" s="11">
        <v>3.0514099293366419</v>
      </c>
      <c r="O73" s="11">
        <v>2.718925570198131</v>
      </c>
      <c r="P73" s="11">
        <v>3.1241894719509355</v>
      </c>
      <c r="Q73" s="11">
        <v>2.8921417309768302</v>
      </c>
      <c r="R73" s="11">
        <v>3.1193578821290644</v>
      </c>
      <c r="S73" s="11">
        <v>3.2609739976099981</v>
      </c>
      <c r="T73" s="11">
        <v>3.0083740549234688</v>
      </c>
      <c r="U73" s="11">
        <v>3.0805387686259467</v>
      </c>
      <c r="V73" s="11">
        <v>3.288589159540444</v>
      </c>
    </row>
    <row r="74" spans="1:22" x14ac:dyDescent="0.2">
      <c r="A74" s="11" t="s">
        <v>229</v>
      </c>
      <c r="B74" s="11" t="s">
        <v>119</v>
      </c>
      <c r="C74" s="11">
        <v>3.4095202754173228</v>
      </c>
      <c r="D74" s="11">
        <v>3.0716816197133987</v>
      </c>
      <c r="E74" s="11">
        <v>3.3251252843601065</v>
      </c>
      <c r="F74" s="11">
        <v>2.9755038970031262</v>
      </c>
      <c r="G74" s="11">
        <v>3.1763799415776779</v>
      </c>
      <c r="H74" s="11">
        <v>3.1971124468265222</v>
      </c>
      <c r="I74" s="11">
        <v>3.3663128307783112</v>
      </c>
      <c r="J74" s="11">
        <v>3.3056985185469072</v>
      </c>
      <c r="K74" s="11">
        <v>3.2154550416640446</v>
      </c>
      <c r="L74" s="11">
        <v>3.1779601973018976</v>
      </c>
      <c r="M74" s="11">
        <v>3.001183420071873</v>
      </c>
      <c r="N74" s="11">
        <v>3.2779818938151077</v>
      </c>
      <c r="O74" s="11">
        <v>3.0872879053789783</v>
      </c>
      <c r="P74" s="11">
        <v>3.3793934257717342</v>
      </c>
      <c r="Q74" s="11">
        <v>2.9065839021960547</v>
      </c>
      <c r="R74" s="11">
        <v>3.2776226533140722</v>
      </c>
      <c r="S74" s="11">
        <v>3.2841481174425811</v>
      </c>
      <c r="T74" s="11">
        <v>3.333504817222424</v>
      </c>
      <c r="U74" s="11">
        <v>3.1227180760227999</v>
      </c>
      <c r="V74" s="11">
        <v>3.165859420271572</v>
      </c>
    </row>
    <row r="75" spans="1:22" x14ac:dyDescent="0.2">
      <c r="A75" s="11" t="s">
        <v>230</v>
      </c>
      <c r="B75" s="11" t="s">
        <v>119</v>
      </c>
      <c r="C75" s="11">
        <v>3.1325701793525846</v>
      </c>
      <c r="D75" s="11">
        <v>3.0781058631258951</v>
      </c>
      <c r="E75" s="11">
        <v>3.1424655885476533</v>
      </c>
      <c r="F75" s="11">
        <v>2.8027570827173633</v>
      </c>
      <c r="G75" s="11">
        <v>3.1110163276100358</v>
      </c>
      <c r="H75" s="11">
        <v>3.2292210371269383</v>
      </c>
      <c r="I75" s="11">
        <v>3.0055845278177187</v>
      </c>
      <c r="J75" s="11">
        <v>2.9216806326665208</v>
      </c>
      <c r="K75" s="11">
        <v>3.1277872870927288</v>
      </c>
      <c r="L75" s="11">
        <v>2.9562315307209164</v>
      </c>
      <c r="M75" s="11">
        <v>3.4943319411154952</v>
      </c>
      <c r="N75" s="11">
        <v>3.1678284935647514</v>
      </c>
      <c r="O75" s="11">
        <v>3.292765835445802</v>
      </c>
      <c r="P75" s="11">
        <v>2.9160760505319523</v>
      </c>
      <c r="Q75" s="11">
        <v>2.4371352917943803</v>
      </c>
      <c r="R75" s="11">
        <v>2.8558816785735939</v>
      </c>
      <c r="S75" s="11">
        <v>3.0941275319738164</v>
      </c>
      <c r="T75" s="11">
        <v>2.949933813436366</v>
      </c>
      <c r="U75" s="11">
        <v>3.1483909683251059</v>
      </c>
      <c r="V75" s="11">
        <v>3.2768518514284697</v>
      </c>
    </row>
    <row r="76" spans="1:22" x14ac:dyDescent="0.2">
      <c r="A76" s="11" t="s">
        <v>231</v>
      </c>
      <c r="B76" s="11" t="s">
        <v>119</v>
      </c>
      <c r="C76" s="11">
        <v>5.1720783440193063</v>
      </c>
      <c r="D76" s="11">
        <v>5.5668073776672413</v>
      </c>
      <c r="E76" s="11">
        <v>5.0015553390081378</v>
      </c>
      <c r="F76" s="11">
        <v>4.7437231239134183</v>
      </c>
      <c r="G76" s="11">
        <v>4.7410023512101303</v>
      </c>
      <c r="H76" s="11">
        <v>5.0084586157989586</v>
      </c>
      <c r="I76" s="11">
        <v>4.9237722836632694</v>
      </c>
      <c r="J76" s="11">
        <v>4.5446812274304644</v>
      </c>
      <c r="K76" s="11">
        <v>4.8567698276445652</v>
      </c>
      <c r="L76" s="11">
        <v>4.7312999419515247</v>
      </c>
      <c r="M76" s="11">
        <v>5.1072952788493451</v>
      </c>
      <c r="N76" s="11">
        <v>5.196694948678994</v>
      </c>
      <c r="O76" s="11">
        <v>4.5957525268566224</v>
      </c>
      <c r="P76" s="11">
        <v>4.8437211743311597</v>
      </c>
      <c r="Q76" s="11">
        <v>4.3024137559270326</v>
      </c>
      <c r="R76" s="11">
        <v>4.8205114549694015</v>
      </c>
      <c r="S76" s="11">
        <v>5.1974724945846651</v>
      </c>
      <c r="T76" s="11">
        <v>5.0147046927630363</v>
      </c>
      <c r="U76" s="11">
        <v>4.879201353110969</v>
      </c>
      <c r="V76" s="11">
        <v>5.1568787960289111</v>
      </c>
    </row>
    <row r="77" spans="1:22" x14ac:dyDescent="0.2">
      <c r="A77" s="11" t="s">
        <v>232</v>
      </c>
      <c r="B77" s="11" t="s">
        <v>119</v>
      </c>
      <c r="C77" s="11">
        <v>5.0371661306110198</v>
      </c>
      <c r="D77" s="11">
        <v>5.3269506317376516</v>
      </c>
      <c r="E77" s="11">
        <v>4.8528870818720007</v>
      </c>
      <c r="F77" s="11">
        <v>5.0656667038392289</v>
      </c>
      <c r="G77" s="11">
        <v>5.0257458630457119</v>
      </c>
      <c r="H77" s="11">
        <v>4.9902106216765585</v>
      </c>
      <c r="I77" s="11">
        <v>4.8025429590814186</v>
      </c>
      <c r="J77" s="11">
        <v>4.7047032750222071</v>
      </c>
      <c r="K77" s="11">
        <v>5.0915135687512718</v>
      </c>
      <c r="L77" s="11">
        <v>4.7473253634943582</v>
      </c>
      <c r="M77" s="11">
        <v>5.2016865087757198</v>
      </c>
      <c r="N77" s="11">
        <v>5.3513168959494912</v>
      </c>
      <c r="O77" s="11">
        <v>4.8447526358124593</v>
      </c>
      <c r="P77" s="11">
        <v>5.0910803472988286</v>
      </c>
      <c r="Q77" s="11">
        <v>4.8043275845523681</v>
      </c>
      <c r="R77" s="11">
        <v>4.9379493524642246</v>
      </c>
      <c r="S77" s="11">
        <v>5.1973147887408224</v>
      </c>
      <c r="T77" s="11">
        <v>5.0773906242757274</v>
      </c>
      <c r="U77" s="11">
        <v>5.0085132561978005</v>
      </c>
      <c r="V77" s="11">
        <v>5.1839456835953053</v>
      </c>
    </row>
    <row r="78" spans="1:22" x14ac:dyDescent="0.2">
      <c r="A78" s="11" t="s">
        <v>233</v>
      </c>
      <c r="B78" s="11" t="s">
        <v>119</v>
      </c>
      <c r="C78" s="11">
        <v>5.5331011759806552</v>
      </c>
      <c r="D78" s="11">
        <v>5.1446271814667748</v>
      </c>
      <c r="E78" s="11">
        <v>5.3459232882746042</v>
      </c>
      <c r="F78" s="11">
        <v>5.2017561165292907</v>
      </c>
      <c r="G78" s="11">
        <v>5.1977830125599844</v>
      </c>
      <c r="H78" s="11">
        <v>5.4776291252353895</v>
      </c>
      <c r="I78" s="11">
        <v>5.4024879513343986</v>
      </c>
      <c r="J78" s="11">
        <v>5.1275893366767527</v>
      </c>
      <c r="K78" s="11">
        <v>5.1633796533129566</v>
      </c>
      <c r="L78" s="11">
        <v>5.3343279969123794</v>
      </c>
      <c r="M78" s="11">
        <v>5.1936325797416591</v>
      </c>
      <c r="N78" s="11">
        <v>5.2014231153845865</v>
      </c>
      <c r="O78" s="11">
        <v>4.9741527707057314</v>
      </c>
      <c r="P78" s="11">
        <v>5.1358683206180009</v>
      </c>
      <c r="Q78" s="11">
        <v>5.088990231563435</v>
      </c>
      <c r="R78" s="11">
        <v>5.1378333399146339</v>
      </c>
      <c r="S78" s="11">
        <v>5.2939657857514391</v>
      </c>
      <c r="T78" s="11">
        <v>5.2517860845477324</v>
      </c>
      <c r="U78" s="11">
        <v>5.1549679529595256</v>
      </c>
      <c r="V78" s="11">
        <v>5.4083450704050158</v>
      </c>
    </row>
    <row r="79" spans="1:22" x14ac:dyDescent="0.2">
      <c r="A79" s="11" t="s">
        <v>234</v>
      </c>
      <c r="B79" s="11" t="s">
        <v>119</v>
      </c>
      <c r="C79" s="11">
        <v>3.743419313536283</v>
      </c>
      <c r="D79" s="11">
        <v>3.6905683714785527</v>
      </c>
      <c r="E79" s="11">
        <v>3.7026110119201983</v>
      </c>
      <c r="F79" s="11">
        <v>3.3049719336538428</v>
      </c>
      <c r="G79" s="11">
        <v>3.4008865086164914</v>
      </c>
      <c r="H79" s="11">
        <v>3.7613110271160854</v>
      </c>
      <c r="I79" s="11">
        <v>3.7155697429797976</v>
      </c>
      <c r="J79" s="11">
        <v>3.5027792505613564</v>
      </c>
      <c r="K79" s="11">
        <v>3.3364394233153076</v>
      </c>
      <c r="L79" s="11">
        <v>3.5250366557930928</v>
      </c>
      <c r="M79" s="11">
        <v>3.4024308300778277</v>
      </c>
      <c r="N79" s="11">
        <v>3.5782223139208806</v>
      </c>
      <c r="O79" s="11">
        <v>3.3520885190858314</v>
      </c>
      <c r="P79" s="11">
        <v>3.4031261954050063</v>
      </c>
      <c r="Q79" s="11">
        <v>3.273149883160178</v>
      </c>
      <c r="R79" s="11">
        <v>3.3638039758234495</v>
      </c>
      <c r="S79" s="11">
        <v>3.6850384515035999</v>
      </c>
      <c r="T79" s="11">
        <v>3.5737731414361247</v>
      </c>
      <c r="U79" s="11">
        <v>3.4564753264881287</v>
      </c>
      <c r="V79" s="11">
        <v>3.7422125300868192</v>
      </c>
    </row>
    <row r="80" spans="1:22" x14ac:dyDescent="0.2">
      <c r="A80" s="11" t="s">
        <v>235</v>
      </c>
      <c r="B80" s="11" t="s">
        <v>119</v>
      </c>
      <c r="C80" s="11">
        <v>3.0422432762410683</v>
      </c>
      <c r="D80" s="11">
        <v>3.1727069306797735</v>
      </c>
      <c r="E80" s="11">
        <v>3.1295573207593463</v>
      </c>
      <c r="F80" s="11">
        <v>2.8151587810320287</v>
      </c>
      <c r="G80" s="11">
        <v>2.9690041580889921</v>
      </c>
      <c r="H80" s="11">
        <v>2.9153274318297715</v>
      </c>
      <c r="I80" s="11">
        <v>2.944950796460323</v>
      </c>
      <c r="J80" s="11">
        <v>3.2378436198953864</v>
      </c>
      <c r="K80" s="11">
        <v>3.338219041545786</v>
      </c>
      <c r="L80" s="11">
        <v>3.2154546868013156</v>
      </c>
      <c r="M80" s="11">
        <v>2.8063769966730896</v>
      </c>
      <c r="N80" s="11">
        <v>3.2673950255724495</v>
      </c>
      <c r="O80" s="11">
        <v>3.062106463559175</v>
      </c>
      <c r="P80" s="11">
        <v>3.0118321279252327</v>
      </c>
      <c r="Q80" s="11">
        <v>2.8928915081545323</v>
      </c>
      <c r="R80" s="11">
        <v>3.3723226391433778</v>
      </c>
      <c r="S80" s="11">
        <v>3.0986759458464843</v>
      </c>
      <c r="T80" s="11">
        <v>3.3969619450058035</v>
      </c>
      <c r="U80" s="11">
        <v>3.0954324531182267</v>
      </c>
      <c r="V80" s="11">
        <v>2.9833459474415478</v>
      </c>
    </row>
    <row r="81" spans="1:22" x14ac:dyDescent="0.2">
      <c r="A81" s="11" t="s">
        <v>236</v>
      </c>
      <c r="B81" s="11" t="s">
        <v>119</v>
      </c>
      <c r="C81" s="11">
        <v>3.4392100558646055</v>
      </c>
      <c r="D81" s="11">
        <v>3.1364566903042914</v>
      </c>
      <c r="E81" s="11">
        <v>2.7466570285290968</v>
      </c>
      <c r="F81" s="11">
        <v>3.239167301743854</v>
      </c>
      <c r="G81" s="11">
        <v>2.7676488332184985</v>
      </c>
      <c r="H81" s="11">
        <v>3.1726479076434755</v>
      </c>
      <c r="I81" s="11">
        <v>3.0488967068750523</v>
      </c>
      <c r="J81" s="11">
        <v>2.4424674012162808</v>
      </c>
      <c r="K81" s="11">
        <v>2.8496717199713135</v>
      </c>
      <c r="L81" s="11">
        <v>2.826319216598169</v>
      </c>
      <c r="M81" s="11">
        <v>3.1050620581206458</v>
      </c>
      <c r="N81" s="11">
        <v>2.9243530044677284</v>
      </c>
      <c r="O81" s="11">
        <v>2.1424753932733003</v>
      </c>
      <c r="P81" s="11">
        <v>2.9020599155517806</v>
      </c>
      <c r="Q81" s="11">
        <v>2.2004932521683096</v>
      </c>
      <c r="R81" s="11">
        <v>2.5943219720821862</v>
      </c>
      <c r="S81" s="11">
        <v>3.1745272876326629</v>
      </c>
      <c r="T81" s="11">
        <v>2.6333631777899189</v>
      </c>
      <c r="U81" s="11">
        <v>3.1908768080344121</v>
      </c>
      <c r="V81" s="11">
        <v>3.1145049288129272</v>
      </c>
    </row>
    <row r="82" spans="1:22" x14ac:dyDescent="0.2">
      <c r="A82" s="11" t="s">
        <v>237</v>
      </c>
      <c r="B82" s="11" t="s">
        <v>119</v>
      </c>
      <c r="C82" s="11">
        <v>2.880948145085243</v>
      </c>
      <c r="D82" s="11">
        <v>2.973347105886341</v>
      </c>
      <c r="E82" s="11">
        <v>2.9639435884566518</v>
      </c>
      <c r="F82" s="11">
        <v>2.7048022191759959</v>
      </c>
      <c r="G82" s="11">
        <v>2.6824455628430535</v>
      </c>
      <c r="H82" s="11">
        <v>2.8219747118601672</v>
      </c>
      <c r="I82" s="11">
        <v>2.9226388218895369</v>
      </c>
      <c r="J82" s="11">
        <v>2.7058818998368168</v>
      </c>
      <c r="K82" s="11">
        <v>2.674476424968069</v>
      </c>
      <c r="L82" s="11">
        <v>2.6606350465188631</v>
      </c>
      <c r="M82" s="11">
        <v>2.6736602072831284</v>
      </c>
      <c r="N82" s="11">
        <v>2.7143982279713863</v>
      </c>
      <c r="O82" s="11">
        <v>2.4846752829353473</v>
      </c>
      <c r="P82" s="11">
        <v>2.6468606450962526</v>
      </c>
      <c r="Q82" s="11">
        <v>2.5805938508915363</v>
      </c>
      <c r="R82" s="11">
        <v>2.6534428841054445</v>
      </c>
      <c r="S82" s="11">
        <v>2.6737978502873556</v>
      </c>
      <c r="T82" s="11">
        <v>2.7440624466113581</v>
      </c>
      <c r="U82" s="11">
        <v>2.5179359406454971</v>
      </c>
      <c r="V82" s="11">
        <v>2.8694357078834574</v>
      </c>
    </row>
    <row r="83" spans="1:22" x14ac:dyDescent="0.2">
      <c r="A83" s="11" t="s">
        <v>238</v>
      </c>
      <c r="B83" s="11" t="s">
        <v>119</v>
      </c>
      <c r="C83" s="11">
        <v>3.5829259836581562</v>
      </c>
      <c r="D83" s="11">
        <v>3.8378067326584135</v>
      </c>
      <c r="E83" s="11">
        <v>3.189559923252002</v>
      </c>
      <c r="F83" s="11">
        <v>3.3316642786278812</v>
      </c>
      <c r="G83" s="11">
        <v>3.1102522782875357</v>
      </c>
      <c r="H83" s="11">
        <v>3.3517602720327249</v>
      </c>
      <c r="I83" s="11">
        <v>3.2379992781366163</v>
      </c>
      <c r="J83" s="11">
        <v>2.93502784663906</v>
      </c>
      <c r="K83" s="11">
        <v>3.1027246024625357</v>
      </c>
      <c r="L83" s="11">
        <v>3.0381384003624272</v>
      </c>
      <c r="M83" s="11">
        <v>3.4931103395733705</v>
      </c>
      <c r="N83" s="11">
        <v>3.5491098441959359</v>
      </c>
      <c r="O83" s="11">
        <v>3.3046893601204741</v>
      </c>
      <c r="P83" s="11">
        <v>3.0758442965626944</v>
      </c>
      <c r="Q83" s="11">
        <v>2.587567476605678</v>
      </c>
      <c r="R83" s="11">
        <v>3.0490924013823082</v>
      </c>
      <c r="S83" s="11">
        <v>3.3400810652129063</v>
      </c>
      <c r="T83" s="11">
        <v>3.0442793689643399</v>
      </c>
      <c r="U83" s="11">
        <v>3.6880252002062286</v>
      </c>
      <c r="V83" s="11">
        <v>3.3554936034641969</v>
      </c>
    </row>
    <row r="84" spans="1:22" x14ac:dyDescent="0.2">
      <c r="A84" s="11" t="s">
        <v>239</v>
      </c>
      <c r="B84" s="11" t="s">
        <v>119</v>
      </c>
      <c r="C84" s="11">
        <v>4.2503131224616402</v>
      </c>
      <c r="D84" s="11">
        <v>4.0835977682247497</v>
      </c>
      <c r="E84" s="11">
        <v>4.3682498082102743</v>
      </c>
      <c r="F84" s="11">
        <v>4.1586904796944211</v>
      </c>
      <c r="G84" s="11">
        <v>4.2709652526951718</v>
      </c>
      <c r="H84" s="11">
        <v>4.2756183915576189</v>
      </c>
      <c r="I84" s="11">
        <v>4.2968030552663814</v>
      </c>
      <c r="J84" s="11">
        <v>4.3822559646510397</v>
      </c>
      <c r="K84" s="11">
        <v>4.6035761955692083</v>
      </c>
      <c r="L84" s="11">
        <v>4.3116731516849631</v>
      </c>
      <c r="M84" s="11">
        <v>4.1617591014591051</v>
      </c>
      <c r="N84" s="11">
        <v>4.2134514898476416</v>
      </c>
      <c r="O84" s="11">
        <v>4.0734734269711081</v>
      </c>
      <c r="P84" s="11">
        <v>4.3318623437297195</v>
      </c>
      <c r="Q84" s="11">
        <v>4.1401172190797961</v>
      </c>
      <c r="R84" s="11">
        <v>4.4851188515867539</v>
      </c>
      <c r="S84" s="11">
        <v>4.4302350098864736</v>
      </c>
      <c r="T84" s="11">
        <v>4.3998215665477511</v>
      </c>
      <c r="U84" s="11">
        <v>4.3490223737948286</v>
      </c>
      <c r="V84" s="11">
        <v>4.2565424355019115</v>
      </c>
    </row>
    <row r="85" spans="1:22" x14ac:dyDescent="0.2">
      <c r="A85" s="11" t="s">
        <v>240</v>
      </c>
      <c r="B85" s="11" t="s">
        <v>119</v>
      </c>
      <c r="C85" s="11">
        <v>4.5242571683580435</v>
      </c>
      <c r="D85" s="11">
        <v>4.2328207386065628</v>
      </c>
      <c r="E85" s="11">
        <v>4.3647398545615541</v>
      </c>
      <c r="F85" s="11">
        <v>4.2705334435503568</v>
      </c>
      <c r="G85" s="11">
        <v>4.1819308903225023</v>
      </c>
      <c r="H85" s="11">
        <v>4.4834000305614721</v>
      </c>
      <c r="I85" s="11">
        <v>4.3830391350978024</v>
      </c>
      <c r="J85" s="11">
        <v>4.0967886741004014</v>
      </c>
      <c r="K85" s="11">
        <v>4.0006330892824931</v>
      </c>
      <c r="L85" s="11">
        <v>4.3966171897763537</v>
      </c>
      <c r="M85" s="11">
        <v>4.1654777819462554</v>
      </c>
      <c r="N85" s="11">
        <v>4.3035885397046885</v>
      </c>
      <c r="O85" s="11">
        <v>4.1709132101611601</v>
      </c>
      <c r="P85" s="11">
        <v>4.1109547310500112</v>
      </c>
      <c r="Q85" s="11">
        <v>4.1169580108692179</v>
      </c>
      <c r="R85" s="11">
        <v>3.9431543251763701</v>
      </c>
      <c r="S85" s="11">
        <v>4.2876301324016275</v>
      </c>
      <c r="T85" s="11">
        <v>4.2374571476366798</v>
      </c>
      <c r="U85" s="11">
        <v>4.2776321145028904</v>
      </c>
      <c r="V85" s="11">
        <v>4.5005238377964361</v>
      </c>
    </row>
    <row r="86" spans="1:22" x14ac:dyDescent="0.2">
      <c r="A86" s="11" t="s">
        <v>241</v>
      </c>
      <c r="B86" s="11" t="s">
        <v>119</v>
      </c>
      <c r="C86" s="11">
        <v>2.9827465980773233</v>
      </c>
      <c r="D86" s="11">
        <v>2.8533681588958246</v>
      </c>
      <c r="E86" s="11">
        <v>3.1624749305523641</v>
      </c>
      <c r="F86" s="11">
        <v>3.0204876992225547</v>
      </c>
      <c r="G86" s="11">
        <v>3.1669479804460421</v>
      </c>
      <c r="H86" s="11">
        <v>3.2230359885124975</v>
      </c>
      <c r="I86" s="11">
        <v>2.9902921136601455</v>
      </c>
      <c r="J86" s="11">
        <v>2.920864066882193</v>
      </c>
      <c r="K86" s="11">
        <v>3.155324256181645</v>
      </c>
      <c r="L86" s="11">
        <v>2.9645636306335619</v>
      </c>
      <c r="M86" s="11">
        <v>2.9351516584715656</v>
      </c>
      <c r="N86" s="11">
        <v>2.9576536364329709</v>
      </c>
      <c r="O86" s="11">
        <v>2.6963851609401965</v>
      </c>
      <c r="P86" s="11">
        <v>3.2536981939947487</v>
      </c>
      <c r="Q86" s="11">
        <v>2.7760095718359086</v>
      </c>
      <c r="R86" s="11">
        <v>3.2039529945475795</v>
      </c>
      <c r="S86" s="11">
        <v>3.0653278770314936</v>
      </c>
      <c r="T86" s="11">
        <v>3.1057561025919096</v>
      </c>
      <c r="U86" s="11">
        <v>2.9630956960165422</v>
      </c>
      <c r="V86" s="11">
        <v>3.1341720545852811</v>
      </c>
    </row>
    <row r="87" spans="1:22" x14ac:dyDescent="0.2">
      <c r="A87" s="11" t="s">
        <v>242</v>
      </c>
      <c r="B87" s="11" t="s">
        <v>119</v>
      </c>
      <c r="C87" s="11">
        <v>3.7109501428033096</v>
      </c>
      <c r="D87" s="11">
        <v>3.7011895523221536</v>
      </c>
      <c r="E87" s="11">
        <v>3.7237914024074481</v>
      </c>
      <c r="F87" s="11">
        <v>3.7540590926720565</v>
      </c>
      <c r="G87" s="11">
        <v>3.7610912335339441</v>
      </c>
      <c r="H87" s="11">
        <v>3.7274417430422262</v>
      </c>
      <c r="I87" s="11">
        <v>3.733053885542311</v>
      </c>
      <c r="J87" s="11">
        <v>3.7139223016925427</v>
      </c>
      <c r="K87" s="11">
        <v>3.7162959238212427</v>
      </c>
      <c r="L87" s="11">
        <v>3.6976338911285027</v>
      </c>
      <c r="M87" s="11">
        <v>3.7336332098933944</v>
      </c>
      <c r="N87" s="11">
        <v>3.7139133286093684</v>
      </c>
      <c r="O87" s="11">
        <v>3.695037976844997</v>
      </c>
      <c r="P87" s="11">
        <v>3.7019680429362016</v>
      </c>
      <c r="Q87" s="11">
        <v>3.7245417341955105</v>
      </c>
      <c r="R87" s="11">
        <v>3.7396703797276132</v>
      </c>
      <c r="S87" s="11">
        <v>3.7237461153022577</v>
      </c>
      <c r="T87" s="11">
        <v>3.7326210906857673</v>
      </c>
      <c r="U87" s="11">
        <v>3.7039650786292015</v>
      </c>
      <c r="V87" s="11">
        <v>3.6754520680811464</v>
      </c>
    </row>
    <row r="88" spans="1:22" x14ac:dyDescent="0.2">
      <c r="A88" s="11" t="s">
        <v>243</v>
      </c>
      <c r="B88" s="11" t="s">
        <v>119</v>
      </c>
      <c r="C88" s="11">
        <v>4.2523784496208661</v>
      </c>
      <c r="D88" s="11">
        <v>3.7569070991168738</v>
      </c>
      <c r="E88" s="11">
        <v>3.7834180514605662</v>
      </c>
      <c r="F88" s="11">
        <v>4.1307691659477301</v>
      </c>
      <c r="G88" s="11">
        <v>4.0186810179129093</v>
      </c>
      <c r="H88" s="11">
        <v>4.2647490434131514</v>
      </c>
      <c r="I88" s="11">
        <v>3.9554668359620506</v>
      </c>
      <c r="J88" s="11">
        <v>3.7046458462032841</v>
      </c>
      <c r="K88" s="11">
        <v>4.4699426698328466</v>
      </c>
      <c r="L88" s="11">
        <v>4.1446692920216206</v>
      </c>
      <c r="M88" s="11">
        <v>3.9940602435790415</v>
      </c>
      <c r="N88" s="11">
        <v>3.6917180079341638</v>
      </c>
      <c r="O88" s="11">
        <v>3.4610101926783843</v>
      </c>
      <c r="P88" s="11">
        <v>4.2524656387864948</v>
      </c>
      <c r="Q88" s="11">
        <v>3.7112624082209185</v>
      </c>
      <c r="R88" s="11">
        <v>4.026064728096137</v>
      </c>
      <c r="S88" s="11">
        <v>3.9056053347502999</v>
      </c>
      <c r="T88" s="11">
        <v>4.0658527048925519</v>
      </c>
      <c r="U88" s="11">
        <v>4.1443217642264898</v>
      </c>
      <c r="V88" s="11">
        <v>3.9783049526545016</v>
      </c>
    </row>
    <row r="89" spans="1:22" x14ac:dyDescent="0.2">
      <c r="A89" s="11" t="s">
        <v>244</v>
      </c>
      <c r="B89" s="11" t="s">
        <v>119</v>
      </c>
      <c r="C89" s="11">
        <v>4.1870369569077948</v>
      </c>
      <c r="D89" s="11">
        <v>3.8608865146631435</v>
      </c>
      <c r="E89" s="11">
        <v>4.1226386318968746</v>
      </c>
      <c r="F89" s="11">
        <v>3.9726636316464154</v>
      </c>
      <c r="G89" s="11">
        <v>4.0651323271035569</v>
      </c>
      <c r="H89" s="11">
        <v>4.204217222427534</v>
      </c>
      <c r="I89" s="11">
        <v>4.0198252880207912</v>
      </c>
      <c r="J89" s="11">
        <v>3.8100103899594804</v>
      </c>
      <c r="K89" s="11">
        <v>3.9329056610383648</v>
      </c>
      <c r="L89" s="11">
        <v>4.0602889656567847</v>
      </c>
      <c r="M89" s="11">
        <v>4.0368586404436488</v>
      </c>
      <c r="N89" s="11">
        <v>3.7866631414718501</v>
      </c>
      <c r="O89" s="11">
        <v>3.7441580680857438</v>
      </c>
      <c r="P89" s="11">
        <v>3.9306332784799389</v>
      </c>
      <c r="Q89" s="11">
        <v>3.7057651912951193</v>
      </c>
      <c r="R89" s="11">
        <v>3.9151757733247932</v>
      </c>
      <c r="S89" s="11">
        <v>4.210913975944707</v>
      </c>
      <c r="T89" s="11">
        <v>4.0699444435132044</v>
      </c>
      <c r="U89" s="11">
        <v>3.9709267410125797</v>
      </c>
      <c r="V89" s="11">
        <v>4.2256547662038138</v>
      </c>
    </row>
    <row r="90" spans="1:22" x14ac:dyDescent="0.2">
      <c r="A90" s="11" t="s">
        <v>245</v>
      </c>
      <c r="B90" s="11" t="s">
        <v>119</v>
      </c>
      <c r="C90" s="11">
        <v>3.647044798138412</v>
      </c>
      <c r="D90" s="11">
        <v>3.8214727874880077</v>
      </c>
      <c r="E90" s="11">
        <v>3.0676141955759939</v>
      </c>
      <c r="F90" s="11">
        <v>2.7916783140163468</v>
      </c>
      <c r="G90" s="11">
        <v>3.3606359324538264</v>
      </c>
      <c r="H90" s="11">
        <v>3.5650600759483324</v>
      </c>
      <c r="I90" s="11">
        <v>3.3926642044041277</v>
      </c>
      <c r="J90" s="11">
        <v>2.8174613337661789</v>
      </c>
      <c r="K90" s="11">
        <v>2.8244983595361606</v>
      </c>
      <c r="L90" s="11">
        <v>2.8127331044256039</v>
      </c>
      <c r="M90" s="11">
        <v>3.5341679465804314</v>
      </c>
      <c r="N90" s="11">
        <v>3.3355093453434752</v>
      </c>
      <c r="O90" s="11">
        <v>2.7708116256283848</v>
      </c>
      <c r="P90" s="11">
        <v>3.2816479885787193</v>
      </c>
      <c r="Q90" s="11">
        <v>2.9652572595615632</v>
      </c>
      <c r="R90" s="11">
        <v>2.7601239781271105</v>
      </c>
      <c r="S90" s="11">
        <v>3.3698940513936329</v>
      </c>
      <c r="T90" s="11">
        <v>2.7877835913822047</v>
      </c>
      <c r="U90" s="11">
        <v>3.5131915648387566</v>
      </c>
      <c r="V90" s="11">
        <v>3.9378063226151414</v>
      </c>
    </row>
    <row r="91" spans="1:22" x14ac:dyDescent="0.2">
      <c r="A91" s="11" t="s">
        <v>246</v>
      </c>
      <c r="B91" s="11" t="s">
        <v>119</v>
      </c>
      <c r="C91" s="11">
        <v>4.8745284259358055</v>
      </c>
      <c r="D91" s="11">
        <v>4.9924601960022681</v>
      </c>
      <c r="E91" s="11">
        <v>4.1937422257678643</v>
      </c>
      <c r="F91" s="11">
        <v>3.2315618449394461</v>
      </c>
      <c r="G91" s="11">
        <v>4.2855920407064225</v>
      </c>
      <c r="H91" s="11">
        <v>4.69920740401807</v>
      </c>
      <c r="I91" s="11">
        <v>4.6610234190311246</v>
      </c>
      <c r="J91" s="11">
        <v>3.4906439784338623</v>
      </c>
      <c r="K91" s="11">
        <v>2.1668893088095391</v>
      </c>
      <c r="L91" s="11">
        <v>3.8221795901928939</v>
      </c>
      <c r="M91" s="11">
        <v>4.6043185053666393</v>
      </c>
      <c r="N91" s="11">
        <v>4.5687512540211541</v>
      </c>
      <c r="O91" s="11">
        <v>3.6264016610633392</v>
      </c>
      <c r="P91" s="11">
        <v>2.8339718731891543</v>
      </c>
      <c r="Q91" s="11">
        <v>2.8325893686737609</v>
      </c>
      <c r="R91" s="11">
        <v>3.8737523099450062</v>
      </c>
      <c r="S91" s="11">
        <v>4.7081690315694287</v>
      </c>
      <c r="T91" s="11">
        <v>2.8299484904864141</v>
      </c>
      <c r="U91" s="11">
        <v>4.4413507653323396</v>
      </c>
      <c r="V91" s="11">
        <v>4.8259944504431225</v>
      </c>
    </row>
    <row r="92" spans="1:22" x14ac:dyDescent="0.2">
      <c r="A92" s="11" t="s">
        <v>247</v>
      </c>
      <c r="B92" s="11" t="s">
        <v>119</v>
      </c>
      <c r="C92" s="11">
        <v>4.4193881538152091</v>
      </c>
      <c r="D92" s="11">
        <v>4.367785498931525</v>
      </c>
      <c r="E92" s="11">
        <v>4.5479480913255248</v>
      </c>
      <c r="F92" s="11">
        <v>4.3012440367716778</v>
      </c>
      <c r="G92" s="11">
        <v>4.1939322065931055</v>
      </c>
      <c r="H92" s="11">
        <v>4.2307898457727156</v>
      </c>
      <c r="I92" s="11">
        <v>4.3729792297360408</v>
      </c>
      <c r="J92" s="11">
        <v>4.4992979081665521</v>
      </c>
      <c r="K92" s="11">
        <v>4.4269922261921151</v>
      </c>
      <c r="L92" s="11">
        <v>4.4194748611954475</v>
      </c>
      <c r="M92" s="11">
        <v>4.3661877559309117</v>
      </c>
      <c r="N92" s="11">
        <v>4.5230629578553874</v>
      </c>
      <c r="O92" s="11">
        <v>4.0424242026272603</v>
      </c>
      <c r="P92" s="11">
        <v>4.5134867755263581</v>
      </c>
      <c r="Q92" s="11">
        <v>4.3703093237056496</v>
      </c>
      <c r="R92" s="11">
        <v>4.6937161506813005</v>
      </c>
      <c r="S92" s="11">
        <v>4.5891014723991459</v>
      </c>
      <c r="T92" s="11">
        <v>4.3819513200169977</v>
      </c>
      <c r="U92" s="11">
        <v>4.4650912241646621</v>
      </c>
      <c r="V92" s="11">
        <v>4.3474811099769886</v>
      </c>
    </row>
    <row r="93" spans="1:22" x14ac:dyDescent="0.2">
      <c r="A93" s="11" t="s">
        <v>248</v>
      </c>
      <c r="B93" s="11" t="s">
        <v>119</v>
      </c>
      <c r="C93" s="11">
        <v>4.1737647769893922</v>
      </c>
      <c r="D93" s="11">
        <v>4.1302654095604723</v>
      </c>
      <c r="E93" s="11">
        <v>4.19007464638816</v>
      </c>
      <c r="F93" s="11">
        <v>3.8328622226899243</v>
      </c>
      <c r="G93" s="11">
        <v>4.0480356633854955</v>
      </c>
      <c r="H93" s="11">
        <v>4.1243094786789838</v>
      </c>
      <c r="I93" s="11">
        <v>4.1878870685186316</v>
      </c>
      <c r="J93" s="11">
        <v>4.0662800177356502</v>
      </c>
      <c r="K93" s="11">
        <v>4.1008617230499667</v>
      </c>
      <c r="L93" s="11">
        <v>4.0720692514009595</v>
      </c>
      <c r="M93" s="11">
        <v>4.1282039379937059</v>
      </c>
      <c r="N93" s="11">
        <v>4.1574104700157664</v>
      </c>
      <c r="O93" s="11">
        <v>3.9938307218896552</v>
      </c>
      <c r="P93" s="11">
        <v>4.2156284075579658</v>
      </c>
      <c r="Q93" s="11">
        <v>3.8253003560527303</v>
      </c>
      <c r="R93" s="11">
        <v>4.0808497763173506</v>
      </c>
      <c r="S93" s="11">
        <v>4.1759130356154932</v>
      </c>
      <c r="T93" s="11">
        <v>4.1487810322845737</v>
      </c>
      <c r="U93" s="11">
        <v>4.0517874187324203</v>
      </c>
      <c r="V93" s="11">
        <v>4.1734130465444901</v>
      </c>
    </row>
    <row r="94" spans="1:22" x14ac:dyDescent="0.2">
      <c r="A94" s="11" t="s">
        <v>249</v>
      </c>
      <c r="B94" s="11" t="s">
        <v>119</v>
      </c>
      <c r="C94" s="11">
        <v>3.656111990276246</v>
      </c>
      <c r="D94" s="11">
        <v>3.5828514553158044</v>
      </c>
      <c r="E94" s="11">
        <v>3.6086693256170155</v>
      </c>
      <c r="F94" s="11">
        <v>3.350937313365506</v>
      </c>
      <c r="G94" s="11">
        <v>3.4938233470896378</v>
      </c>
      <c r="H94" s="11">
        <v>3.5710903546065946</v>
      </c>
      <c r="I94" s="11">
        <v>3.5142038500949568</v>
      </c>
      <c r="J94" s="11">
        <v>3.5315838997695539</v>
      </c>
      <c r="K94" s="11">
        <v>3.3874731041694379</v>
      </c>
      <c r="L94" s="11">
        <v>3.4958139574156797</v>
      </c>
      <c r="M94" s="11">
        <v>3.4735253139225866</v>
      </c>
      <c r="N94" s="11">
        <v>3.4713602014295004</v>
      </c>
      <c r="O94" s="11">
        <v>3.3486631953472785</v>
      </c>
      <c r="P94" s="11">
        <v>3.5493297085127447</v>
      </c>
      <c r="Q94" s="11">
        <v>3.4384005538858124</v>
      </c>
      <c r="R94" s="11">
        <v>3.5681027292085288</v>
      </c>
      <c r="S94" s="11">
        <v>3.6351840824346908</v>
      </c>
      <c r="T94" s="11">
        <v>3.62466361460188</v>
      </c>
      <c r="U94" s="11">
        <v>3.6017291822947013</v>
      </c>
      <c r="V94" s="11">
        <v>3.5465504844508828</v>
      </c>
    </row>
    <row r="95" spans="1:22" x14ac:dyDescent="0.2">
      <c r="A95" s="11" t="s">
        <v>250</v>
      </c>
      <c r="B95" s="11" t="s">
        <v>119</v>
      </c>
      <c r="C95" s="11">
        <v>4.1191483408315701</v>
      </c>
      <c r="D95" s="11">
        <v>3.594323654092253</v>
      </c>
      <c r="E95" s="11">
        <v>3.4719159785000273</v>
      </c>
      <c r="F95" s="11">
        <v>3.2888559869458405</v>
      </c>
      <c r="G95" s="11">
        <v>3.38077444619308</v>
      </c>
      <c r="H95" s="11">
        <v>3.5598796379201834</v>
      </c>
      <c r="I95" s="11">
        <v>3.4752643798883573</v>
      </c>
      <c r="J95" s="11">
        <v>3.3444009452082071</v>
      </c>
      <c r="K95" s="11">
        <v>3.4324677110859807</v>
      </c>
      <c r="L95" s="11">
        <v>3.4221591613612166</v>
      </c>
      <c r="M95" s="11">
        <v>3.3486455722464279</v>
      </c>
      <c r="N95" s="11">
        <v>3.3803258964843361</v>
      </c>
      <c r="O95" s="11">
        <v>3.2370797437169521</v>
      </c>
      <c r="P95" s="11">
        <v>3.4039241308883295</v>
      </c>
      <c r="Q95" s="11">
        <v>3.2962853108523</v>
      </c>
      <c r="R95" s="11">
        <v>3.3199538393169998</v>
      </c>
      <c r="S95" s="11">
        <v>3.5163207038418913</v>
      </c>
      <c r="T95" s="11">
        <v>3.3566709921215887</v>
      </c>
      <c r="U95" s="11">
        <v>3.2716204324818214</v>
      </c>
      <c r="V95" s="11">
        <v>3.5661345734042462</v>
      </c>
    </row>
    <row r="96" spans="1:22" x14ac:dyDescent="0.2">
      <c r="A96" s="11" t="s">
        <v>251</v>
      </c>
      <c r="B96" s="11" t="s">
        <v>119</v>
      </c>
      <c r="C96" s="11">
        <v>4.0027614934509703</v>
      </c>
      <c r="D96" s="11">
        <v>3.219949976855673</v>
      </c>
      <c r="E96" s="11">
        <v>4.1719198716594947</v>
      </c>
      <c r="F96" s="11">
        <v>4.0998460553639449</v>
      </c>
      <c r="G96" s="11">
        <v>4.3056639163740087</v>
      </c>
      <c r="H96" s="11">
        <v>4.127814226031969</v>
      </c>
      <c r="I96" s="11">
        <v>3.9023884489762222</v>
      </c>
      <c r="J96" s="11">
        <v>4.0764724122171971</v>
      </c>
      <c r="K96" s="11">
        <v>4.2101634968404396</v>
      </c>
      <c r="L96" s="11">
        <v>3.9798954181927964</v>
      </c>
      <c r="M96" s="11">
        <v>4.0446542708477784</v>
      </c>
      <c r="N96" s="11">
        <v>3.9835424154841093</v>
      </c>
      <c r="O96" s="11">
        <v>3.1780687092168152</v>
      </c>
      <c r="P96" s="11">
        <v>4.4004478692097537</v>
      </c>
      <c r="Q96" s="11">
        <v>4.1386099111022787</v>
      </c>
      <c r="R96" s="11">
        <v>4.3192556507352231</v>
      </c>
      <c r="S96" s="11">
        <v>4.3151679182547369</v>
      </c>
      <c r="T96" s="11">
        <v>3.9963054013026653</v>
      </c>
      <c r="U96" s="11">
        <v>4.0107969849076666</v>
      </c>
      <c r="V96" s="11">
        <v>4.2420838166513368</v>
      </c>
    </row>
    <row r="97" spans="1:22" x14ac:dyDescent="0.2">
      <c r="A97" s="11" t="s">
        <v>252</v>
      </c>
      <c r="B97" s="11" t="s">
        <v>119</v>
      </c>
      <c r="C97" s="11">
        <v>3.7581862893441134</v>
      </c>
      <c r="D97" s="11">
        <v>3.5712469802234286</v>
      </c>
      <c r="E97" s="11">
        <v>4.0610833475015307</v>
      </c>
      <c r="F97" s="11">
        <v>3.6811234862006001</v>
      </c>
      <c r="G97" s="11">
        <v>3.8740942762732362</v>
      </c>
      <c r="H97" s="11">
        <v>3.8704273909422917</v>
      </c>
      <c r="I97" s="11">
        <v>3.9365730315079066</v>
      </c>
      <c r="J97" s="11">
        <v>3.9505542303596277</v>
      </c>
      <c r="K97" s="11">
        <v>4.0684809318697495</v>
      </c>
      <c r="L97" s="11">
        <v>3.8682804679714389</v>
      </c>
      <c r="M97" s="11">
        <v>3.7761598775543819</v>
      </c>
      <c r="N97" s="11">
        <v>3.795119593090539</v>
      </c>
      <c r="O97" s="11">
        <v>3.4727829767932308</v>
      </c>
      <c r="P97" s="11">
        <v>4.0942170057783249</v>
      </c>
      <c r="Q97" s="11">
        <v>3.9072985435416068</v>
      </c>
      <c r="R97" s="11">
        <v>3.9989104515059686</v>
      </c>
      <c r="S97" s="11">
        <v>4.0417857295667465</v>
      </c>
      <c r="T97" s="11">
        <v>3.9771486524201327</v>
      </c>
      <c r="U97" s="11">
        <v>3.7995825144199857</v>
      </c>
      <c r="V97" s="11">
        <v>3.8592168280761703</v>
      </c>
    </row>
    <row r="98" spans="1:22" x14ac:dyDescent="0.2">
      <c r="A98" s="11" t="s">
        <v>253</v>
      </c>
      <c r="B98" s="11" t="s">
        <v>119</v>
      </c>
      <c r="C98" s="11">
        <v>3.425136700417954</v>
      </c>
      <c r="D98" s="11">
        <v>3.5192715790821532</v>
      </c>
      <c r="E98" s="11">
        <v>3.3527888059286246</v>
      </c>
      <c r="F98" s="11">
        <v>3.044172636370436</v>
      </c>
      <c r="G98" s="11">
        <v>2.983580188986477</v>
      </c>
      <c r="H98" s="11">
        <v>3.4138463029912125</v>
      </c>
      <c r="I98" s="11">
        <v>3.3777348394965467</v>
      </c>
      <c r="J98" s="11">
        <v>3.1639719310445615</v>
      </c>
      <c r="K98" s="11">
        <v>2.9654424316385124</v>
      </c>
      <c r="L98" s="11">
        <v>3.2502272811966861</v>
      </c>
      <c r="M98" s="11">
        <v>3.3345355193612622</v>
      </c>
      <c r="N98" s="11">
        <v>3.3984402611095028</v>
      </c>
      <c r="O98" s="11">
        <v>3.3376540593800152</v>
      </c>
      <c r="P98" s="11">
        <v>3.472260182771409</v>
      </c>
      <c r="Q98" s="11">
        <v>2.663941966755345</v>
      </c>
      <c r="R98" s="11">
        <v>3.0034206911739814</v>
      </c>
      <c r="S98" s="11">
        <v>3.3182046214501448</v>
      </c>
      <c r="T98" s="11">
        <v>3.3778993604222753</v>
      </c>
      <c r="U98" s="11">
        <v>3.3980515569598628</v>
      </c>
      <c r="V98" s="11">
        <v>3.5192363016224006</v>
      </c>
    </row>
    <row r="99" spans="1:22" x14ac:dyDescent="0.2">
      <c r="A99" s="11" t="s">
        <v>254</v>
      </c>
      <c r="B99" s="11" t="s">
        <v>119</v>
      </c>
      <c r="C99" s="11">
        <v>4.6910714962472211</v>
      </c>
      <c r="D99" s="11">
        <v>4.4963344716026459</v>
      </c>
      <c r="E99" s="11">
        <v>4.5919089001994138</v>
      </c>
      <c r="F99" s="11">
        <v>4.4335056848093108</v>
      </c>
      <c r="G99" s="11">
        <v>4.3195415095205441</v>
      </c>
      <c r="H99" s="11">
        <v>4.6176853854435684</v>
      </c>
      <c r="I99" s="11">
        <v>4.5658973438701675</v>
      </c>
      <c r="J99" s="11">
        <v>4.3070130176440342</v>
      </c>
      <c r="K99" s="11">
        <v>4.3395855490205477</v>
      </c>
      <c r="L99" s="11">
        <v>4.4651838610187387</v>
      </c>
      <c r="M99" s="11">
        <v>4.5096066017943404</v>
      </c>
      <c r="N99" s="11">
        <v>4.3966002256040415</v>
      </c>
      <c r="O99" s="11">
        <v>4.2190566505461788</v>
      </c>
      <c r="P99" s="11">
        <v>4.4001199941329707</v>
      </c>
      <c r="Q99" s="11">
        <v>4.2461628460990504</v>
      </c>
      <c r="R99" s="11">
        <v>4.4146573221435359</v>
      </c>
      <c r="S99" s="11">
        <v>4.4839692520027121</v>
      </c>
      <c r="T99" s="11">
        <v>4.489499989117026</v>
      </c>
      <c r="U99" s="11">
        <v>4.3437259731368227</v>
      </c>
      <c r="V99" s="11">
        <v>4.6119498827972247</v>
      </c>
    </row>
    <row r="100" spans="1:22" x14ac:dyDescent="0.2">
      <c r="A100" s="11" t="s">
        <v>255</v>
      </c>
      <c r="B100" s="11" t="s">
        <v>119</v>
      </c>
      <c r="C100" s="11">
        <v>4.1413226387011468</v>
      </c>
      <c r="D100" s="11">
        <v>3.7871541751809494</v>
      </c>
      <c r="E100" s="11">
        <v>3.9875879502216103</v>
      </c>
      <c r="F100" s="11">
        <v>3.7503134072978717</v>
      </c>
      <c r="G100" s="11">
        <v>3.7125432128695999</v>
      </c>
      <c r="H100" s="11">
        <v>4.1202453291564343</v>
      </c>
      <c r="I100" s="11">
        <v>4.087202848816883</v>
      </c>
      <c r="J100" s="11">
        <v>3.4741135103804086</v>
      </c>
      <c r="K100" s="11">
        <v>3.4734928842149246</v>
      </c>
      <c r="L100" s="11">
        <v>3.9170888488369018</v>
      </c>
      <c r="M100" s="11">
        <v>3.7080146962783616</v>
      </c>
      <c r="N100" s="11">
        <v>3.8460360437845034</v>
      </c>
      <c r="O100" s="11">
        <v>3.62988658417405</v>
      </c>
      <c r="P100" s="11">
        <v>3.5557993196958799</v>
      </c>
      <c r="Q100" s="11">
        <v>3.5250650046744401</v>
      </c>
      <c r="R100" s="11">
        <v>3.4615293178005166</v>
      </c>
      <c r="S100" s="11">
        <v>3.9193090328952866</v>
      </c>
      <c r="T100" s="11">
        <v>3.833530599613904</v>
      </c>
      <c r="U100" s="11">
        <v>3.6317360557752156</v>
      </c>
      <c r="V100" s="11">
        <v>4.1164348078414301</v>
      </c>
    </row>
    <row r="101" spans="1:22" x14ac:dyDescent="0.2">
      <c r="A101" s="11" t="s">
        <v>256</v>
      </c>
      <c r="B101" s="11" t="s">
        <v>119</v>
      </c>
      <c r="C101" s="11">
        <v>3.4944682154567981</v>
      </c>
      <c r="D101" s="11">
        <v>3.428728928215524</v>
      </c>
      <c r="E101" s="11">
        <v>3.4566914266054156</v>
      </c>
      <c r="F101" s="11">
        <v>3.4364580991861966</v>
      </c>
      <c r="G101" s="11">
        <v>3.4914805948573209</v>
      </c>
      <c r="H101" s="11">
        <v>3.4783579917502725</v>
      </c>
      <c r="I101" s="11">
        <v>3.5024107656668049</v>
      </c>
      <c r="J101" s="11">
        <v>3.4378925675811947</v>
      </c>
      <c r="K101" s="11">
        <v>3.4863467375300239</v>
      </c>
      <c r="L101" s="11">
        <v>3.4821519108246721</v>
      </c>
      <c r="M101" s="11">
        <v>3.4018034306542404</v>
      </c>
      <c r="N101" s="11">
        <v>3.4647850051192806</v>
      </c>
      <c r="O101" s="11">
        <v>3.4452465445640219</v>
      </c>
      <c r="P101" s="11">
        <v>3.4123773159197532</v>
      </c>
      <c r="Q101" s="11">
        <v>3.4299214691607705</v>
      </c>
      <c r="R101" s="11">
        <v>3.4504095413049791</v>
      </c>
      <c r="S101" s="11">
        <v>3.3691235661517616</v>
      </c>
      <c r="T101" s="11">
        <v>3.4304609838670808</v>
      </c>
      <c r="U101" s="11">
        <v>3.4260006752481353</v>
      </c>
      <c r="V101" s="11">
        <v>3.4653697036284634</v>
      </c>
    </row>
    <row r="102" spans="1:22" x14ac:dyDescent="0.2">
      <c r="A102" s="11" t="s">
        <v>257</v>
      </c>
      <c r="B102" s="11" t="s">
        <v>119</v>
      </c>
      <c r="C102" s="11">
        <v>4.5003774873703506</v>
      </c>
      <c r="D102" s="11">
        <v>4.4533222448568059</v>
      </c>
      <c r="E102" s="11">
        <v>4.4983716040413144</v>
      </c>
      <c r="F102" s="11">
        <v>4.150980876634768</v>
      </c>
      <c r="G102" s="11">
        <v>4.5920371647874951</v>
      </c>
      <c r="H102" s="11">
        <v>4.2716807238190979</v>
      </c>
      <c r="I102" s="11">
        <v>4.5461937421098639</v>
      </c>
      <c r="J102" s="11">
        <v>4.4947539801898264</v>
      </c>
      <c r="K102" s="11">
        <v>4.9316622954972722</v>
      </c>
      <c r="L102" s="11">
        <v>4.4440353101252112</v>
      </c>
      <c r="M102" s="11">
        <v>4.3207297416292096</v>
      </c>
      <c r="N102" s="11">
        <v>4.4766860067552532</v>
      </c>
      <c r="O102" s="11">
        <v>4.3935350924941172</v>
      </c>
      <c r="P102" s="11">
        <v>4.6993154743596754</v>
      </c>
      <c r="Q102" s="11">
        <v>4.2336151135699538</v>
      </c>
      <c r="R102" s="11">
        <v>4.7145039229902412</v>
      </c>
      <c r="S102" s="11">
        <v>4.5953906276654095</v>
      </c>
      <c r="T102" s="11">
        <v>4.5795572122924737</v>
      </c>
      <c r="U102" s="11">
        <v>4.5364015057273903</v>
      </c>
      <c r="V102" s="11">
        <v>4.3161137460984138</v>
      </c>
    </row>
    <row r="103" spans="1:22" x14ac:dyDescent="0.2">
      <c r="A103" s="11" t="s">
        <v>258</v>
      </c>
      <c r="B103" s="11" t="s">
        <v>119</v>
      </c>
      <c r="C103" s="11">
        <v>3.3094026180585194</v>
      </c>
      <c r="D103" s="11">
        <v>3.3443861815519726</v>
      </c>
      <c r="E103" s="11">
        <v>3.9250191847368585</v>
      </c>
      <c r="F103" s="11">
        <v>3.5845373144789128</v>
      </c>
      <c r="G103" s="11">
        <v>3.9635956709008404</v>
      </c>
      <c r="H103" s="11">
        <v>3.3723307322146452</v>
      </c>
      <c r="I103" s="11">
        <v>3.3166231027904853</v>
      </c>
      <c r="J103" s="11">
        <v>3.7877393073962695</v>
      </c>
      <c r="K103" s="11">
        <v>3.9341458023850682</v>
      </c>
      <c r="L103" s="11">
        <v>3.4674025911359241</v>
      </c>
      <c r="M103" s="11">
        <v>3.2383108436233927</v>
      </c>
      <c r="N103" s="11">
        <v>3.4741243702730018</v>
      </c>
      <c r="O103" s="11">
        <v>3.1620346595451045</v>
      </c>
      <c r="P103" s="11">
        <v>3.6991073657638993</v>
      </c>
      <c r="Q103" s="11">
        <v>3.7809505597644013</v>
      </c>
      <c r="R103" s="11">
        <v>3.9018819130580074</v>
      </c>
      <c r="S103" s="11">
        <v>3.7983035472360562</v>
      </c>
      <c r="T103" s="11">
        <v>3.8160080818046858</v>
      </c>
      <c r="U103" s="11">
        <v>3.6239232394231919</v>
      </c>
      <c r="V103" s="11">
        <v>3.3137443513410623</v>
      </c>
    </row>
    <row r="104" spans="1:22" x14ac:dyDescent="0.2">
      <c r="A104" s="11" t="s">
        <v>259</v>
      </c>
      <c r="B104" s="11" t="s">
        <v>119</v>
      </c>
      <c r="C104" s="11">
        <v>3.9655212912419837</v>
      </c>
      <c r="D104" s="11">
        <v>3.9969705039274834</v>
      </c>
      <c r="E104" s="11">
        <v>4.0633482167613906</v>
      </c>
      <c r="F104" s="11">
        <v>4.1595702008027207</v>
      </c>
      <c r="G104" s="11">
        <v>4.3622312306801723</v>
      </c>
      <c r="H104" s="11">
        <v>4.1267281660198263</v>
      </c>
      <c r="I104" s="11">
        <v>4.1520654383235982</v>
      </c>
      <c r="J104" s="11">
        <v>4.2889196850032647</v>
      </c>
      <c r="K104" s="11">
        <v>4.3315917035288827</v>
      </c>
      <c r="L104" s="11">
        <v>4.3338012649945394</v>
      </c>
      <c r="M104" s="11">
        <v>3.9069506176987572</v>
      </c>
      <c r="N104" s="11">
        <v>4.090603255677725</v>
      </c>
      <c r="O104" s="11">
        <v>3.9917003504607367</v>
      </c>
      <c r="P104" s="11">
        <v>4.407343842076763</v>
      </c>
      <c r="Q104" s="11">
        <v>4.3298695967670406</v>
      </c>
      <c r="R104" s="11">
        <v>4.2499517894096339</v>
      </c>
      <c r="S104" s="11">
        <v>4.2246270162102171</v>
      </c>
      <c r="T104" s="11">
        <v>4.1415844474613026</v>
      </c>
      <c r="U104" s="11">
        <v>4.1899949235596088</v>
      </c>
      <c r="V104" s="11">
        <v>4.2278103425062898</v>
      </c>
    </row>
    <row r="105" spans="1:22" x14ac:dyDescent="0.2">
      <c r="A105" s="11" t="s">
        <v>260</v>
      </c>
      <c r="B105" s="11" t="s">
        <v>119</v>
      </c>
      <c r="C105" s="11">
        <v>4.0896640061680225</v>
      </c>
      <c r="D105" s="11">
        <v>4.2428598570936469</v>
      </c>
      <c r="E105" s="11">
        <v>4.1780172410082423</v>
      </c>
      <c r="F105" s="11">
        <v>4.2587145603948677</v>
      </c>
      <c r="G105" s="11">
        <v>4.2883446148184978</v>
      </c>
      <c r="H105" s="11">
        <v>4.2751923025240064</v>
      </c>
      <c r="I105" s="11">
        <v>4.1536666230264077</v>
      </c>
      <c r="J105" s="11">
        <v>4.2437999095844265</v>
      </c>
      <c r="K105" s="11">
        <v>4.2522974835246252</v>
      </c>
      <c r="L105" s="11">
        <v>4.2388879628753173</v>
      </c>
      <c r="M105" s="11">
        <v>4.3958932426901995</v>
      </c>
      <c r="N105" s="11">
        <v>4.3728827283271086</v>
      </c>
      <c r="O105" s="11">
        <v>4.3751095723642752</v>
      </c>
      <c r="P105" s="11">
        <v>4.2071780564389547</v>
      </c>
      <c r="Q105" s="11">
        <v>4.1191217179702111</v>
      </c>
      <c r="R105" s="11">
        <v>4.1797770646402288</v>
      </c>
      <c r="S105" s="11">
        <v>4.2753278465136244</v>
      </c>
      <c r="T105" s="11">
        <v>4.2262639431462334</v>
      </c>
      <c r="U105" s="11">
        <v>4.4124515385961205</v>
      </c>
      <c r="V105" s="11">
        <v>4.277476839431773</v>
      </c>
    </row>
    <row r="106" spans="1:22" x14ac:dyDescent="0.2">
      <c r="A106" s="11" t="s">
        <v>261</v>
      </c>
      <c r="B106" s="11" t="s">
        <v>119</v>
      </c>
      <c r="C106" s="11">
        <v>3.4729119176282852</v>
      </c>
      <c r="D106" s="11">
        <v>3.6317128004038475</v>
      </c>
      <c r="E106" s="11">
        <v>3.3641345381441523</v>
      </c>
      <c r="F106" s="11">
        <v>2.9984340168643038</v>
      </c>
      <c r="G106" s="11">
        <v>2.9865520927136093</v>
      </c>
      <c r="H106" s="11">
        <v>3.1832276621759097</v>
      </c>
      <c r="I106" s="11">
        <v>3.3847863309530588</v>
      </c>
      <c r="J106" s="11">
        <v>3.2269019303887405</v>
      </c>
      <c r="K106" s="11">
        <v>3.2007967715742383</v>
      </c>
      <c r="L106" s="11">
        <v>3.1544716200517242</v>
      </c>
      <c r="M106" s="11">
        <v>3.4607153767246031</v>
      </c>
      <c r="N106" s="11">
        <v>3.3594165234684379</v>
      </c>
      <c r="O106" s="11">
        <v>3.2918167529146682</v>
      </c>
      <c r="P106" s="11">
        <v>3.0768582932392605</v>
      </c>
      <c r="Q106" s="11">
        <v>2.8262523369555588</v>
      </c>
      <c r="R106" s="11">
        <v>2.9046655313071263</v>
      </c>
      <c r="S106" s="11">
        <v>3.4612259255611679</v>
      </c>
      <c r="T106" s="11">
        <v>3.1517633363265785</v>
      </c>
      <c r="U106" s="11">
        <v>3.5230573532380869</v>
      </c>
      <c r="V106" s="11">
        <v>3.3186344564958516</v>
      </c>
    </row>
    <row r="107" spans="1:22" x14ac:dyDescent="0.2">
      <c r="A107" s="11" t="s">
        <v>262</v>
      </c>
      <c r="B107" s="11" t="s">
        <v>119</v>
      </c>
      <c r="C107" s="11">
        <v>3.9874496185000927</v>
      </c>
      <c r="D107" s="11">
        <v>3.7337047084215409</v>
      </c>
      <c r="E107" s="11">
        <v>4.0599115145446447</v>
      </c>
      <c r="F107" s="11">
        <v>4.1421785859214344</v>
      </c>
      <c r="G107" s="11">
        <v>4.0823659918852337</v>
      </c>
      <c r="H107" s="11">
        <v>4.0351597282378844</v>
      </c>
      <c r="I107" s="11">
        <v>3.9734072830535512</v>
      </c>
      <c r="J107" s="11">
        <v>3.9808926918271745</v>
      </c>
      <c r="K107" s="11">
        <v>4.0956203901488575</v>
      </c>
      <c r="L107" s="11">
        <v>4.0845430324022614</v>
      </c>
      <c r="M107" s="11">
        <v>3.8425061244041578</v>
      </c>
      <c r="N107" s="11">
        <v>3.9343562508098509</v>
      </c>
      <c r="O107" s="11">
        <v>3.6633826345327618</v>
      </c>
      <c r="P107" s="11">
        <v>4.2138210156600469</v>
      </c>
      <c r="Q107" s="11">
        <v>4.1433266481986148</v>
      </c>
      <c r="R107" s="11">
        <v>3.8871518345886384</v>
      </c>
      <c r="S107" s="11">
        <v>4.1060872573147451</v>
      </c>
      <c r="T107" s="11">
        <v>3.9963705111703476</v>
      </c>
      <c r="U107" s="11">
        <v>3.9082283899686194</v>
      </c>
      <c r="V107" s="11">
        <v>3.8820625044238248</v>
      </c>
    </row>
    <row r="108" spans="1:22" x14ac:dyDescent="0.2">
      <c r="A108" s="11" t="s">
        <v>263</v>
      </c>
      <c r="B108" s="11" t="s">
        <v>119</v>
      </c>
      <c r="C108" s="11">
        <v>4.0455288361772208</v>
      </c>
      <c r="D108" s="11">
        <v>4.2667487083674089</v>
      </c>
      <c r="E108" s="11">
        <v>3.9095327754473455</v>
      </c>
      <c r="F108" s="11">
        <v>3.7780632188255412</v>
      </c>
      <c r="G108" s="11">
        <v>3.8138820999816572</v>
      </c>
      <c r="H108" s="11">
        <v>3.977660284499462</v>
      </c>
      <c r="I108" s="11">
        <v>3.9916192920271847</v>
      </c>
      <c r="J108" s="11">
        <v>3.804078911466533</v>
      </c>
      <c r="K108" s="11">
        <v>3.8749719764711203</v>
      </c>
      <c r="L108" s="11">
        <v>3.8323347468192672</v>
      </c>
      <c r="M108" s="11">
        <v>3.8104671630200819</v>
      </c>
      <c r="N108" s="11">
        <v>3.7741726926339374</v>
      </c>
      <c r="O108" s="11">
        <v>3.7193653230628247</v>
      </c>
      <c r="P108" s="11">
        <v>3.901689791316298</v>
      </c>
      <c r="Q108" s="11">
        <v>3.6199978040153438</v>
      </c>
      <c r="R108" s="11">
        <v>3.8332312808892914</v>
      </c>
      <c r="S108" s="11">
        <v>3.9678688020277666</v>
      </c>
      <c r="T108" s="11">
        <v>3.9589530115444962</v>
      </c>
      <c r="U108" s="11">
        <v>3.8303301460596964</v>
      </c>
      <c r="V108" s="11">
        <v>4.0577792153234</v>
      </c>
    </row>
    <row r="109" spans="1:22" x14ac:dyDescent="0.2">
      <c r="A109" s="11" t="s">
        <v>264</v>
      </c>
      <c r="B109" s="11" t="s">
        <v>119</v>
      </c>
      <c r="C109" s="11">
        <v>4.5405203557832161</v>
      </c>
      <c r="D109" s="11">
        <v>4.52969472222187</v>
      </c>
      <c r="E109" s="11">
        <v>4.4079745317842036</v>
      </c>
      <c r="F109" s="11">
        <v>4.2217724842142035</v>
      </c>
      <c r="G109" s="11">
        <v>4.3674599340084308</v>
      </c>
      <c r="H109" s="11">
        <v>4.5811822645995157</v>
      </c>
      <c r="I109" s="11">
        <v>4.412340868111098</v>
      </c>
      <c r="J109" s="11">
        <v>4.2081200759649446</v>
      </c>
      <c r="K109" s="11">
        <v>3.8522111731788646</v>
      </c>
      <c r="L109" s="11">
        <v>4.3179649570048868</v>
      </c>
      <c r="M109" s="11">
        <v>4.725874721137858</v>
      </c>
      <c r="N109" s="11">
        <v>4.4732648832648056</v>
      </c>
      <c r="O109" s="11">
        <v>4.4408851940053786</v>
      </c>
      <c r="P109" s="11">
        <v>4.0188817149171703</v>
      </c>
      <c r="Q109" s="11">
        <v>3.6147884460800768</v>
      </c>
      <c r="R109" s="11">
        <v>3.8509208842550877</v>
      </c>
      <c r="S109" s="11">
        <v>4.289186726395199</v>
      </c>
      <c r="T109" s="11">
        <v>4.0328523083079508</v>
      </c>
      <c r="U109" s="11">
        <v>4.3626415802496537</v>
      </c>
      <c r="V109" s="11">
        <v>4.5423352105105597</v>
      </c>
    </row>
    <row r="110" spans="1:22" x14ac:dyDescent="0.2">
      <c r="A110" s="11" t="s">
        <v>140</v>
      </c>
      <c r="B110" s="11" t="s">
        <v>119</v>
      </c>
      <c r="C110" s="11">
        <v>5.5650225474775521</v>
      </c>
      <c r="D110" s="11">
        <v>5.1736860975285817</v>
      </c>
      <c r="E110" s="11">
        <v>5.5154353756629213</v>
      </c>
      <c r="F110" s="11">
        <v>5.3722624776476948</v>
      </c>
      <c r="G110" s="11">
        <v>5.4763161833929832</v>
      </c>
      <c r="H110" s="11">
        <v>5.401375170521562</v>
      </c>
      <c r="I110" s="11">
        <v>5.6578909675686662</v>
      </c>
      <c r="J110" s="11">
        <v>5.6084745146028121</v>
      </c>
      <c r="K110" s="11">
        <v>5.6576244435655676</v>
      </c>
      <c r="L110" s="11">
        <v>5.4817354077659566</v>
      </c>
      <c r="M110" s="11">
        <v>5.3418430147540636</v>
      </c>
      <c r="N110" s="11">
        <v>5.4171124190239777</v>
      </c>
      <c r="O110" s="11">
        <v>5.1127824304211016</v>
      </c>
      <c r="P110" s="11">
        <v>5.5629798154630441</v>
      </c>
      <c r="Q110" s="11">
        <v>5.2856309185717727</v>
      </c>
      <c r="R110" s="11">
        <v>5.5479041605955741</v>
      </c>
      <c r="S110" s="11">
        <v>5.5384512450722969</v>
      </c>
      <c r="T110" s="11">
        <v>5.5149800253464321</v>
      </c>
      <c r="U110" s="11">
        <v>5.3916291544662229</v>
      </c>
      <c r="V110" s="11">
        <v>5.3463353924064707</v>
      </c>
    </row>
    <row r="111" spans="1:22" x14ac:dyDescent="0.2">
      <c r="A111" s="11" t="s">
        <v>130</v>
      </c>
      <c r="B111" s="11" t="s">
        <v>119</v>
      </c>
      <c r="C111" s="11">
        <v>6.1796506827182176</v>
      </c>
      <c r="D111" s="11">
        <v>5.9454522045842175</v>
      </c>
      <c r="E111" s="11">
        <v>6.2411027623866735</v>
      </c>
      <c r="F111" s="11">
        <v>6.2795236423406315</v>
      </c>
      <c r="G111" s="11">
        <v>6.2813202794867706</v>
      </c>
      <c r="H111" s="11">
        <v>6.2628372160095926</v>
      </c>
      <c r="I111" s="11">
        <v>6.2787366834056106</v>
      </c>
      <c r="J111" s="11">
        <v>6.200588540807078</v>
      </c>
      <c r="K111" s="11">
        <v>6.2593676963022853</v>
      </c>
      <c r="L111" s="11">
        <v>6.2986903167910553</v>
      </c>
      <c r="M111" s="11">
        <v>6.0707642376445383</v>
      </c>
      <c r="N111" s="11">
        <v>6.1698498208864452</v>
      </c>
      <c r="O111" s="11">
        <v>5.9654400183615515</v>
      </c>
      <c r="P111" s="11">
        <v>6.326139497478354</v>
      </c>
      <c r="Q111" s="11">
        <v>6.2389173614651616</v>
      </c>
      <c r="R111" s="11">
        <v>6.1462461313815044</v>
      </c>
      <c r="S111" s="11">
        <v>6.2588207968887701</v>
      </c>
      <c r="T111" s="11">
        <v>6.2242348406855061</v>
      </c>
      <c r="U111" s="11">
        <v>6.2110615260301225</v>
      </c>
      <c r="V111" s="11">
        <v>6.1811453045994762</v>
      </c>
    </row>
    <row r="112" spans="1:22" x14ac:dyDescent="0.2">
      <c r="A112" s="11" t="s">
        <v>265</v>
      </c>
      <c r="B112" s="11" t="s">
        <v>119</v>
      </c>
      <c r="C112" s="11">
        <v>4.9781503310214417</v>
      </c>
      <c r="D112" s="11">
        <v>4.8364387593183737</v>
      </c>
      <c r="E112" s="11">
        <v>5.0301336215565504</v>
      </c>
      <c r="F112" s="11">
        <v>4.8443364639284345</v>
      </c>
      <c r="G112" s="11">
        <v>4.994074193998034</v>
      </c>
      <c r="H112" s="11">
        <v>4.9146950796797846</v>
      </c>
      <c r="I112" s="11">
        <v>5.0198405244103395</v>
      </c>
      <c r="J112" s="11">
        <v>5.0208955586550772</v>
      </c>
      <c r="K112" s="11">
        <v>5.223472362778665</v>
      </c>
      <c r="L112" s="11">
        <v>4.9730635736291813</v>
      </c>
      <c r="M112" s="11">
        <v>4.8310248161510643</v>
      </c>
      <c r="N112" s="11">
        <v>4.9603846246416259</v>
      </c>
      <c r="O112" s="11">
        <v>4.7592180978215053</v>
      </c>
      <c r="P112" s="11">
        <v>5.1309425291891557</v>
      </c>
      <c r="Q112" s="11">
        <v>4.8462832447665418</v>
      </c>
      <c r="R112" s="11">
        <v>5.1996014045772485</v>
      </c>
      <c r="S112" s="11">
        <v>5.1004834280423905</v>
      </c>
      <c r="T112" s="11">
        <v>5.0143794179512975</v>
      </c>
      <c r="U112" s="11">
        <v>5.0608541597416128</v>
      </c>
      <c r="V112" s="11">
        <v>4.8760880392589687</v>
      </c>
    </row>
    <row r="113" spans="1:22" x14ac:dyDescent="0.2">
      <c r="A113" s="11" t="s">
        <v>266</v>
      </c>
      <c r="B113" s="11" t="s">
        <v>119</v>
      </c>
      <c r="C113" s="11">
        <v>6.4536032512034849</v>
      </c>
      <c r="D113" s="11">
        <v>6.1244555101181035</v>
      </c>
      <c r="E113" s="11">
        <v>6.2141594664394546</v>
      </c>
      <c r="F113" s="11">
        <v>6.1305797958163346</v>
      </c>
      <c r="G113" s="11">
        <v>6.0424433950058454</v>
      </c>
      <c r="H113" s="11">
        <v>6.3736839489030768</v>
      </c>
      <c r="I113" s="11">
        <v>6.2164351061413603</v>
      </c>
      <c r="J113" s="11">
        <v>5.8323163053831983</v>
      </c>
      <c r="K113" s="11">
        <v>5.7104470842063204</v>
      </c>
      <c r="L113" s="11">
        <v>6.2524968655944315</v>
      </c>
      <c r="M113" s="11">
        <v>6.075591548458755</v>
      </c>
      <c r="N113" s="11">
        <v>6.0676304268825163</v>
      </c>
      <c r="O113" s="11">
        <v>6.0167249242781757</v>
      </c>
      <c r="P113" s="11">
        <v>5.8808455413125129</v>
      </c>
      <c r="Q113" s="11">
        <v>5.9908914424849664</v>
      </c>
      <c r="R113" s="11">
        <v>5.6504542232370385</v>
      </c>
      <c r="S113" s="11">
        <v>6.1231882903019796</v>
      </c>
      <c r="T113" s="11">
        <v>6.0491066180135364</v>
      </c>
      <c r="U113" s="11">
        <v>6.0453466778116187</v>
      </c>
      <c r="V113" s="11">
        <v>6.3757609902132382</v>
      </c>
    </row>
    <row r="114" spans="1:22" x14ac:dyDescent="0.2">
      <c r="A114" s="11" t="s">
        <v>267</v>
      </c>
      <c r="B114" s="11" t="s">
        <v>119</v>
      </c>
      <c r="C114" s="11">
        <v>5.1542789776410389</v>
      </c>
      <c r="D114" s="11">
        <v>4.9473930161131179</v>
      </c>
      <c r="E114" s="11">
        <v>4.9831122162295021</v>
      </c>
      <c r="F114" s="11">
        <v>4.8056867144103972</v>
      </c>
      <c r="G114" s="11">
        <v>4.7338814821584707</v>
      </c>
      <c r="H114" s="11">
        <v>5.0793569525626987</v>
      </c>
      <c r="I114" s="11">
        <v>5.0430830528295782</v>
      </c>
      <c r="J114" s="11">
        <v>4.6239299817997104</v>
      </c>
      <c r="K114" s="11">
        <v>4.5774992376601489</v>
      </c>
      <c r="L114" s="11">
        <v>4.9013305436626835</v>
      </c>
      <c r="M114" s="11">
        <v>4.7874976590667844</v>
      </c>
      <c r="N114" s="11">
        <v>4.8406626178732477</v>
      </c>
      <c r="O114" s="11">
        <v>4.6943125669763015</v>
      </c>
      <c r="P114" s="11">
        <v>4.6520503138562974</v>
      </c>
      <c r="Q114" s="11">
        <v>4.6185748682210193</v>
      </c>
      <c r="R114" s="11">
        <v>4.4846869768292299</v>
      </c>
      <c r="S114" s="11">
        <v>4.9193094818283862</v>
      </c>
      <c r="T114" s="11">
        <v>4.815369858340417</v>
      </c>
      <c r="U114" s="11">
        <v>4.7057659654774113</v>
      </c>
      <c r="V114" s="11">
        <v>5.0718076076384797</v>
      </c>
    </row>
    <row r="115" spans="1:22" x14ac:dyDescent="0.2">
      <c r="A115" s="11" t="s">
        <v>268</v>
      </c>
      <c r="B115" s="11" t="s">
        <v>119</v>
      </c>
      <c r="C115" s="11">
        <v>3.6188754501557576</v>
      </c>
      <c r="D115" s="11">
        <v>3.8897820244904957</v>
      </c>
      <c r="E115" s="11">
        <v>3.7514173252855856</v>
      </c>
      <c r="F115" s="11">
        <v>3.9905833503196946</v>
      </c>
      <c r="G115" s="11">
        <v>3.6470247372510838</v>
      </c>
      <c r="H115" s="11">
        <v>3.709999517157835</v>
      </c>
      <c r="I115" s="11">
        <v>3.6822675919837069</v>
      </c>
      <c r="J115" s="11">
        <v>3.6097392792863978</v>
      </c>
      <c r="K115" s="11">
        <v>3.7300948163694518</v>
      </c>
      <c r="L115" s="11">
        <v>3.6733109894500933</v>
      </c>
      <c r="M115" s="11">
        <v>3.7756028992255541</v>
      </c>
      <c r="N115" s="11">
        <v>3.7871958981658951</v>
      </c>
      <c r="O115" s="11">
        <v>3.8936789574468134</v>
      </c>
      <c r="P115" s="11">
        <v>3.8291223906552392</v>
      </c>
      <c r="Q115" s="11">
        <v>3.5339923780550211</v>
      </c>
      <c r="R115" s="11">
        <v>3.6479390728689629</v>
      </c>
      <c r="S115" s="11">
        <v>3.6837521285296551</v>
      </c>
      <c r="T115" s="11">
        <v>3.6917597612281798</v>
      </c>
      <c r="U115" s="11">
        <v>3.7479759656261837</v>
      </c>
      <c r="V115" s="11">
        <v>3.7387794753092569</v>
      </c>
    </row>
    <row r="116" spans="1:22" x14ac:dyDescent="0.2">
      <c r="A116" s="11" t="s">
        <v>269</v>
      </c>
      <c r="B116" s="11" t="s">
        <v>119</v>
      </c>
      <c r="C116" s="11">
        <v>4.8758388323674264</v>
      </c>
      <c r="D116" s="11">
        <v>4.6684434437890303</v>
      </c>
      <c r="E116" s="11">
        <v>4.7929878505453392</v>
      </c>
      <c r="F116" s="11">
        <v>4.6569820448070702</v>
      </c>
      <c r="G116" s="11">
        <v>4.8016415155557688</v>
      </c>
      <c r="H116" s="11">
        <v>4.8621159208189937</v>
      </c>
      <c r="I116" s="11">
        <v>4.8752679368755025</v>
      </c>
      <c r="J116" s="11">
        <v>4.7073386654756302</v>
      </c>
      <c r="K116" s="11">
        <v>4.6246170777253663</v>
      </c>
      <c r="L116" s="11">
        <v>4.7775158074620263</v>
      </c>
      <c r="M116" s="11">
        <v>4.7008010685097767</v>
      </c>
      <c r="N116" s="11">
        <v>4.8248247923844962</v>
      </c>
      <c r="O116" s="11">
        <v>4.570831725677996</v>
      </c>
      <c r="P116" s="11">
        <v>4.7620727903167444</v>
      </c>
      <c r="Q116" s="11">
        <v>4.6591634262816033</v>
      </c>
      <c r="R116" s="11">
        <v>4.5922627300852037</v>
      </c>
      <c r="S116" s="11">
        <v>4.7730874163793233</v>
      </c>
      <c r="T116" s="11">
        <v>4.6302705945515639</v>
      </c>
      <c r="U116" s="11">
        <v>4.634899318058574</v>
      </c>
      <c r="V116" s="11">
        <v>4.7484027784343672</v>
      </c>
    </row>
    <row r="117" spans="1:22" x14ac:dyDescent="0.2">
      <c r="A117" s="11" t="s">
        <v>270</v>
      </c>
      <c r="B117" s="11" t="s">
        <v>119</v>
      </c>
      <c r="C117" s="11">
        <v>3.689857061168019</v>
      </c>
      <c r="D117" s="11">
        <v>3.5466433785078868</v>
      </c>
      <c r="E117" s="11">
        <v>3.6335785647965442</v>
      </c>
      <c r="F117" s="11">
        <v>3.6857275814459514</v>
      </c>
      <c r="G117" s="11">
        <v>3.7736445646092158</v>
      </c>
      <c r="H117" s="11">
        <v>3.6923528137384314</v>
      </c>
      <c r="I117" s="11">
        <v>3.7345665941305133</v>
      </c>
      <c r="J117" s="11">
        <v>3.6913900440685876</v>
      </c>
      <c r="K117" s="11">
        <v>3.7234140355655789</v>
      </c>
      <c r="L117" s="11">
        <v>3.6463797228651411</v>
      </c>
      <c r="M117" s="11">
        <v>3.6763434378359294</v>
      </c>
      <c r="N117" s="11">
        <v>3.7037956875432787</v>
      </c>
      <c r="O117" s="11">
        <v>3.6098995328549406</v>
      </c>
      <c r="P117" s="11">
        <v>3.6595133346049353</v>
      </c>
      <c r="Q117" s="11">
        <v>3.6514437383924432</v>
      </c>
      <c r="R117" s="11">
        <v>3.6022230284554508</v>
      </c>
      <c r="S117" s="11">
        <v>3.6814416471651832</v>
      </c>
      <c r="T117" s="11">
        <v>3.6833990991055181</v>
      </c>
      <c r="U117" s="11">
        <v>3.6177621176107797</v>
      </c>
      <c r="V117" s="11">
        <v>3.6275284239678678</v>
      </c>
    </row>
    <row r="118" spans="1:22" x14ac:dyDescent="0.2">
      <c r="A118" s="11" t="s">
        <v>271</v>
      </c>
      <c r="B118" s="11" t="s">
        <v>119</v>
      </c>
      <c r="C118" s="11">
        <v>2.8938576129735267</v>
      </c>
      <c r="D118" s="11">
        <v>2.6107589153587356</v>
      </c>
      <c r="E118" s="11">
        <v>2.6075419398618682</v>
      </c>
      <c r="F118" s="11">
        <v>2.5558036026761677</v>
      </c>
      <c r="G118" s="11">
        <v>2.8557214547826004</v>
      </c>
      <c r="H118" s="11">
        <v>3.0209334602355806</v>
      </c>
      <c r="I118" s="11">
        <v>2.8172257381322985</v>
      </c>
      <c r="J118" s="11">
        <v>2.6414616397606183</v>
      </c>
      <c r="K118" s="11">
        <v>2.8048031582839519</v>
      </c>
      <c r="L118" s="11">
        <v>2.7528880348439153</v>
      </c>
      <c r="M118" s="11">
        <v>2.6297366018624033</v>
      </c>
      <c r="N118" s="11">
        <v>2.3712698129426331</v>
      </c>
      <c r="O118" s="11">
        <v>2.1868030108002992</v>
      </c>
      <c r="P118" s="11">
        <v>3.0353772616336534</v>
      </c>
      <c r="Q118" s="11">
        <v>2.4636460575574208</v>
      </c>
      <c r="R118" s="11">
        <v>2.8168644706061019</v>
      </c>
      <c r="S118" s="11">
        <v>2.647296249868627</v>
      </c>
      <c r="T118" s="11">
        <v>2.642670156582859</v>
      </c>
      <c r="U118" s="11">
        <v>2.8516968655475741</v>
      </c>
      <c r="V118" s="11">
        <v>2.9823405493515267</v>
      </c>
    </row>
    <row r="119" spans="1:22" x14ac:dyDescent="0.2">
      <c r="A119" s="11" t="s">
        <v>272</v>
      </c>
      <c r="B119" s="11" t="s">
        <v>119</v>
      </c>
      <c r="C119" s="11">
        <v>4.0273416770773176</v>
      </c>
      <c r="D119" s="11">
        <v>3.6574954947065899</v>
      </c>
      <c r="E119" s="11">
        <v>4.0679759656305041</v>
      </c>
      <c r="F119" s="11">
        <v>3.6308379336413146</v>
      </c>
      <c r="G119" s="11">
        <v>3.7648122133926702</v>
      </c>
      <c r="H119" s="11">
        <v>3.9988806896447513</v>
      </c>
      <c r="I119" s="11">
        <v>3.996667189122288</v>
      </c>
      <c r="J119" s="11">
        <v>3.9653850936236807</v>
      </c>
      <c r="K119" s="11">
        <v>3.865803541402157</v>
      </c>
      <c r="L119" s="11">
        <v>3.7670600313765092</v>
      </c>
      <c r="M119" s="11">
        <v>3.7622516400767476</v>
      </c>
      <c r="N119" s="11">
        <v>3.8007697031099488</v>
      </c>
      <c r="O119" s="11">
        <v>3.4919339964215879</v>
      </c>
      <c r="P119" s="11">
        <v>3.8454389697571472</v>
      </c>
      <c r="Q119" s="11">
        <v>3.6055284327957202</v>
      </c>
      <c r="R119" s="11">
        <v>3.9630485676908007</v>
      </c>
      <c r="S119" s="11">
        <v>3.9834203316466406</v>
      </c>
      <c r="T119" s="11">
        <v>3.9642018275705868</v>
      </c>
      <c r="U119" s="11">
        <v>3.7106809920344235</v>
      </c>
      <c r="V119" s="11">
        <v>3.9398104852942342</v>
      </c>
    </row>
    <row r="120" spans="1:22" x14ac:dyDescent="0.2">
      <c r="A120" s="11" t="s">
        <v>273</v>
      </c>
      <c r="B120" s="11" t="s">
        <v>119</v>
      </c>
      <c r="C120" s="11">
        <v>6.3445241811134299</v>
      </c>
      <c r="D120" s="11">
        <v>6.0837844681387674</v>
      </c>
      <c r="E120" s="11">
        <v>6.154320767086765</v>
      </c>
      <c r="F120" s="11">
        <v>6.0443409742635579</v>
      </c>
      <c r="G120" s="11">
        <v>5.9534071622370375</v>
      </c>
      <c r="H120" s="11">
        <v>6.2778338907759252</v>
      </c>
      <c r="I120" s="11">
        <v>6.1481220534237746</v>
      </c>
      <c r="J120" s="11">
        <v>5.7734523991919779</v>
      </c>
      <c r="K120" s="11">
        <v>5.6370027867650778</v>
      </c>
      <c r="L120" s="11">
        <v>6.118279974839302</v>
      </c>
      <c r="M120" s="11">
        <v>6.0551367569636749</v>
      </c>
      <c r="N120" s="11">
        <v>5.9823383715108287</v>
      </c>
      <c r="O120" s="11">
        <v>5.9485104521477759</v>
      </c>
      <c r="P120" s="11">
        <v>5.871579995770297</v>
      </c>
      <c r="Q120" s="11">
        <v>5.9319553094655673</v>
      </c>
      <c r="R120" s="11">
        <v>5.6358168029538778</v>
      </c>
      <c r="S120" s="11">
        <v>6.0577636060319957</v>
      </c>
      <c r="T120" s="11">
        <v>5.9647386659342336</v>
      </c>
      <c r="U120" s="11">
        <v>5.9846609742406764</v>
      </c>
      <c r="V120" s="11">
        <v>6.3041661724588884</v>
      </c>
    </row>
    <row r="121" spans="1:22" x14ac:dyDescent="0.2">
      <c r="A121" s="11" t="s">
        <v>274</v>
      </c>
      <c r="B121" s="11" t="s">
        <v>119</v>
      </c>
      <c r="C121" s="11">
        <v>3.5549373093459042</v>
      </c>
      <c r="D121" s="11">
        <v>3.3623541021384638</v>
      </c>
      <c r="E121" s="11">
        <v>3.3259408649941147</v>
      </c>
      <c r="F121" s="11">
        <v>2.9741732448329725</v>
      </c>
      <c r="G121" s="11">
        <v>3.1058149783250695</v>
      </c>
      <c r="H121" s="11">
        <v>3.311317658556459</v>
      </c>
      <c r="I121" s="11">
        <v>3.689066804720496</v>
      </c>
      <c r="J121" s="11">
        <v>3.5535747000171605</v>
      </c>
      <c r="K121" s="11">
        <v>3.1092879887205345</v>
      </c>
      <c r="L121" s="11">
        <v>3.4446359224620187</v>
      </c>
      <c r="M121" s="11">
        <v>3.1822934558273466</v>
      </c>
      <c r="N121" s="11">
        <v>3.5641022642935445</v>
      </c>
      <c r="O121" s="11">
        <v>3.250572589606707</v>
      </c>
      <c r="P121" s="11">
        <v>3.4828547750122478</v>
      </c>
      <c r="Q121" s="11">
        <v>2.9115854041559812</v>
      </c>
      <c r="R121" s="11">
        <v>3.5530893388305698</v>
      </c>
      <c r="S121" s="11">
        <v>3.5463715429958795</v>
      </c>
      <c r="T121" s="11">
        <v>3.6302752277296646</v>
      </c>
      <c r="U121" s="11">
        <v>3.2230209779125611</v>
      </c>
      <c r="V121" s="11">
        <v>3.5918450056358027</v>
      </c>
    </row>
    <row r="122" spans="1:22" x14ac:dyDescent="0.2">
      <c r="A122" s="11" t="s">
        <v>275</v>
      </c>
      <c r="B122" s="11" t="s">
        <v>119</v>
      </c>
      <c r="C122" s="11">
        <v>5.0043975407929402</v>
      </c>
      <c r="D122" s="11">
        <v>4.7767769368098199</v>
      </c>
      <c r="E122" s="11">
        <v>5.0630427925465087</v>
      </c>
      <c r="F122" s="11">
        <v>4.8447359434727257</v>
      </c>
      <c r="G122" s="11">
        <v>4.7192017754400251</v>
      </c>
      <c r="H122" s="11">
        <v>4.9728021009236372</v>
      </c>
      <c r="I122" s="11">
        <v>5.0155599813240173</v>
      </c>
      <c r="J122" s="11">
        <v>4.8781434110976258</v>
      </c>
      <c r="K122" s="11">
        <v>4.6083646239641878</v>
      </c>
      <c r="L122" s="11">
        <v>4.8513911421514022</v>
      </c>
      <c r="M122" s="11">
        <v>4.7176944436160806</v>
      </c>
      <c r="N122" s="11">
        <v>4.7577407739567228</v>
      </c>
      <c r="O122" s="11">
        <v>4.5903881742395543</v>
      </c>
      <c r="P122" s="11">
        <v>4.7765000689607859</v>
      </c>
      <c r="Q122" s="11">
        <v>4.5546673267747328</v>
      </c>
      <c r="R122" s="11">
        <v>4.5548589222732279</v>
      </c>
      <c r="S122" s="11">
        <v>4.9540444180073271</v>
      </c>
      <c r="T122" s="11">
        <v>4.8686515947527793</v>
      </c>
      <c r="U122" s="11">
        <v>4.7446525342815145</v>
      </c>
      <c r="V122" s="11">
        <v>5.0424338003208025</v>
      </c>
    </row>
    <row r="123" spans="1:22" x14ac:dyDescent="0.2">
      <c r="A123" s="11" t="s">
        <v>276</v>
      </c>
      <c r="B123" s="11" t="s">
        <v>119</v>
      </c>
      <c r="C123" s="11">
        <v>3.4162760756983439</v>
      </c>
      <c r="D123" s="11">
        <v>3.5983508302220542</v>
      </c>
      <c r="E123" s="11">
        <v>3.4525250483653482</v>
      </c>
      <c r="F123" s="11">
        <v>3.2568764113043356</v>
      </c>
      <c r="G123" s="11">
        <v>3.3838777786454357</v>
      </c>
      <c r="H123" s="11">
        <v>3.2596982887555868</v>
      </c>
      <c r="I123" s="11">
        <v>3.3216788258366976</v>
      </c>
      <c r="J123" s="11">
        <v>3.3112941631684545</v>
      </c>
      <c r="K123" s="11">
        <v>3.2948022422728074</v>
      </c>
      <c r="L123" s="11">
        <v>3.0593249767229862</v>
      </c>
      <c r="M123" s="11">
        <v>3.2479821298945812</v>
      </c>
      <c r="N123" s="11">
        <v>3.275499758845005</v>
      </c>
      <c r="O123" s="11">
        <v>2.9657196644756847</v>
      </c>
      <c r="P123" s="11">
        <v>3.2857859905685691</v>
      </c>
      <c r="Q123" s="11">
        <v>3.1331675420385414</v>
      </c>
      <c r="R123" s="11">
        <v>3.3415679793525541</v>
      </c>
      <c r="S123" s="11">
        <v>3.4880853051073881</v>
      </c>
      <c r="T123" s="11">
        <v>3.2867282989640674</v>
      </c>
      <c r="U123" s="11">
        <v>3.2956561473691561</v>
      </c>
      <c r="V123" s="11">
        <v>3.4712291197254053</v>
      </c>
    </row>
    <row r="124" spans="1:22" x14ac:dyDescent="0.2">
      <c r="A124" s="11" t="s">
        <v>277</v>
      </c>
      <c r="B124" s="11" t="s">
        <v>119</v>
      </c>
      <c r="C124" s="11">
        <v>3.9283962191705251</v>
      </c>
      <c r="D124" s="11">
        <v>3.8960824212053073</v>
      </c>
      <c r="E124" s="11">
        <v>3.9981267846894695</v>
      </c>
      <c r="F124" s="11">
        <v>3.8419336052098885</v>
      </c>
      <c r="G124" s="11">
        <v>3.8519514352340409</v>
      </c>
      <c r="H124" s="11">
        <v>4.0393680517981085</v>
      </c>
      <c r="I124" s="11">
        <v>4.2214170705286405</v>
      </c>
      <c r="J124" s="11">
        <v>4.0711875993641486</v>
      </c>
      <c r="K124" s="11">
        <v>4.1884373004222812</v>
      </c>
      <c r="L124" s="11">
        <v>4.0695039707784346</v>
      </c>
      <c r="M124" s="11">
        <v>3.7128325254411183</v>
      </c>
      <c r="N124" s="11">
        <v>3.8521890311623523</v>
      </c>
      <c r="O124" s="11">
        <v>3.8748530851125187</v>
      </c>
      <c r="P124" s="11">
        <v>4.1467720651966857</v>
      </c>
      <c r="Q124" s="11">
        <v>3.8047375285093743</v>
      </c>
      <c r="R124" s="11">
        <v>4.0038363382126336</v>
      </c>
      <c r="S124" s="11">
        <v>4.1530304034767997</v>
      </c>
      <c r="T124" s="11">
        <v>4.0493964372711106</v>
      </c>
      <c r="U124" s="11">
        <v>4.086537526117997</v>
      </c>
      <c r="V124" s="11">
        <v>3.973817207415614</v>
      </c>
    </row>
    <row r="125" spans="1:22" x14ac:dyDescent="0.2">
      <c r="A125" s="11" t="s">
        <v>278</v>
      </c>
      <c r="B125" s="11" t="s">
        <v>119</v>
      </c>
      <c r="C125" s="11">
        <v>3.3103011808085032</v>
      </c>
      <c r="D125" s="11">
        <v>3.0485543999066627</v>
      </c>
      <c r="E125" s="11">
        <v>3.1621017032293159</v>
      </c>
      <c r="F125" s="11">
        <v>2.9513083286107915</v>
      </c>
      <c r="G125" s="11">
        <v>3.051078666752451</v>
      </c>
      <c r="H125" s="11">
        <v>3.3157852270446964</v>
      </c>
      <c r="I125" s="11">
        <v>3.2249798116576169</v>
      </c>
      <c r="J125" s="11">
        <v>2.9006781064532912</v>
      </c>
      <c r="K125" s="11">
        <v>2.7768157812875689</v>
      </c>
      <c r="L125" s="11">
        <v>2.9238287502358027</v>
      </c>
      <c r="M125" s="11">
        <v>2.9736272297012092</v>
      </c>
      <c r="N125" s="11">
        <v>3.0135414826416058</v>
      </c>
      <c r="O125" s="11">
        <v>2.8715893113690711</v>
      </c>
      <c r="P125" s="11">
        <v>2.9060041281896716</v>
      </c>
      <c r="Q125" s="11">
        <v>2.872579327096711</v>
      </c>
      <c r="R125" s="11">
        <v>2.8393439114767967</v>
      </c>
      <c r="S125" s="11">
        <v>3.0551171323946362</v>
      </c>
      <c r="T125" s="11">
        <v>3.0429757627092835</v>
      </c>
      <c r="U125" s="11">
        <v>2.9735762228281288</v>
      </c>
      <c r="V125" s="11">
        <v>3.3279919993386926</v>
      </c>
    </row>
    <row r="126" spans="1:22" x14ac:dyDescent="0.2">
      <c r="A126" s="11" t="s">
        <v>279</v>
      </c>
      <c r="B126" s="11" t="s">
        <v>119</v>
      </c>
      <c r="C126" s="11">
        <v>2.5821234309310674</v>
      </c>
      <c r="D126" s="11">
        <v>2.6748210249187405</v>
      </c>
      <c r="E126" s="11">
        <v>2.5641054085155703</v>
      </c>
      <c r="F126" s="11">
        <v>2.2695356353639204</v>
      </c>
      <c r="G126" s="11">
        <v>2.451159663262501</v>
      </c>
      <c r="H126" s="11">
        <v>2.3237887692687651</v>
      </c>
      <c r="I126" s="11">
        <v>2.5249558632352276</v>
      </c>
      <c r="J126" s="11">
        <v>2.4385047558206323</v>
      </c>
      <c r="K126" s="11">
        <v>2.6364970210888123</v>
      </c>
      <c r="L126" s="11">
        <v>2.5573179220370408</v>
      </c>
      <c r="M126" s="11">
        <v>2.3858465552735502</v>
      </c>
      <c r="N126" s="11">
        <v>2.7338728631244784</v>
      </c>
      <c r="O126" s="11">
        <v>2.4972339231077756</v>
      </c>
      <c r="P126" s="11">
        <v>2.7256390787574261</v>
      </c>
      <c r="Q126" s="11">
        <v>2.2471746024559636</v>
      </c>
      <c r="R126" s="11">
        <v>2.5338853116326208</v>
      </c>
      <c r="S126" s="11">
        <v>2.4268834695957975</v>
      </c>
      <c r="T126" s="11">
        <v>2.5324543482558055</v>
      </c>
      <c r="U126" s="11">
        <v>2.6386734439802155</v>
      </c>
      <c r="V126" s="11">
        <v>2.728231849867321</v>
      </c>
    </row>
    <row r="127" spans="1:22" x14ac:dyDescent="0.2">
      <c r="A127" s="11" t="s">
        <v>280</v>
      </c>
      <c r="B127" s="11" t="s">
        <v>119</v>
      </c>
      <c r="C127" s="11">
        <v>5.5370153940770628</v>
      </c>
      <c r="D127" s="11">
        <v>5.2153157109299455</v>
      </c>
      <c r="E127" s="11">
        <v>5.3335439157284608</v>
      </c>
      <c r="F127" s="11">
        <v>5.2420094975721003</v>
      </c>
      <c r="G127" s="11">
        <v>5.1464669840667359</v>
      </c>
      <c r="H127" s="11">
        <v>5.5051817101988787</v>
      </c>
      <c r="I127" s="11">
        <v>5.3669396749579121</v>
      </c>
      <c r="J127" s="11">
        <v>4.9910137911363845</v>
      </c>
      <c r="K127" s="11">
        <v>4.8940096864620886</v>
      </c>
      <c r="L127" s="11">
        <v>5.3689593055032914</v>
      </c>
      <c r="M127" s="11">
        <v>5.1974513897220849</v>
      </c>
      <c r="N127" s="11">
        <v>5.2257596184043615</v>
      </c>
      <c r="O127" s="11">
        <v>5.1198203694718103</v>
      </c>
      <c r="P127" s="11">
        <v>5.0848576800473815</v>
      </c>
      <c r="Q127" s="11">
        <v>5.1200494022526124</v>
      </c>
      <c r="R127" s="11">
        <v>4.8260667989470871</v>
      </c>
      <c r="S127" s="11">
        <v>5.2567193476057712</v>
      </c>
      <c r="T127" s="11">
        <v>5.1959979292392315</v>
      </c>
      <c r="U127" s="11">
        <v>5.1807553336964531</v>
      </c>
      <c r="V127" s="11">
        <v>5.472738391259937</v>
      </c>
    </row>
    <row r="128" spans="1:22" x14ac:dyDescent="0.2">
      <c r="A128" s="11" t="s">
        <v>281</v>
      </c>
      <c r="B128" s="11" t="s">
        <v>119</v>
      </c>
      <c r="C128" s="11">
        <v>4.648303706045203</v>
      </c>
      <c r="D128" s="11">
        <v>4.8853153202757147</v>
      </c>
      <c r="E128" s="11">
        <v>4.5669129520014273</v>
      </c>
      <c r="F128" s="11">
        <v>4.3840325177862942</v>
      </c>
      <c r="G128" s="11">
        <v>4.279437192219536</v>
      </c>
      <c r="H128" s="11">
        <v>4.6305379552664805</v>
      </c>
      <c r="I128" s="11">
        <v>4.6514780554987745</v>
      </c>
      <c r="J128" s="11">
        <v>4.3729731133505494</v>
      </c>
      <c r="K128" s="11">
        <v>4.2813361778130083</v>
      </c>
      <c r="L128" s="11">
        <v>4.4794057047150755</v>
      </c>
      <c r="M128" s="11">
        <v>4.3880422133608512</v>
      </c>
      <c r="N128" s="11">
        <v>4.4806033414132278</v>
      </c>
      <c r="O128" s="11">
        <v>4.3241683143650134</v>
      </c>
      <c r="P128" s="11">
        <v>4.3663281322636553</v>
      </c>
      <c r="Q128" s="11">
        <v>4.2578938618036979</v>
      </c>
      <c r="R128" s="11">
        <v>4.2515510008170043</v>
      </c>
      <c r="S128" s="11">
        <v>4.5679179133795014</v>
      </c>
      <c r="T128" s="11">
        <v>4.4571695514027994</v>
      </c>
      <c r="U128" s="11">
        <v>4.3699798194708883</v>
      </c>
      <c r="V128" s="11">
        <v>4.6560642759292898</v>
      </c>
    </row>
    <row r="129" spans="1:22" x14ac:dyDescent="0.2">
      <c r="A129" s="11" t="s">
        <v>282</v>
      </c>
      <c r="B129" s="11" t="s">
        <v>119</v>
      </c>
      <c r="C129" s="11">
        <v>4.3283005967271837</v>
      </c>
      <c r="D129" s="11">
        <v>4.1305392145095183</v>
      </c>
      <c r="E129" s="11">
        <v>4.4421440521027602</v>
      </c>
      <c r="F129" s="11">
        <v>4.1329181127105166</v>
      </c>
      <c r="G129" s="11">
        <v>4.2524059262052418</v>
      </c>
      <c r="H129" s="11">
        <v>4.2315594235162637</v>
      </c>
      <c r="I129" s="11">
        <v>4.3049428547056436</v>
      </c>
      <c r="J129" s="11">
        <v>4.3772660671931538</v>
      </c>
      <c r="K129" s="11">
        <v>4.5564368166879126</v>
      </c>
      <c r="L129" s="11">
        <v>4.4598187440771957</v>
      </c>
      <c r="M129" s="11">
        <v>4.1831831521021217</v>
      </c>
      <c r="N129" s="11">
        <v>4.2698229832165033</v>
      </c>
      <c r="O129" s="11">
        <v>4.0203638949266853</v>
      </c>
      <c r="P129" s="11">
        <v>4.3190293811309619</v>
      </c>
      <c r="Q129" s="11">
        <v>4.15050076815543</v>
      </c>
      <c r="R129" s="11">
        <v>4.4583838112115135</v>
      </c>
      <c r="S129" s="11">
        <v>4.4362876309907904</v>
      </c>
      <c r="T129" s="11">
        <v>4.2976109524727288</v>
      </c>
      <c r="U129" s="11">
        <v>4.3635386849783764</v>
      </c>
      <c r="V129" s="11">
        <v>4.2169111794575533</v>
      </c>
    </row>
    <row r="130" spans="1:22" x14ac:dyDescent="0.2">
      <c r="A130" s="11" t="s">
        <v>283</v>
      </c>
      <c r="B130" s="11" t="s">
        <v>119</v>
      </c>
      <c r="C130" s="11">
        <v>4.2584936883745623</v>
      </c>
      <c r="D130" s="11">
        <v>4.3862840950276079</v>
      </c>
      <c r="E130" s="11">
        <v>3.7086128171597306</v>
      </c>
      <c r="F130" s="11">
        <v>3.2877902616435066</v>
      </c>
      <c r="G130" s="11">
        <v>3.8855380426540633</v>
      </c>
      <c r="H130" s="11">
        <v>4.0703411409653656</v>
      </c>
      <c r="I130" s="11">
        <v>4.1108098517855414</v>
      </c>
      <c r="J130" s="11">
        <v>3.3470273004730928</v>
      </c>
      <c r="K130" s="11">
        <v>3.469927709509474</v>
      </c>
      <c r="L130" s="11">
        <v>3.5695229598496376</v>
      </c>
      <c r="M130" s="11">
        <v>4.153237130375258</v>
      </c>
      <c r="N130" s="11">
        <v>4.1458831386194905</v>
      </c>
      <c r="O130" s="11">
        <v>3.392067499248018</v>
      </c>
      <c r="P130" s="11">
        <v>3.319036513023355</v>
      </c>
      <c r="Q130" s="11">
        <v>3.3187581131278434</v>
      </c>
      <c r="R130" s="11">
        <v>3.6211183359258912</v>
      </c>
      <c r="S130" s="11">
        <v>4.1098372266384073</v>
      </c>
      <c r="T130" s="11">
        <v>3.3217458260251553</v>
      </c>
      <c r="U130" s="11">
        <v>3.8779843504434139</v>
      </c>
      <c r="V130" s="11">
        <v>4.2162471236871868</v>
      </c>
    </row>
    <row r="131" spans="1:22" x14ac:dyDescent="0.2">
      <c r="A131" s="11" t="s">
        <v>284</v>
      </c>
      <c r="B131" s="11" t="s">
        <v>119</v>
      </c>
      <c r="C131" s="11">
        <v>3.8641444473616344</v>
      </c>
      <c r="D131" s="11">
        <v>3.808017491377329</v>
      </c>
      <c r="E131" s="11">
        <v>4.0434330342215867</v>
      </c>
      <c r="F131" s="11">
        <v>3.8562256864853102</v>
      </c>
      <c r="G131" s="11">
        <v>4.0167778048144731</v>
      </c>
      <c r="H131" s="11">
        <v>3.8933447768462428</v>
      </c>
      <c r="I131" s="11">
        <v>4.0337125665464706</v>
      </c>
      <c r="J131" s="11">
        <v>4.0702440261829507</v>
      </c>
      <c r="K131" s="11">
        <v>4.1689632480567562</v>
      </c>
      <c r="L131" s="11">
        <v>4.0036854280130214</v>
      </c>
      <c r="M131" s="11">
        <v>3.8003883288868692</v>
      </c>
      <c r="N131" s="11">
        <v>4.0119213446079609</v>
      </c>
      <c r="O131" s="11">
        <v>3.8522095062303943</v>
      </c>
      <c r="P131" s="11">
        <v>4.0923654990882357</v>
      </c>
      <c r="Q131" s="11">
        <v>3.9541204692487897</v>
      </c>
      <c r="R131" s="11">
        <v>4.1024673854790006</v>
      </c>
      <c r="S131" s="11">
        <v>4.0625260004999264</v>
      </c>
      <c r="T131" s="11">
        <v>4.0685130859134624</v>
      </c>
      <c r="U131" s="11">
        <v>4.0543225009161663</v>
      </c>
      <c r="V131" s="11">
        <v>3.8955724008072403</v>
      </c>
    </row>
    <row r="132" spans="1:22" x14ac:dyDescent="0.2">
      <c r="A132" s="11" t="s">
        <v>285</v>
      </c>
      <c r="B132" s="11" t="s">
        <v>119</v>
      </c>
      <c r="C132" s="11">
        <v>4.6823934936271367</v>
      </c>
      <c r="D132" s="11">
        <v>4.8203781510370352</v>
      </c>
      <c r="E132" s="11">
        <v>4.7873674365263987</v>
      </c>
      <c r="F132" s="11">
        <v>4.1406304578608006</v>
      </c>
      <c r="G132" s="11">
        <v>4.3275004599469273</v>
      </c>
      <c r="H132" s="11">
        <v>4.614185342956941</v>
      </c>
      <c r="I132" s="11">
        <v>4.5863251231659072</v>
      </c>
      <c r="J132" s="11">
        <v>4.2861608484532914</v>
      </c>
      <c r="K132" s="11">
        <v>4.5065277269681863</v>
      </c>
      <c r="L132" s="11">
        <v>4.4323288195770845</v>
      </c>
      <c r="M132" s="11">
        <v>4.5317696600298678</v>
      </c>
      <c r="N132" s="11">
        <v>4.5589302666604432</v>
      </c>
      <c r="O132" s="11">
        <v>4.4704558050014249</v>
      </c>
      <c r="P132" s="11">
        <v>4.7930636578244163</v>
      </c>
      <c r="Q132" s="11">
        <v>4.0930946742723391</v>
      </c>
      <c r="R132" s="11">
        <v>4.4108219053928908</v>
      </c>
      <c r="S132" s="11">
        <v>4.6379007128966467</v>
      </c>
      <c r="T132" s="11">
        <v>4.463404613611587</v>
      </c>
      <c r="U132" s="11">
        <v>4.3391361020026169</v>
      </c>
      <c r="V132" s="11">
        <v>4.6131963072253512</v>
      </c>
    </row>
    <row r="133" spans="1:22" x14ac:dyDescent="0.2">
      <c r="A133" s="11" t="s">
        <v>286</v>
      </c>
      <c r="B133" s="11" t="s">
        <v>119</v>
      </c>
      <c r="C133" s="11">
        <v>3.4905869084294294</v>
      </c>
      <c r="D133" s="11">
        <v>3.4904233689013351</v>
      </c>
      <c r="E133" s="11">
        <v>3.5253414202080129</v>
      </c>
      <c r="F133" s="11">
        <v>3.5617915648031411</v>
      </c>
      <c r="G133" s="11">
        <v>3.5583499226678206</v>
      </c>
      <c r="H133" s="11">
        <v>3.5670824274473314</v>
      </c>
      <c r="I133" s="11">
        <v>3.5737258476319114</v>
      </c>
      <c r="J133" s="11">
        <v>3.5075943412132444</v>
      </c>
      <c r="K133" s="11">
        <v>3.5348430328978897</v>
      </c>
      <c r="L133" s="11">
        <v>3.577276700457126</v>
      </c>
      <c r="M133" s="11">
        <v>3.5112941023149302</v>
      </c>
      <c r="N133" s="11">
        <v>3.5702967635350169</v>
      </c>
      <c r="O133" s="11">
        <v>3.6417945808866463</v>
      </c>
      <c r="P133" s="11">
        <v>3.5571394354851069</v>
      </c>
      <c r="Q133" s="11">
        <v>3.5002140459928475</v>
      </c>
      <c r="R133" s="11">
        <v>3.5768810446351558</v>
      </c>
      <c r="S133" s="11">
        <v>3.5103442163097323</v>
      </c>
      <c r="T133" s="11">
        <v>3.5736557113573144</v>
      </c>
      <c r="U133" s="11">
        <v>3.5934668053711203</v>
      </c>
      <c r="V133" s="11">
        <v>3.5869007336707077</v>
      </c>
    </row>
    <row r="134" spans="1:22" x14ac:dyDescent="0.2">
      <c r="A134" s="11" t="s">
        <v>287</v>
      </c>
      <c r="B134" s="11" t="s">
        <v>119</v>
      </c>
      <c r="C134" s="11">
        <v>5.0430297617016349</v>
      </c>
      <c r="D134" s="11">
        <v>4.6960242822178859</v>
      </c>
      <c r="E134" s="11">
        <v>4.9454364840027463</v>
      </c>
      <c r="F134" s="11">
        <v>4.8027599775680505</v>
      </c>
      <c r="G134" s="11">
        <v>4.7649597160023944</v>
      </c>
      <c r="H134" s="11">
        <v>4.9922711332491909</v>
      </c>
      <c r="I134" s="11">
        <v>4.9690236477207437</v>
      </c>
      <c r="J134" s="11">
        <v>4.765237540888144</v>
      </c>
      <c r="K134" s="11">
        <v>4.7420473117473749</v>
      </c>
      <c r="L134" s="11">
        <v>4.9574360188483801</v>
      </c>
      <c r="M134" s="11">
        <v>4.8063829197122656</v>
      </c>
      <c r="N134" s="11">
        <v>4.7882983546989859</v>
      </c>
      <c r="O134" s="11">
        <v>4.6383658319385042</v>
      </c>
      <c r="P134" s="11">
        <v>4.8632523713012521</v>
      </c>
      <c r="Q134" s="11">
        <v>4.6887051870548495</v>
      </c>
      <c r="R134" s="11">
        <v>4.7840155742589063</v>
      </c>
      <c r="S134" s="11">
        <v>4.8970054467208932</v>
      </c>
      <c r="T134" s="11">
        <v>4.8263574755470984</v>
      </c>
      <c r="U134" s="11">
        <v>4.813480007120142</v>
      </c>
      <c r="V134" s="11">
        <v>4.9722433807008377</v>
      </c>
    </row>
    <row r="135" spans="1:22" x14ac:dyDescent="0.2">
      <c r="A135" s="11" t="s">
        <v>288</v>
      </c>
      <c r="B135" s="11" t="s">
        <v>119</v>
      </c>
      <c r="C135" s="11">
        <v>4.0902979739077709</v>
      </c>
      <c r="D135" s="11">
        <v>3.7692718406908639</v>
      </c>
      <c r="E135" s="11">
        <v>4.166180710229531</v>
      </c>
      <c r="F135" s="11">
        <v>3.6119061001132224</v>
      </c>
      <c r="G135" s="11">
        <v>3.7709461677897229</v>
      </c>
      <c r="H135" s="11">
        <v>3.8398773957999919</v>
      </c>
      <c r="I135" s="11">
        <v>4.1251844257803763</v>
      </c>
      <c r="J135" s="11">
        <v>3.8466521274155467</v>
      </c>
      <c r="K135" s="11">
        <v>3.7853864613970853</v>
      </c>
      <c r="L135" s="11">
        <v>3.7875502004548425</v>
      </c>
      <c r="M135" s="11">
        <v>3.8452585529699745</v>
      </c>
      <c r="N135" s="11">
        <v>3.7619142344212109</v>
      </c>
      <c r="O135" s="11">
        <v>3.5916340502818129</v>
      </c>
      <c r="P135" s="11">
        <v>3.7326889606327338</v>
      </c>
      <c r="Q135" s="11">
        <v>3.3751117322792146</v>
      </c>
      <c r="R135" s="11">
        <v>3.8691067896524194</v>
      </c>
      <c r="S135" s="11">
        <v>3.8451849085453325</v>
      </c>
      <c r="T135" s="11">
        <v>3.826386490238372</v>
      </c>
      <c r="U135" s="11">
        <v>3.7650510000225172</v>
      </c>
      <c r="V135" s="11">
        <v>3.7849404211763558</v>
      </c>
    </row>
    <row r="136" spans="1:22" x14ac:dyDescent="0.2">
      <c r="A136" s="11" t="s">
        <v>289</v>
      </c>
      <c r="B136" s="11" t="s">
        <v>119</v>
      </c>
      <c r="C136" s="11">
        <v>4.0375508215761542</v>
      </c>
      <c r="D136" s="11">
        <v>3.7997204414085317</v>
      </c>
      <c r="E136" s="11">
        <v>3.8535727778925275</v>
      </c>
      <c r="F136" s="11">
        <v>3.7793188717048758</v>
      </c>
      <c r="G136" s="11">
        <v>3.7422319796680914</v>
      </c>
      <c r="H136" s="11">
        <v>3.9596768240131959</v>
      </c>
      <c r="I136" s="11">
        <v>3.9960433350706124</v>
      </c>
      <c r="J136" s="11">
        <v>3.7782591407264783</v>
      </c>
      <c r="K136" s="11">
        <v>3.8674731327667202</v>
      </c>
      <c r="L136" s="11">
        <v>3.8100718518715158</v>
      </c>
      <c r="M136" s="11">
        <v>3.8178781082643902</v>
      </c>
      <c r="N136" s="11">
        <v>3.8170360908155683</v>
      </c>
      <c r="O136" s="11">
        <v>3.6209420970370236</v>
      </c>
      <c r="P136" s="11">
        <v>3.9893296749294693</v>
      </c>
      <c r="Q136" s="11">
        <v>3.5653189641551659</v>
      </c>
      <c r="R136" s="11">
        <v>3.7695460052479191</v>
      </c>
      <c r="S136" s="11">
        <v>4.023466068232441</v>
      </c>
      <c r="T136" s="11">
        <v>3.8681947675231738</v>
      </c>
      <c r="U136" s="11">
        <v>3.9542722564987689</v>
      </c>
      <c r="V136" s="11">
        <v>4.0424729289856778</v>
      </c>
    </row>
    <row r="137" spans="1:22" x14ac:dyDescent="0.2">
      <c r="A137" s="11" t="s">
        <v>290</v>
      </c>
      <c r="B137" s="11" t="s">
        <v>119</v>
      </c>
      <c r="C137" s="11">
        <v>3.6996891700159291</v>
      </c>
      <c r="D137" s="11">
        <v>3.5563961301656897</v>
      </c>
      <c r="E137" s="11">
        <v>3.9691913449014304</v>
      </c>
      <c r="F137" s="11">
        <v>3.9327212619368157</v>
      </c>
      <c r="G137" s="11">
        <v>4.0401395817554455</v>
      </c>
      <c r="H137" s="11">
        <v>3.6450513008947945</v>
      </c>
      <c r="I137" s="11">
        <v>3.7050355900909873</v>
      </c>
      <c r="J137" s="11">
        <v>3.6791425445526746</v>
      </c>
      <c r="K137" s="11">
        <v>4.2323579093752981</v>
      </c>
      <c r="L137" s="11">
        <v>3.8455901141954114</v>
      </c>
      <c r="M137" s="11">
        <v>3.5277090565118501</v>
      </c>
      <c r="N137" s="11">
        <v>3.6599930211727001</v>
      </c>
      <c r="O137" s="11">
        <v>3.5300437384048333</v>
      </c>
      <c r="P137" s="11">
        <v>3.7595826174026574</v>
      </c>
      <c r="Q137" s="11">
        <v>3.604180910544458</v>
      </c>
      <c r="R137" s="11">
        <v>4.3383944047781933</v>
      </c>
      <c r="S137" s="11">
        <v>3.9061639879315466</v>
      </c>
      <c r="T137" s="11">
        <v>3.9601792654431391</v>
      </c>
      <c r="U137" s="11">
        <v>3.9803776036574838</v>
      </c>
      <c r="V137" s="11">
        <v>3.5918365394912346</v>
      </c>
    </row>
    <row r="138" spans="1:22" x14ac:dyDescent="0.2">
      <c r="A138" s="11" t="s">
        <v>291</v>
      </c>
      <c r="B138" s="11" t="s">
        <v>119</v>
      </c>
      <c r="C138" s="11">
        <v>2.9316559842184238</v>
      </c>
      <c r="D138" s="11">
        <v>2.9711927176691013</v>
      </c>
      <c r="E138" s="11">
        <v>2.9003083719769793</v>
      </c>
      <c r="F138" s="11">
        <v>2.7647506747057675</v>
      </c>
      <c r="G138" s="11">
        <v>2.7959452655473225</v>
      </c>
      <c r="H138" s="11">
        <v>2.9034010269317791</v>
      </c>
      <c r="I138" s="11">
        <v>2.7759893033372269</v>
      </c>
      <c r="J138" s="11">
        <v>2.9039636267745519</v>
      </c>
      <c r="K138" s="11">
        <v>2.9632669081998246</v>
      </c>
      <c r="L138" s="11">
        <v>2.8065502991911533</v>
      </c>
      <c r="M138" s="11">
        <v>2.9142491842651541</v>
      </c>
      <c r="N138" s="11">
        <v>2.9447764793642524</v>
      </c>
      <c r="O138" s="11">
        <v>2.7129398316896864</v>
      </c>
      <c r="P138" s="11">
        <v>2.8518094955082511</v>
      </c>
      <c r="Q138" s="11">
        <v>2.6669019968902794</v>
      </c>
      <c r="R138" s="11">
        <v>2.7904649892600082</v>
      </c>
      <c r="S138" s="11">
        <v>2.8993344030992678</v>
      </c>
      <c r="T138" s="11">
        <v>2.7913309184652091</v>
      </c>
      <c r="U138" s="11">
        <v>2.9257682870802131</v>
      </c>
      <c r="V138" s="11">
        <v>3.0153402130313545</v>
      </c>
    </row>
    <row r="139" spans="1:22" x14ac:dyDescent="0.2">
      <c r="A139" s="11" t="s">
        <v>292</v>
      </c>
      <c r="B139" s="11" t="s">
        <v>119</v>
      </c>
      <c r="C139" s="11">
        <v>4.2840049220703884</v>
      </c>
      <c r="D139" s="11">
        <v>4.7171001621664432</v>
      </c>
      <c r="E139" s="11">
        <v>3.6611624132720046</v>
      </c>
      <c r="F139" s="11">
        <v>3.6243455408341112</v>
      </c>
      <c r="G139" s="11">
        <v>3.5389355075506521</v>
      </c>
      <c r="H139" s="11">
        <v>3.9867707763548337</v>
      </c>
      <c r="I139" s="11">
        <v>4.0288124229100228</v>
      </c>
      <c r="J139" s="11">
        <v>3.2070687312574644</v>
      </c>
      <c r="K139" s="11">
        <v>3.1657345259932246</v>
      </c>
      <c r="L139" s="11">
        <v>3.2067041840117905</v>
      </c>
      <c r="M139" s="11">
        <v>4.2205138227452936</v>
      </c>
      <c r="N139" s="11">
        <v>4.1295075676949562</v>
      </c>
      <c r="O139" s="11">
        <v>3.8374398657430717</v>
      </c>
      <c r="P139" s="11">
        <v>3.0202899303393616</v>
      </c>
      <c r="Q139" s="11">
        <v>2.5056481434334521</v>
      </c>
      <c r="R139" s="11">
        <v>3.2589780921754303</v>
      </c>
      <c r="S139" s="11">
        <v>3.8957876912665901</v>
      </c>
      <c r="T139" s="11">
        <v>3.1471930755359518</v>
      </c>
      <c r="U139" s="11">
        <v>3.3831215204589093</v>
      </c>
      <c r="V139" s="11">
        <v>3.9217897652133789</v>
      </c>
    </row>
    <row r="140" spans="1:22" x14ac:dyDescent="0.2">
      <c r="A140" s="11" t="s">
        <v>293</v>
      </c>
      <c r="B140" s="11" t="s">
        <v>119</v>
      </c>
      <c r="C140" s="11">
        <v>3.7805782418422247</v>
      </c>
      <c r="D140" s="11">
        <v>3.5611132279548134</v>
      </c>
      <c r="E140" s="11">
        <v>3.6182388493347695</v>
      </c>
      <c r="F140" s="11">
        <v>3.4713082420855179</v>
      </c>
      <c r="G140" s="11">
        <v>3.270475667276235</v>
      </c>
      <c r="H140" s="11">
        <v>3.6923774011613659</v>
      </c>
      <c r="I140" s="11">
        <v>3.5484167270463458</v>
      </c>
      <c r="J140" s="11">
        <v>3.0115199579820287</v>
      </c>
      <c r="K140" s="11">
        <v>3.320641127843813</v>
      </c>
      <c r="L140" s="11">
        <v>3.5474551094576312</v>
      </c>
      <c r="M140" s="11">
        <v>3.5817051011821932</v>
      </c>
      <c r="N140" s="11">
        <v>3.2687375352747265</v>
      </c>
      <c r="O140" s="11">
        <v>3.1502299636079494</v>
      </c>
      <c r="P140" s="11">
        <v>3.4510287925455372</v>
      </c>
      <c r="Q140" s="11">
        <v>3.0006136850396556</v>
      </c>
      <c r="R140" s="11">
        <v>3.1772558799656094</v>
      </c>
      <c r="S140" s="11">
        <v>3.3515381781383931</v>
      </c>
      <c r="T140" s="11">
        <v>3.5776511701094096</v>
      </c>
      <c r="U140" s="11">
        <v>3.3376301760798168</v>
      </c>
      <c r="V140" s="11">
        <v>3.4688143716852609</v>
      </c>
    </row>
    <row r="141" spans="1:22" x14ac:dyDescent="0.2">
      <c r="A141" s="11" t="s">
        <v>294</v>
      </c>
      <c r="B141" s="11" t="s">
        <v>119</v>
      </c>
      <c r="C141" s="11">
        <v>4.4853097753217153</v>
      </c>
      <c r="D141" s="11">
        <v>4.1749615483153066</v>
      </c>
      <c r="E141" s="11">
        <v>4.3464204512022313</v>
      </c>
      <c r="F141" s="11">
        <v>4.1713757799752509</v>
      </c>
      <c r="G141" s="11">
        <v>4.4479554844790332</v>
      </c>
      <c r="H141" s="11">
        <v>4.4310047602166724</v>
      </c>
      <c r="I141" s="11">
        <v>4.2789448982973113</v>
      </c>
      <c r="J141" s="11">
        <v>4.0480905444205604</v>
      </c>
      <c r="K141" s="11">
        <v>4.1776091864612379</v>
      </c>
      <c r="L141" s="11">
        <v>4.2016994973378958</v>
      </c>
      <c r="M141" s="11">
        <v>4.3810567855092835</v>
      </c>
      <c r="N141" s="11">
        <v>4.2231169211351194</v>
      </c>
      <c r="O141" s="11">
        <v>3.9572365262578009</v>
      </c>
      <c r="P141" s="11">
        <v>4.2040053941414319</v>
      </c>
      <c r="Q141" s="11">
        <v>3.9853639767811471</v>
      </c>
      <c r="R141" s="11">
        <v>4.2124086786825163</v>
      </c>
      <c r="S141" s="11">
        <v>4.3288683579010643</v>
      </c>
      <c r="T141" s="11">
        <v>4.3024737675959139</v>
      </c>
      <c r="U141" s="11">
        <v>4.3424263897536264</v>
      </c>
      <c r="V141" s="11">
        <v>4.5115258364909909</v>
      </c>
    </row>
    <row r="142" spans="1:22" x14ac:dyDescent="0.2">
      <c r="A142" s="11" t="s">
        <v>141</v>
      </c>
      <c r="B142" s="11" t="s">
        <v>119</v>
      </c>
      <c r="C142" s="11">
        <v>3.7299897243917841</v>
      </c>
      <c r="D142" s="11">
        <v>3.7573779644495966</v>
      </c>
      <c r="E142" s="11">
        <v>3.4802741968616124</v>
      </c>
      <c r="F142" s="11">
        <v>3.5087713356575385</v>
      </c>
      <c r="G142" s="11">
        <v>3.2020269123153522</v>
      </c>
      <c r="H142" s="11">
        <v>3.6732419431837373</v>
      </c>
      <c r="I142" s="11">
        <v>3.44904482904249</v>
      </c>
      <c r="J142" s="11">
        <v>3.4320314695621241</v>
      </c>
      <c r="K142" s="11">
        <v>3.5899012085485587</v>
      </c>
      <c r="L142" s="11">
        <v>3.5067823060582768</v>
      </c>
      <c r="M142" s="11">
        <v>3.7343243144297289</v>
      </c>
      <c r="N142" s="11">
        <v>3.7275614040569738</v>
      </c>
      <c r="O142" s="11">
        <v>3.8284497325118965</v>
      </c>
      <c r="P142" s="11">
        <v>3.6080103357805955</v>
      </c>
      <c r="Q142" s="11">
        <v>3.4015121634005188</v>
      </c>
      <c r="R142" s="11">
        <v>3.1256412853903037</v>
      </c>
      <c r="S142" s="11">
        <v>3.1380334969361976</v>
      </c>
      <c r="T142" s="11">
        <v>3.5595347800861079</v>
      </c>
      <c r="U142" s="11">
        <v>3.2238825322081657</v>
      </c>
      <c r="V142" s="11">
        <v>3.3063649273304607</v>
      </c>
    </row>
    <row r="143" spans="1:22" x14ac:dyDescent="0.2">
      <c r="A143" s="11" t="s">
        <v>295</v>
      </c>
      <c r="B143" s="11" t="s">
        <v>119</v>
      </c>
      <c r="C143" s="11">
        <v>2.8707953434707116</v>
      </c>
      <c r="D143" s="11">
        <v>2.9796515383456739</v>
      </c>
      <c r="E143" s="11">
        <v>2.6851256780577102</v>
      </c>
      <c r="F143" s="11">
        <v>2.692467728048241</v>
      </c>
      <c r="G143" s="11">
        <v>2.5374526558444486</v>
      </c>
      <c r="H143" s="11">
        <v>2.7043280511449832</v>
      </c>
      <c r="I143" s="11">
        <v>2.608829919715173</v>
      </c>
      <c r="J143" s="11">
        <v>2.3438654470896103</v>
      </c>
      <c r="K143" s="11">
        <v>2.7059724215649763</v>
      </c>
      <c r="L143" s="11">
        <v>2.6465986243366868</v>
      </c>
      <c r="M143" s="11">
        <v>2.669101285408102</v>
      </c>
      <c r="N143" s="11">
        <v>2.7018839534968082</v>
      </c>
      <c r="O143" s="11">
        <v>2.7361957475257603</v>
      </c>
      <c r="P143" s="11">
        <v>2.6595046464330672</v>
      </c>
      <c r="Q143" s="11">
        <v>2.449695721580643</v>
      </c>
      <c r="R143" s="11">
        <v>2.6135183996690796</v>
      </c>
      <c r="S143" s="11">
        <v>2.4752542085299831</v>
      </c>
      <c r="T143" s="11">
        <v>2.6186641353354974</v>
      </c>
      <c r="U143" s="11">
        <v>2.5025532775443842</v>
      </c>
      <c r="V143" s="11">
        <v>2.6471614142956694</v>
      </c>
    </row>
    <row r="144" spans="1:22" x14ac:dyDescent="0.2">
      <c r="A144" s="11" t="s">
        <v>296</v>
      </c>
      <c r="B144" s="11" t="s">
        <v>119</v>
      </c>
      <c r="C144" s="11">
        <v>4.6313815913161474</v>
      </c>
      <c r="D144" s="11">
        <v>4.3037922205919861</v>
      </c>
      <c r="E144" s="11">
        <v>4.4704672283680358</v>
      </c>
      <c r="F144" s="11">
        <v>4.3964046147541582</v>
      </c>
      <c r="G144" s="11">
        <v>4.3859430394271151</v>
      </c>
      <c r="H144" s="11">
        <v>4.5681951738395448</v>
      </c>
      <c r="I144" s="11">
        <v>4.4064772399607479</v>
      </c>
      <c r="J144" s="11">
        <v>4.2100788523537238</v>
      </c>
      <c r="K144" s="11">
        <v>4.4907243916023036</v>
      </c>
      <c r="L144" s="11">
        <v>4.5181866526385148</v>
      </c>
      <c r="M144" s="11">
        <v>4.4486303115291879</v>
      </c>
      <c r="N144" s="11">
        <v>4.1741498720986092</v>
      </c>
      <c r="O144" s="11">
        <v>3.9693017360214249</v>
      </c>
      <c r="P144" s="11">
        <v>4.5006219625908672</v>
      </c>
      <c r="Q144" s="11">
        <v>4.2214597545789898</v>
      </c>
      <c r="R144" s="11">
        <v>4.3851822057549361</v>
      </c>
      <c r="S144" s="11">
        <v>4.4180512237430234</v>
      </c>
      <c r="T144" s="11">
        <v>4.3211862499031515</v>
      </c>
      <c r="U144" s="11">
        <v>4.3819867961847025</v>
      </c>
      <c r="V144" s="11">
        <v>4.4578445529656321</v>
      </c>
    </row>
    <row r="145" spans="1:22" x14ac:dyDescent="0.2">
      <c r="A145" s="11" t="s">
        <v>297</v>
      </c>
      <c r="B145" s="11" t="s">
        <v>119</v>
      </c>
      <c r="C145" s="11">
        <v>4.0702950721354716</v>
      </c>
      <c r="D145" s="11">
        <v>3.949533263563509</v>
      </c>
      <c r="E145" s="11">
        <v>3.9642911433504344</v>
      </c>
      <c r="F145" s="11">
        <v>3.8557728367598232</v>
      </c>
      <c r="G145" s="11">
        <v>4.0658024456321122</v>
      </c>
      <c r="H145" s="11">
        <v>3.8252437487888886</v>
      </c>
      <c r="I145" s="11">
        <v>4.111951621027738</v>
      </c>
      <c r="J145" s="11">
        <v>3.9877989277624648</v>
      </c>
      <c r="K145" s="11">
        <v>4.523017052996094</v>
      </c>
      <c r="L145" s="11">
        <v>3.9234085072609761</v>
      </c>
      <c r="M145" s="11">
        <v>3.9015576457909904</v>
      </c>
      <c r="N145" s="11">
        <v>3.9453907347258457</v>
      </c>
      <c r="O145" s="11">
        <v>3.8400662148738847</v>
      </c>
      <c r="P145" s="11">
        <v>4.2137982880321783</v>
      </c>
      <c r="Q145" s="11">
        <v>3.8130339633384458</v>
      </c>
      <c r="R145" s="11">
        <v>4.2569839772534657</v>
      </c>
      <c r="S145" s="11">
        <v>3.9496359041223124</v>
      </c>
      <c r="T145" s="11">
        <v>3.805312243937367</v>
      </c>
      <c r="U145" s="11">
        <v>4.022393529183292</v>
      </c>
      <c r="V145" s="11">
        <v>3.7823366145907222</v>
      </c>
    </row>
    <row r="146" spans="1:22" x14ac:dyDescent="0.2">
      <c r="A146" s="11" t="s">
        <v>298</v>
      </c>
      <c r="B146" s="11" t="s">
        <v>119</v>
      </c>
      <c r="C146" s="11">
        <v>2.865828915598954</v>
      </c>
      <c r="D146" s="11">
        <v>2.9073577044439416</v>
      </c>
      <c r="E146" s="11">
        <v>2.7287447513756597</v>
      </c>
      <c r="F146" s="11">
        <v>2.7424708700099201</v>
      </c>
      <c r="G146" s="11">
        <v>2.5589696362020393</v>
      </c>
      <c r="H146" s="11">
        <v>2.6389774971087543</v>
      </c>
      <c r="I146" s="11">
        <v>2.7743439235684262</v>
      </c>
      <c r="J146" s="11">
        <v>2.5757341937919542</v>
      </c>
      <c r="K146" s="11">
        <v>2.7538721276027709</v>
      </c>
      <c r="L146" s="11">
        <v>2.5903221565805437</v>
      </c>
      <c r="M146" s="11">
        <v>2.5817002653953223</v>
      </c>
      <c r="N146" s="11">
        <v>2.7156135456104855</v>
      </c>
      <c r="O146" s="11">
        <v>2.6059518210937367</v>
      </c>
      <c r="P146" s="11">
        <v>2.7677218655564273</v>
      </c>
      <c r="Q146" s="11">
        <v>2.504879927743163</v>
      </c>
      <c r="R146" s="11">
        <v>2.6067496050854544</v>
      </c>
      <c r="S146" s="11">
        <v>2.70866294782215</v>
      </c>
      <c r="T146" s="11">
        <v>2.6470972104496231</v>
      </c>
      <c r="U146" s="11">
        <v>2.6906597244568569</v>
      </c>
      <c r="V146" s="11">
        <v>2.686278644797524</v>
      </c>
    </row>
    <row r="147" spans="1:22" x14ac:dyDescent="0.2">
      <c r="A147" s="11" t="s">
        <v>299</v>
      </c>
      <c r="B147" s="11" t="s">
        <v>119</v>
      </c>
      <c r="C147" s="11">
        <v>4.5537862570748562</v>
      </c>
      <c r="D147" s="11">
        <v>4.1603970932558507</v>
      </c>
      <c r="E147" s="11">
        <v>4.3479040671016111</v>
      </c>
      <c r="F147" s="11">
        <v>4.4249026853404843</v>
      </c>
      <c r="G147" s="11">
        <v>4.0846671758834061</v>
      </c>
      <c r="H147" s="11">
        <v>4.4608138560087891</v>
      </c>
      <c r="I147" s="11">
        <v>4.2590454564689235</v>
      </c>
      <c r="J147" s="11">
        <v>3.754724008084529</v>
      </c>
      <c r="K147" s="11">
        <v>3.910143793474846</v>
      </c>
      <c r="L147" s="11">
        <v>4.2585091763754681</v>
      </c>
      <c r="M147" s="11">
        <v>4.1772765868691906</v>
      </c>
      <c r="N147" s="11">
        <v>4.2828836914225148</v>
      </c>
      <c r="O147" s="11">
        <v>4.1819115511797875</v>
      </c>
      <c r="P147" s="11">
        <v>4.0496133819930629</v>
      </c>
      <c r="Q147" s="11">
        <v>3.7370917788261</v>
      </c>
      <c r="R147" s="11">
        <v>3.6628923996352603</v>
      </c>
      <c r="S147" s="11">
        <v>4.2604634525573948</v>
      </c>
      <c r="T147" s="11">
        <v>4.1014304727341235</v>
      </c>
      <c r="U147" s="11">
        <v>4.261884285650523</v>
      </c>
      <c r="V147" s="11">
        <v>4.5376240118786333</v>
      </c>
    </row>
    <row r="148" spans="1:22" x14ac:dyDescent="0.2">
      <c r="A148" s="11" t="s">
        <v>300</v>
      </c>
      <c r="B148" s="11" t="s">
        <v>119</v>
      </c>
      <c r="C148" s="11">
        <v>4.58183154105099</v>
      </c>
      <c r="D148" s="11">
        <v>4.2966780951961283</v>
      </c>
      <c r="E148" s="11">
        <v>4.5464880400681711</v>
      </c>
      <c r="F148" s="11">
        <v>4.3284268326722959</v>
      </c>
      <c r="G148" s="11">
        <v>4.3517754377214786</v>
      </c>
      <c r="H148" s="11">
        <v>4.658258856402985</v>
      </c>
      <c r="I148" s="11">
        <v>4.4922571461584013</v>
      </c>
      <c r="J148" s="11">
        <v>4.127035884504771</v>
      </c>
      <c r="K148" s="11">
        <v>4.3621632687118943</v>
      </c>
      <c r="L148" s="11">
        <v>4.3574303599228568</v>
      </c>
      <c r="M148" s="11">
        <v>4.4589311496221571</v>
      </c>
      <c r="N148" s="11">
        <v>4.2456502827558502</v>
      </c>
      <c r="O148" s="11">
        <v>3.9604149485536309</v>
      </c>
      <c r="P148" s="11">
        <v>4.4579919573209592</v>
      </c>
      <c r="Q148" s="11">
        <v>3.9381210866468099</v>
      </c>
      <c r="R148" s="11">
        <v>4.3637419424642516</v>
      </c>
      <c r="S148" s="11">
        <v>4.5159964674528421</v>
      </c>
      <c r="T148" s="11">
        <v>4.460188756580842</v>
      </c>
      <c r="U148" s="11">
        <v>4.4013790224504872</v>
      </c>
      <c r="V148" s="11">
        <v>4.6572564003751484</v>
      </c>
    </row>
    <row r="149" spans="1:22" x14ac:dyDescent="0.2">
      <c r="A149" s="11" t="s">
        <v>301</v>
      </c>
      <c r="B149" s="11" t="s">
        <v>119</v>
      </c>
      <c r="C149" s="11">
        <v>3.042418231562364</v>
      </c>
      <c r="D149" s="11">
        <v>3.3421716649148934</v>
      </c>
      <c r="E149" s="11">
        <v>2.9453584423250052</v>
      </c>
      <c r="F149" s="11">
        <v>2.6049765912841005</v>
      </c>
      <c r="G149" s="11">
        <v>2.4455235542481333</v>
      </c>
      <c r="H149" s="11">
        <v>2.9614770452796022</v>
      </c>
      <c r="I149" s="11">
        <v>2.9246527101363329</v>
      </c>
      <c r="J149" s="11">
        <v>2.3950976759063534</v>
      </c>
      <c r="K149" s="11">
        <v>2.6366908779704796</v>
      </c>
      <c r="L149" s="11">
        <v>2.7013940930140441</v>
      </c>
      <c r="M149" s="11">
        <v>2.7693466497936305</v>
      </c>
      <c r="N149" s="11">
        <v>2.7506801656920041</v>
      </c>
      <c r="O149" s="11">
        <v>2.7986640757081522</v>
      </c>
      <c r="P149" s="11">
        <v>2.6439937204672441</v>
      </c>
      <c r="Q149" s="11">
        <v>2.5675272937222822</v>
      </c>
      <c r="R149" s="11">
        <v>2.6309002847185412</v>
      </c>
      <c r="S149" s="11">
        <v>2.3792815962000704</v>
      </c>
      <c r="T149" s="11">
        <v>2.5246684083546449</v>
      </c>
      <c r="U149" s="11">
        <v>2.5867164681189339</v>
      </c>
      <c r="V149" s="11">
        <v>2.5709642496584677</v>
      </c>
    </row>
    <row r="150" spans="1:22" x14ac:dyDescent="0.2">
      <c r="A150" s="11" t="s">
        <v>302</v>
      </c>
      <c r="B150" s="11" t="s">
        <v>119</v>
      </c>
      <c r="C150" s="11">
        <v>4.0644101496415024</v>
      </c>
      <c r="D150" s="11">
        <v>3.2391294468825187</v>
      </c>
      <c r="E150" s="11">
        <v>3.413256633255719</v>
      </c>
      <c r="F150" s="11">
        <v>3.3521809876549118</v>
      </c>
      <c r="G150" s="11">
        <v>3.4160955271502766</v>
      </c>
      <c r="H150" s="11">
        <v>3.789467207254777</v>
      </c>
      <c r="I150" s="11">
        <v>3.3776766766149904</v>
      </c>
      <c r="J150" s="11">
        <v>3.168063551780818</v>
      </c>
      <c r="K150" s="11">
        <v>3.4574670099906335</v>
      </c>
      <c r="L150" s="11">
        <v>3.584711594527775</v>
      </c>
      <c r="M150" s="11">
        <v>3.4953862368662016</v>
      </c>
      <c r="N150" s="11">
        <v>3.1907756801547871</v>
      </c>
      <c r="O150" s="11">
        <v>3.215158873200084</v>
      </c>
      <c r="P150" s="11">
        <v>3.6061109634502393</v>
      </c>
      <c r="Q150" s="11">
        <v>3.149885998258414</v>
      </c>
      <c r="R150" s="11">
        <v>3.3342567141695509</v>
      </c>
      <c r="S150" s="11">
        <v>3.3341394476593278</v>
      </c>
      <c r="T150" s="11">
        <v>3.3179011342456568</v>
      </c>
      <c r="U150" s="11">
        <v>3.5596759662258046</v>
      </c>
      <c r="V150" s="11">
        <v>3.4551700061887365</v>
      </c>
    </row>
    <row r="151" spans="1:22" x14ac:dyDescent="0.2">
      <c r="A151" s="11" t="s">
        <v>303</v>
      </c>
      <c r="B151" s="11" t="s">
        <v>119</v>
      </c>
      <c r="C151" s="11">
        <v>5.0367807595366836</v>
      </c>
      <c r="D151" s="11">
        <v>5.1211777380211467</v>
      </c>
      <c r="E151" s="11">
        <v>4.9071012497496191</v>
      </c>
      <c r="F151" s="11">
        <v>4.9320270366881322</v>
      </c>
      <c r="G151" s="11">
        <v>4.909879209382602</v>
      </c>
      <c r="H151" s="11">
        <v>4.9452155722335434</v>
      </c>
      <c r="I151" s="11">
        <v>4.9313779608999049</v>
      </c>
      <c r="J151" s="11">
        <v>4.68830559625526</v>
      </c>
      <c r="K151" s="11">
        <v>4.931570548657203</v>
      </c>
      <c r="L151" s="11">
        <v>4.8759938464339889</v>
      </c>
      <c r="M151" s="11">
        <v>5.0204405728297417</v>
      </c>
      <c r="N151" s="11">
        <v>5.1363536901306679</v>
      </c>
      <c r="O151" s="11">
        <v>4.7463862127273906</v>
      </c>
      <c r="P151" s="11">
        <v>5.0333825846437312</v>
      </c>
      <c r="Q151" s="11">
        <v>4.6531165582274649</v>
      </c>
      <c r="R151" s="11">
        <v>4.9565910630182275</v>
      </c>
      <c r="S151" s="11">
        <v>4.999600600986204</v>
      </c>
      <c r="T151" s="11">
        <v>5.0294924954092828</v>
      </c>
      <c r="U151" s="11">
        <v>4.884105656421557</v>
      </c>
      <c r="V151" s="11">
        <v>5.0355765680987465</v>
      </c>
    </row>
    <row r="152" spans="1:22" x14ac:dyDescent="0.2">
      <c r="A152" s="11" t="s">
        <v>304</v>
      </c>
      <c r="B152" s="11" t="s">
        <v>119</v>
      </c>
      <c r="C152" s="11">
        <v>4.4221840909410606</v>
      </c>
      <c r="D152" s="11">
        <v>4.3103675678886395</v>
      </c>
      <c r="E152" s="11">
        <v>4.4829658424332548</v>
      </c>
      <c r="F152" s="11">
        <v>4.2959023999955601</v>
      </c>
      <c r="G152" s="11">
        <v>4.3139750609215071</v>
      </c>
      <c r="H152" s="11">
        <v>4.3427211251782882</v>
      </c>
      <c r="I152" s="11">
        <v>4.3373079646807389</v>
      </c>
      <c r="J152" s="11">
        <v>4.400349063244855</v>
      </c>
      <c r="K152" s="11">
        <v>4.4962079739468717</v>
      </c>
      <c r="L152" s="11">
        <v>4.3792267484474001</v>
      </c>
      <c r="M152" s="11">
        <v>4.2250721273823455</v>
      </c>
      <c r="N152" s="11">
        <v>4.355077028285347</v>
      </c>
      <c r="O152" s="11">
        <v>4.1772878252167915</v>
      </c>
      <c r="P152" s="11">
        <v>4.4664983732470809</v>
      </c>
      <c r="Q152" s="11">
        <v>4.1452282261849254</v>
      </c>
      <c r="R152" s="11">
        <v>4.5127592149587654</v>
      </c>
      <c r="S152" s="11">
        <v>4.4807206656115586</v>
      </c>
      <c r="T152" s="11">
        <v>4.3926859002365362</v>
      </c>
      <c r="U152" s="11">
        <v>4.4146308537729384</v>
      </c>
      <c r="V152" s="11">
        <v>4.3563336726269304</v>
      </c>
    </row>
    <row r="153" spans="1:22" x14ac:dyDescent="0.2">
      <c r="A153" s="11" t="s">
        <v>305</v>
      </c>
      <c r="B153" s="11" t="s">
        <v>119</v>
      </c>
      <c r="C153" s="11">
        <v>3.1989244036289293</v>
      </c>
      <c r="D153" s="11">
        <v>3.191998838335973</v>
      </c>
      <c r="E153" s="11">
        <v>3.2207329773147921</v>
      </c>
      <c r="F153" s="11">
        <v>3.3698439908813422</v>
      </c>
      <c r="G153" s="11">
        <v>3.3582616495323516</v>
      </c>
      <c r="H153" s="11">
        <v>3.2971392306007674</v>
      </c>
      <c r="I153" s="11">
        <v>3.4150551325084546</v>
      </c>
      <c r="J153" s="11">
        <v>3.1849273027655971</v>
      </c>
      <c r="K153" s="11">
        <v>3.3775057076474888</v>
      </c>
      <c r="L153" s="11">
        <v>3.268833619791883</v>
      </c>
      <c r="M153" s="11">
        <v>3.1970184689676859</v>
      </c>
      <c r="N153" s="11">
        <v>3.1105873543743483</v>
      </c>
      <c r="O153" s="11">
        <v>3.1055188528607056</v>
      </c>
      <c r="P153" s="11">
        <v>3.2582094262022689</v>
      </c>
      <c r="Q153" s="11">
        <v>3.3706248643772811</v>
      </c>
      <c r="R153" s="11">
        <v>3.2151569809744664</v>
      </c>
      <c r="S153" s="11">
        <v>3.2716113303278922</v>
      </c>
      <c r="T153" s="11">
        <v>3.3084989648975647</v>
      </c>
      <c r="U153" s="11">
        <v>3.2045764855406009</v>
      </c>
      <c r="V153" s="11">
        <v>3.2390807292806314</v>
      </c>
    </row>
    <row r="154" spans="1:22" x14ac:dyDescent="0.2">
      <c r="A154" s="11" t="s">
        <v>306</v>
      </c>
      <c r="B154" s="11" t="s">
        <v>119</v>
      </c>
      <c r="C154" s="11">
        <v>3.5831137465855591</v>
      </c>
      <c r="D154" s="11">
        <v>3.3843899552336487</v>
      </c>
      <c r="E154" s="11">
        <v>3.6229243531677939</v>
      </c>
      <c r="F154" s="11">
        <v>3.5174625472485586</v>
      </c>
      <c r="G154" s="11">
        <v>3.7129115745295067</v>
      </c>
      <c r="H154" s="11">
        <v>3.5773387957975102</v>
      </c>
      <c r="I154" s="11">
        <v>3.5216533977761411</v>
      </c>
      <c r="J154" s="11">
        <v>3.5396800142884226</v>
      </c>
      <c r="K154" s="11">
        <v>3.6553774908746268</v>
      </c>
      <c r="L154" s="11">
        <v>3.4405624127774486</v>
      </c>
      <c r="M154" s="11">
        <v>3.4232212283640648</v>
      </c>
      <c r="N154" s="11">
        <v>3.4135400375669511</v>
      </c>
      <c r="O154" s="11">
        <v>3.2694417420276038</v>
      </c>
      <c r="P154" s="11">
        <v>3.6791484341920602</v>
      </c>
      <c r="Q154" s="11">
        <v>3.6542228651792663</v>
      </c>
      <c r="R154" s="11">
        <v>3.5898515892049634</v>
      </c>
      <c r="S154" s="11">
        <v>3.5832121994704167</v>
      </c>
      <c r="T154" s="11">
        <v>3.6182070530263841</v>
      </c>
      <c r="U154" s="11">
        <v>3.4803136894912008</v>
      </c>
      <c r="V154" s="11">
        <v>3.5421166092370018</v>
      </c>
    </row>
    <row r="155" spans="1:22" x14ac:dyDescent="0.2">
      <c r="A155" s="11" t="s">
        <v>307</v>
      </c>
      <c r="B155" s="11" t="s">
        <v>119</v>
      </c>
      <c r="C155" s="11">
        <v>3.3909113637280299</v>
      </c>
      <c r="D155" s="11">
        <v>2.9767132125813878</v>
      </c>
      <c r="E155" s="11">
        <v>2.6055786342620677</v>
      </c>
      <c r="F155" s="11">
        <v>3.3758600477854293</v>
      </c>
      <c r="G155" s="11">
        <v>2.9681742309854862</v>
      </c>
      <c r="H155" s="11">
        <v>3.2571881252150439</v>
      </c>
      <c r="I155" s="11">
        <v>2.9266990963690187</v>
      </c>
      <c r="J155" s="11">
        <v>2.6250907835663253</v>
      </c>
      <c r="K155" s="11">
        <v>3.0561057658596451</v>
      </c>
      <c r="L155" s="11">
        <v>2.902410341403892</v>
      </c>
      <c r="M155" s="11">
        <v>3.0625312028592058</v>
      </c>
      <c r="N155" s="11">
        <v>2.9193172898657651</v>
      </c>
      <c r="O155" s="11">
        <v>2.3430639890045279</v>
      </c>
      <c r="P155" s="11">
        <v>2.966345338864294</v>
      </c>
      <c r="Q155" s="11">
        <v>2.4870109960610502</v>
      </c>
      <c r="R155" s="11">
        <v>2.6430302151728489</v>
      </c>
      <c r="S155" s="11">
        <v>3.0483509253937044</v>
      </c>
      <c r="T155" s="11">
        <v>2.7554646980171476</v>
      </c>
      <c r="U155" s="11">
        <v>3.1989183690516261</v>
      </c>
      <c r="V155" s="11">
        <v>3.1489228336320183</v>
      </c>
    </row>
    <row r="156" spans="1:22" x14ac:dyDescent="0.2">
      <c r="A156" s="11" t="s">
        <v>308</v>
      </c>
      <c r="B156" s="11" t="s">
        <v>119</v>
      </c>
      <c r="C156" s="11">
        <v>3.1467643011236408</v>
      </c>
      <c r="D156" s="11">
        <v>3.1259121223080459</v>
      </c>
      <c r="E156" s="11">
        <v>3.2336865138607371</v>
      </c>
      <c r="F156" s="11">
        <v>3.2543491178220085</v>
      </c>
      <c r="G156" s="11">
        <v>3.1992859433891341</v>
      </c>
      <c r="H156" s="11">
        <v>3.1463309424578769</v>
      </c>
      <c r="I156" s="11">
        <v>3.1468574155225855</v>
      </c>
      <c r="J156" s="11">
        <v>3.1396965650640567</v>
      </c>
      <c r="K156" s="11">
        <v>3.1482076904743752</v>
      </c>
      <c r="L156" s="11">
        <v>3.158652155948475</v>
      </c>
      <c r="M156" s="11">
        <v>3.1481487499094434</v>
      </c>
      <c r="N156" s="11">
        <v>3.1515317660312019</v>
      </c>
      <c r="O156" s="11">
        <v>3.106041829321637</v>
      </c>
      <c r="P156" s="11">
        <v>3.181544783526955</v>
      </c>
      <c r="Q156" s="11">
        <v>3.2309956062228848</v>
      </c>
      <c r="R156" s="11">
        <v>3.2096254081766546</v>
      </c>
      <c r="S156" s="11">
        <v>3.1586682873704417</v>
      </c>
      <c r="T156" s="11">
        <v>3.1979539302509807</v>
      </c>
      <c r="U156" s="11">
        <v>3.1074497137503414</v>
      </c>
      <c r="V156" s="11">
        <v>3.2109720431608535</v>
      </c>
    </row>
    <row r="157" spans="1:22" x14ac:dyDescent="0.2">
      <c r="A157" s="11" t="s">
        <v>309</v>
      </c>
      <c r="B157" s="11" t="s">
        <v>119</v>
      </c>
      <c r="C157" s="11">
        <v>3.3102612786250671</v>
      </c>
      <c r="D157" s="11">
        <v>3.6610296624009404</v>
      </c>
      <c r="E157" s="11">
        <v>3.339119835153106</v>
      </c>
      <c r="F157" s="11">
        <v>3.1560353070145224</v>
      </c>
      <c r="G157" s="11">
        <v>2.9274812728884037</v>
      </c>
      <c r="H157" s="11">
        <v>3.1057053241150037</v>
      </c>
      <c r="I157" s="11">
        <v>3.194052475473899</v>
      </c>
      <c r="J157" s="11">
        <v>2.9106103918724573</v>
      </c>
      <c r="K157" s="11">
        <v>2.9607119812306335</v>
      </c>
      <c r="L157" s="11">
        <v>2.8717936070945949</v>
      </c>
      <c r="M157" s="11">
        <v>3.040691510628136</v>
      </c>
      <c r="N157" s="11">
        <v>2.9771174462464685</v>
      </c>
      <c r="O157" s="11">
        <v>2.8276322598192158</v>
      </c>
      <c r="P157" s="11">
        <v>3.0431181331460975</v>
      </c>
      <c r="Q157" s="11">
        <v>2.8571900610597494</v>
      </c>
      <c r="R157" s="11">
        <v>2.9536972972017459</v>
      </c>
      <c r="S157" s="11">
        <v>3.056210474226404</v>
      </c>
      <c r="T157" s="11">
        <v>3.0478789479834196</v>
      </c>
      <c r="U157" s="11">
        <v>2.9880702151711955</v>
      </c>
      <c r="V157" s="11">
        <v>3.3256099293101204</v>
      </c>
    </row>
    <row r="158" spans="1:22" x14ac:dyDescent="0.2">
      <c r="A158" s="11" t="s">
        <v>310</v>
      </c>
      <c r="B158" s="11" t="s">
        <v>119</v>
      </c>
      <c r="C158" s="11">
        <v>3.5008520020130423</v>
      </c>
      <c r="D158" s="11">
        <v>3.4455736117796909</v>
      </c>
      <c r="E158" s="11">
        <v>3.0950707170131753</v>
      </c>
      <c r="F158" s="11">
        <v>3.2543877879227314</v>
      </c>
      <c r="G158" s="11">
        <v>2.7267536660434795</v>
      </c>
      <c r="H158" s="11">
        <v>3.1613421080572768</v>
      </c>
      <c r="I158" s="11">
        <v>3.2886823244435379</v>
      </c>
      <c r="J158" s="11">
        <v>2.7949916524324725</v>
      </c>
      <c r="K158" s="11">
        <v>3.1592584771142591</v>
      </c>
      <c r="L158" s="11">
        <v>2.9859455150105534</v>
      </c>
      <c r="M158" s="11">
        <v>2.9005310546804419</v>
      </c>
      <c r="N158" s="11">
        <v>3.2003762423187703</v>
      </c>
      <c r="O158" s="11">
        <v>2.6747470222313474</v>
      </c>
      <c r="P158" s="11">
        <v>3.2626111895128407</v>
      </c>
      <c r="Q158" s="11">
        <v>2.4830671609887709</v>
      </c>
      <c r="R158" s="11">
        <v>2.9262665932148955</v>
      </c>
      <c r="S158" s="11">
        <v>3.3190299749169832</v>
      </c>
      <c r="T158" s="11">
        <v>3.0531178335004752</v>
      </c>
      <c r="U158" s="11">
        <v>3.431699311213384</v>
      </c>
      <c r="V158" s="11">
        <v>3.2102379018384393</v>
      </c>
    </row>
    <row r="159" spans="1:22" x14ac:dyDescent="0.2">
      <c r="A159" s="11" t="s">
        <v>311</v>
      </c>
      <c r="B159" s="11" t="s">
        <v>119</v>
      </c>
      <c r="C159" s="11">
        <v>3.2731549215079205</v>
      </c>
      <c r="D159" s="11">
        <v>3.1936599224648452</v>
      </c>
      <c r="E159" s="11">
        <v>3.5526629467216129</v>
      </c>
      <c r="F159" s="11">
        <v>3.3364889873465127</v>
      </c>
      <c r="G159" s="11">
        <v>3.758037797083138</v>
      </c>
      <c r="H159" s="11">
        <v>3.1929619324063778</v>
      </c>
      <c r="I159" s="11">
        <v>3.4460766057493055</v>
      </c>
      <c r="J159" s="11">
        <v>3.6518583654500838</v>
      </c>
      <c r="K159" s="11">
        <v>3.618884674846925</v>
      </c>
      <c r="L159" s="11">
        <v>3.1033777328715897</v>
      </c>
      <c r="M159" s="11">
        <v>2.9113143843360674</v>
      </c>
      <c r="N159" s="11">
        <v>3.3728227598908731</v>
      </c>
      <c r="O159" s="11">
        <v>3.0065553080033145</v>
      </c>
      <c r="P159" s="11">
        <v>3.4278909106429944</v>
      </c>
      <c r="Q159" s="11">
        <v>3.6652205803091018</v>
      </c>
      <c r="R159" s="11">
        <v>3.6425841928713121</v>
      </c>
      <c r="S159" s="11">
        <v>3.4849295322879743</v>
      </c>
      <c r="T159" s="11">
        <v>3.4206046195238589</v>
      </c>
      <c r="U159" s="11">
        <v>2.8916230571711794</v>
      </c>
      <c r="V159" s="11">
        <v>3.3823661091975157</v>
      </c>
    </row>
    <row r="160" spans="1:22" x14ac:dyDescent="0.2">
      <c r="A160" s="11" t="s">
        <v>312</v>
      </c>
      <c r="B160" s="11" t="s">
        <v>119</v>
      </c>
      <c r="C160" s="11">
        <v>3.586298163149316</v>
      </c>
      <c r="D160" s="11">
        <v>3.1015375313242406</v>
      </c>
      <c r="E160" s="11">
        <v>3.7273058372331027</v>
      </c>
      <c r="F160" s="11">
        <v>3.4563698026875525</v>
      </c>
      <c r="G160" s="11">
        <v>3.836378527328578</v>
      </c>
      <c r="H160" s="11">
        <v>3.5920455200266317</v>
      </c>
      <c r="I160" s="11">
        <v>3.5495762678045875</v>
      </c>
      <c r="J160" s="11">
        <v>3.5454257209397753</v>
      </c>
      <c r="K160" s="11">
        <v>3.8336727509186721</v>
      </c>
      <c r="L160" s="11">
        <v>3.4895705614165484</v>
      </c>
      <c r="M160" s="11">
        <v>3.4748233626730589</v>
      </c>
      <c r="N160" s="11">
        <v>3.5564448243891915</v>
      </c>
      <c r="O160" s="11">
        <v>2.8551163221088367</v>
      </c>
      <c r="P160" s="11">
        <v>3.9622396207337971</v>
      </c>
      <c r="Q160" s="11">
        <v>3.6373102709962604</v>
      </c>
      <c r="R160" s="11">
        <v>3.6699545657551877</v>
      </c>
      <c r="S160" s="11">
        <v>3.8220054897435305</v>
      </c>
      <c r="T160" s="11">
        <v>3.4553501913971512</v>
      </c>
      <c r="U160" s="11">
        <v>3.5087937902660129</v>
      </c>
      <c r="V160" s="11">
        <v>3.6565624376643102</v>
      </c>
    </row>
    <row r="161" spans="1:22" x14ac:dyDescent="0.2">
      <c r="A161" s="11" t="s">
        <v>313</v>
      </c>
      <c r="B161" s="11" t="s">
        <v>119</v>
      </c>
      <c r="C161" s="11">
        <v>4.7784225980797128</v>
      </c>
      <c r="D161" s="11">
        <v>4.5149766260453594</v>
      </c>
      <c r="E161" s="11">
        <v>4.7257297984827993</v>
      </c>
      <c r="F161" s="11">
        <v>4.3570993244094414</v>
      </c>
      <c r="G161" s="11">
        <v>4.4260501906770857</v>
      </c>
      <c r="H161" s="11">
        <v>4.7599288372052442</v>
      </c>
      <c r="I161" s="11">
        <v>4.713059543755179</v>
      </c>
      <c r="J161" s="11">
        <v>4.4339155626994291</v>
      </c>
      <c r="K161" s="11">
        <v>4.4101416730011467</v>
      </c>
      <c r="L161" s="11">
        <v>4.7653290295295276</v>
      </c>
      <c r="M161" s="11">
        <v>4.7493225877966925</v>
      </c>
      <c r="N161" s="11">
        <v>4.4657723871016763</v>
      </c>
      <c r="O161" s="11">
        <v>4.4506421581748254</v>
      </c>
      <c r="P161" s="11">
        <v>4.3589906490134576</v>
      </c>
      <c r="Q161" s="11">
        <v>4.2666468007352263</v>
      </c>
      <c r="R161" s="11">
        <v>4.6355866096457659</v>
      </c>
      <c r="S161" s="11">
        <v>4.682833003929443</v>
      </c>
      <c r="T161" s="11">
        <v>4.7683920396625288</v>
      </c>
      <c r="U161" s="11">
        <v>4.3685155896160586</v>
      </c>
      <c r="V161" s="11">
        <v>4.7563823186109806</v>
      </c>
    </row>
    <row r="162" spans="1:22" x14ac:dyDescent="0.2">
      <c r="A162" s="11" t="s">
        <v>314</v>
      </c>
      <c r="B162" s="11" t="s">
        <v>119</v>
      </c>
      <c r="C162" s="11">
        <v>4.5880447355685998</v>
      </c>
      <c r="D162" s="11">
        <v>4.6695368134675608</v>
      </c>
      <c r="E162" s="11">
        <v>4.594597746222826</v>
      </c>
      <c r="F162" s="11">
        <v>4.5955641822789524</v>
      </c>
      <c r="G162" s="11">
        <v>4.597679267424974</v>
      </c>
      <c r="H162" s="11">
        <v>4.7132349717663304</v>
      </c>
      <c r="I162" s="11">
        <v>4.650509549600665</v>
      </c>
      <c r="J162" s="11">
        <v>4.627819490103902</v>
      </c>
      <c r="K162" s="11">
        <v>4.662260169480942</v>
      </c>
      <c r="L162" s="11">
        <v>4.7089148194553117</v>
      </c>
      <c r="M162" s="11">
        <v>4.5145451863309072</v>
      </c>
      <c r="N162" s="11">
        <v>4.6958865541389416</v>
      </c>
      <c r="O162" s="11">
        <v>4.5456894787591535</v>
      </c>
      <c r="P162" s="11">
        <v>4.7317502235580164</v>
      </c>
      <c r="Q162" s="11">
        <v>4.6588827775087038</v>
      </c>
      <c r="R162" s="11">
        <v>4.5817299760037224</v>
      </c>
      <c r="S162" s="11">
        <v>4.7035476625902817</v>
      </c>
      <c r="T162" s="11">
        <v>4.6564640304719145</v>
      </c>
      <c r="U162" s="11">
        <v>4.6310212392469587</v>
      </c>
      <c r="V162" s="11">
        <v>4.6372660086397621</v>
      </c>
    </row>
    <row r="163" spans="1:22" x14ac:dyDescent="0.2">
      <c r="A163" s="11" t="s">
        <v>315</v>
      </c>
      <c r="B163" s="11" t="s">
        <v>119</v>
      </c>
      <c r="C163" s="11">
        <v>2.9729556134786614</v>
      </c>
      <c r="D163" s="11">
        <v>2.8662775384932835</v>
      </c>
      <c r="E163" s="11">
        <v>2.8748064865420311</v>
      </c>
      <c r="F163" s="11">
        <v>2.7052645055559981</v>
      </c>
      <c r="G163" s="11">
        <v>2.9740541547642589</v>
      </c>
      <c r="H163" s="11">
        <v>2.9782400050115103</v>
      </c>
      <c r="I163" s="11">
        <v>2.8891403290092716</v>
      </c>
      <c r="J163" s="11">
        <v>2.7644851739508502</v>
      </c>
      <c r="K163" s="11">
        <v>2.908204152959907</v>
      </c>
      <c r="L163" s="11">
        <v>2.7042785943113676</v>
      </c>
      <c r="M163" s="11">
        <v>2.6757308115282896</v>
      </c>
      <c r="N163" s="11">
        <v>2.6146519105469919</v>
      </c>
      <c r="O163" s="11">
        <v>2.5001400018713422</v>
      </c>
      <c r="P163" s="11">
        <v>3.138843558670767</v>
      </c>
      <c r="Q163" s="11">
        <v>2.663826574888903</v>
      </c>
      <c r="R163" s="11">
        <v>2.8540765249240803</v>
      </c>
      <c r="S163" s="11">
        <v>2.8010415210661854</v>
      </c>
      <c r="T163" s="11">
        <v>2.9429289833934962</v>
      </c>
      <c r="U163" s="11">
        <v>2.7557492561326162</v>
      </c>
      <c r="V163" s="11">
        <v>3.039230508122821</v>
      </c>
    </row>
    <row r="164" spans="1:22" x14ac:dyDescent="0.2">
      <c r="A164" s="11" t="s">
        <v>316</v>
      </c>
      <c r="B164" s="11" t="s">
        <v>119</v>
      </c>
      <c r="C164" s="11">
        <v>4.4372022244994822</v>
      </c>
      <c r="D164" s="11">
        <v>4.3977448826581291</v>
      </c>
      <c r="E164" s="11">
        <v>4.4279994090646024</v>
      </c>
      <c r="F164" s="11">
        <v>4.4289092298142174</v>
      </c>
      <c r="G164" s="11">
        <v>4.4404596345133012</v>
      </c>
      <c r="H164" s="11">
        <v>4.3902753674696049</v>
      </c>
      <c r="I164" s="11">
        <v>4.3971449645994554</v>
      </c>
      <c r="J164" s="11">
        <v>4.5017507113401214</v>
      </c>
      <c r="K164" s="11">
        <v>4.311707935269788</v>
      </c>
      <c r="L164" s="11">
        <v>4.3214402315500262</v>
      </c>
      <c r="M164" s="11">
        <v>4.5173725304250434</v>
      </c>
      <c r="N164" s="11">
        <v>4.4516998970779902</v>
      </c>
      <c r="O164" s="11">
        <v>4.4245951083771606</v>
      </c>
      <c r="P164" s="11">
        <v>4.410987688650553</v>
      </c>
      <c r="Q164" s="11">
        <v>4.352831284627765</v>
      </c>
      <c r="R164" s="11">
        <v>4.3634417597535702</v>
      </c>
      <c r="S164" s="11">
        <v>4.3468012466273178</v>
      </c>
      <c r="T164" s="11">
        <v>4.5095948451435417</v>
      </c>
      <c r="U164" s="11">
        <v>4.4715493545521694</v>
      </c>
      <c r="V164" s="11">
        <v>4.290485831389784</v>
      </c>
    </row>
    <row r="165" spans="1:22" x14ac:dyDescent="0.2">
      <c r="A165" s="11" t="s">
        <v>317</v>
      </c>
      <c r="B165" s="11" t="s">
        <v>119</v>
      </c>
      <c r="C165" s="11">
        <v>3.7379987945469053</v>
      </c>
      <c r="D165" s="11">
        <v>3.3650980555570782</v>
      </c>
      <c r="E165" s="11">
        <v>2.9056136023197729</v>
      </c>
      <c r="F165" s="11">
        <v>3.1961634411988014</v>
      </c>
      <c r="G165" s="11">
        <v>3.0432710224444333</v>
      </c>
      <c r="H165" s="11">
        <v>3.5884499047339955</v>
      </c>
      <c r="I165" s="11">
        <v>3.3899211479265614</v>
      </c>
      <c r="J165" s="11">
        <v>2.4066265990486713</v>
      </c>
      <c r="K165" s="11">
        <v>2.9920083170756215</v>
      </c>
      <c r="L165" s="11">
        <v>3.0119926484120545</v>
      </c>
      <c r="M165" s="11">
        <v>3.36475009177131</v>
      </c>
      <c r="N165" s="11">
        <v>3.2427129531815195</v>
      </c>
      <c r="O165" s="11">
        <v>2.4827535663185798</v>
      </c>
      <c r="P165" s="11">
        <v>2.83762688743928</v>
      </c>
      <c r="Q165" s="11">
        <v>1.8669855954094996</v>
      </c>
      <c r="R165" s="11">
        <v>2.6784197448442661</v>
      </c>
      <c r="S165" s="11">
        <v>3.4554655194075519</v>
      </c>
      <c r="T165" s="11">
        <v>2.784171450768385</v>
      </c>
      <c r="U165" s="11">
        <v>3.360797486787988</v>
      </c>
      <c r="V165" s="11">
        <v>3.4674317505628487</v>
      </c>
    </row>
    <row r="166" spans="1:22" x14ac:dyDescent="0.2">
      <c r="A166" s="11" t="s">
        <v>318</v>
      </c>
      <c r="B166" s="11" t="s">
        <v>119</v>
      </c>
      <c r="C166" s="11">
        <v>4.2486702881005387</v>
      </c>
      <c r="D166" s="11">
        <v>3.9040003760586535</v>
      </c>
      <c r="E166" s="11">
        <v>4.2107308848945824</v>
      </c>
      <c r="F166" s="11">
        <v>3.8928834068663143</v>
      </c>
      <c r="G166" s="11">
        <v>3.8766074972989002</v>
      </c>
      <c r="H166" s="11">
        <v>4.2071597840229948</v>
      </c>
      <c r="I166" s="11">
        <v>4.2057027144025678</v>
      </c>
      <c r="J166" s="11">
        <v>3.9838670326916485</v>
      </c>
      <c r="K166" s="11">
        <v>3.8631668850574243</v>
      </c>
      <c r="L166" s="11">
        <v>4.010443577683751</v>
      </c>
      <c r="M166" s="11">
        <v>3.8600842993107465</v>
      </c>
      <c r="N166" s="11">
        <v>3.9478209911505315</v>
      </c>
      <c r="O166" s="11">
        <v>3.6935440761542302</v>
      </c>
      <c r="P166" s="11">
        <v>3.926112314319071</v>
      </c>
      <c r="Q166" s="11">
        <v>3.7223853533470956</v>
      </c>
      <c r="R166" s="11">
        <v>3.9515485878902941</v>
      </c>
      <c r="S166" s="11">
        <v>4.1117523704355952</v>
      </c>
      <c r="T166" s="11">
        <v>4.0701883969847765</v>
      </c>
      <c r="U166" s="11">
        <v>3.8673462570324713</v>
      </c>
      <c r="V166" s="11">
        <v>4.2056351987309757</v>
      </c>
    </row>
    <row r="167" spans="1:22" x14ac:dyDescent="0.2">
      <c r="A167" s="11" t="s">
        <v>319</v>
      </c>
      <c r="B167" s="11" t="s">
        <v>119</v>
      </c>
      <c r="C167" s="11">
        <v>3.2396723621934864</v>
      </c>
      <c r="D167" s="11">
        <v>3.644510843788896</v>
      </c>
      <c r="E167" s="11">
        <v>3.3988455203852137</v>
      </c>
      <c r="F167" s="11">
        <v>3.4030027777667602</v>
      </c>
      <c r="G167" s="11">
        <v>3.4223879388923537</v>
      </c>
      <c r="H167" s="11">
        <v>3.4358263171819177</v>
      </c>
      <c r="I167" s="11">
        <v>3.5377140294675171</v>
      </c>
      <c r="J167" s="11">
        <v>3.2856821065068642</v>
      </c>
      <c r="K167" s="11">
        <v>3.4406621731742826</v>
      </c>
      <c r="L167" s="11">
        <v>3.3788196192144353</v>
      </c>
      <c r="M167" s="11">
        <v>3.4929116393238924</v>
      </c>
      <c r="N167" s="11">
        <v>3.4967623566961072</v>
      </c>
      <c r="O167" s="11">
        <v>3.3864365108215835</v>
      </c>
      <c r="P167" s="11">
        <v>3.547566528872911</v>
      </c>
      <c r="Q167" s="11">
        <v>3.1660954567097206</v>
      </c>
      <c r="R167" s="11">
        <v>3.4553205667280431</v>
      </c>
      <c r="S167" s="11">
        <v>3.5598513720052041</v>
      </c>
      <c r="T167" s="11">
        <v>3.4125454795650167</v>
      </c>
      <c r="U167" s="11">
        <v>3.3399602393063375</v>
      </c>
      <c r="V167" s="11">
        <v>3.5259169366556091</v>
      </c>
    </row>
    <row r="168" spans="1:22" x14ac:dyDescent="0.2">
      <c r="A168" s="11" t="s">
        <v>320</v>
      </c>
      <c r="B168" s="11" t="s">
        <v>119</v>
      </c>
      <c r="C168" s="11">
        <v>5.4695307974709584</v>
      </c>
      <c r="D168" s="11">
        <v>5.7331315869424921</v>
      </c>
      <c r="E168" s="11">
        <v>5.4585729799715601</v>
      </c>
      <c r="F168" s="11">
        <v>5.2513979301930087</v>
      </c>
      <c r="G168" s="11">
        <v>5.1865045999796378</v>
      </c>
      <c r="H168" s="11">
        <v>5.3970764806350759</v>
      </c>
      <c r="I168" s="11">
        <v>5.5051707907961429</v>
      </c>
      <c r="J168" s="11">
        <v>5.3402116699317128</v>
      </c>
      <c r="K168" s="11">
        <v>5.3003123721915868</v>
      </c>
      <c r="L168" s="11">
        <v>5.3501995336933055</v>
      </c>
      <c r="M168" s="11">
        <v>5.2789444836676056</v>
      </c>
      <c r="N168" s="11">
        <v>5.2257272318932513</v>
      </c>
      <c r="O168" s="11">
        <v>5.2404167073833507</v>
      </c>
      <c r="P168" s="11">
        <v>5.3355849661595967</v>
      </c>
      <c r="Q168" s="11">
        <v>5.0877050006510354</v>
      </c>
      <c r="R168" s="11">
        <v>5.3961762924234433</v>
      </c>
      <c r="S168" s="11">
        <v>5.5089036019320003</v>
      </c>
      <c r="T168" s="11">
        <v>5.4512375096629979</v>
      </c>
      <c r="U168" s="11">
        <v>5.1903973074425647</v>
      </c>
      <c r="V168" s="11">
        <v>5.5204594950441646</v>
      </c>
    </row>
    <row r="169" spans="1:22" x14ac:dyDescent="0.2">
      <c r="A169" s="11" t="s">
        <v>321</v>
      </c>
      <c r="B169" s="11" t="s">
        <v>119</v>
      </c>
      <c r="C169" s="11">
        <v>3.0717537967607664</v>
      </c>
      <c r="D169" s="11">
        <v>2.7369403488066202</v>
      </c>
      <c r="E169" s="11">
        <v>3.0144875383337815</v>
      </c>
      <c r="F169" s="11">
        <v>2.7430012185531489</v>
      </c>
      <c r="G169" s="11">
        <v>2.2085423278777161</v>
      </c>
      <c r="H169" s="11">
        <v>2.8365429929065642</v>
      </c>
      <c r="I169" s="11">
        <v>3.0126938148556266</v>
      </c>
      <c r="J169" s="11">
        <v>2.5901298315019483</v>
      </c>
      <c r="K169" s="11">
        <v>2.7747818656994387</v>
      </c>
      <c r="L169" s="11">
        <v>2.8500980632701216</v>
      </c>
      <c r="M169" s="11">
        <v>2.8570562404638653</v>
      </c>
      <c r="N169" s="11">
        <v>2.5501734857506029</v>
      </c>
      <c r="O169" s="11">
        <v>2.6707261681164813</v>
      </c>
      <c r="P169" s="11">
        <v>2.953528087832261</v>
      </c>
      <c r="Q169" s="11">
        <v>2.3822342455734087</v>
      </c>
      <c r="R169" s="11">
        <v>2.6839348190627561</v>
      </c>
      <c r="S169" s="11">
        <v>2.650262282058546</v>
      </c>
      <c r="T169" s="11">
        <v>3.0086978871176053</v>
      </c>
      <c r="U169" s="11">
        <v>2.4395926727991131</v>
      </c>
      <c r="V169" s="11">
        <v>2.8913614501806104</v>
      </c>
    </row>
    <row r="170" spans="1:22" x14ac:dyDescent="0.2">
      <c r="A170" s="11" t="s">
        <v>322</v>
      </c>
      <c r="B170" s="11" t="s">
        <v>119</v>
      </c>
      <c r="C170" s="11">
        <v>3.2383427577172936</v>
      </c>
      <c r="D170" s="11">
        <v>3.278326427422166</v>
      </c>
      <c r="E170" s="11">
        <v>3.2525504213550733</v>
      </c>
      <c r="F170" s="11">
        <v>3.2363409204578901</v>
      </c>
      <c r="G170" s="11">
        <v>3.2499682327448682</v>
      </c>
      <c r="H170" s="11">
        <v>3.2434537120693512</v>
      </c>
      <c r="I170" s="11">
        <v>3.2039125389572667</v>
      </c>
      <c r="J170" s="11">
        <v>3.2392308815478721</v>
      </c>
      <c r="K170" s="11">
        <v>3.1501530827985045</v>
      </c>
      <c r="L170" s="11">
        <v>3.2618487013961577</v>
      </c>
      <c r="M170" s="11">
        <v>3.1845607653534036</v>
      </c>
      <c r="N170" s="11">
        <v>3.225283673020769</v>
      </c>
      <c r="O170" s="11">
        <v>3.2837948398311307</v>
      </c>
      <c r="P170" s="11">
        <v>3.2700624569768868</v>
      </c>
      <c r="Q170" s="11">
        <v>3.1729975876886183</v>
      </c>
      <c r="R170" s="11">
        <v>3.1883537085092009</v>
      </c>
      <c r="S170" s="11">
        <v>3.2332846461272409</v>
      </c>
      <c r="T170" s="11">
        <v>3.160384733413192</v>
      </c>
      <c r="U170" s="11">
        <v>3.1996924636001252</v>
      </c>
      <c r="V170" s="11">
        <v>3.2171154495277388</v>
      </c>
    </row>
    <row r="171" spans="1:22" x14ac:dyDescent="0.2">
      <c r="A171" s="11" t="s">
        <v>323</v>
      </c>
      <c r="B171" s="11" t="s">
        <v>119</v>
      </c>
      <c r="C171" s="11">
        <v>4.0806734331568464</v>
      </c>
      <c r="D171" s="11">
        <v>4.0091463165472332</v>
      </c>
      <c r="E171" s="11">
        <v>4.06164537546156</v>
      </c>
      <c r="F171" s="11">
        <v>4.1644236788782578</v>
      </c>
      <c r="G171" s="11">
        <v>3.9478558924550042</v>
      </c>
      <c r="H171" s="11">
        <v>4.2154834438455389</v>
      </c>
      <c r="I171" s="11">
        <v>4.0975812596627312</v>
      </c>
      <c r="J171" s="11">
        <v>4.0038711747441091</v>
      </c>
      <c r="K171" s="11">
        <v>3.9954287348536504</v>
      </c>
      <c r="L171" s="11">
        <v>4.0635184654539183</v>
      </c>
      <c r="M171" s="11">
        <v>3.9834518718225871</v>
      </c>
      <c r="N171" s="11">
        <v>4.0112237943933362</v>
      </c>
      <c r="O171" s="11">
        <v>4.0028428430885272</v>
      </c>
      <c r="P171" s="11">
        <v>4.0675034299428461</v>
      </c>
      <c r="Q171" s="11">
        <v>3.9945157932495969</v>
      </c>
      <c r="R171" s="11">
        <v>3.8970575108760417</v>
      </c>
      <c r="S171" s="11">
        <v>4.0886189768297072</v>
      </c>
      <c r="T171" s="11">
        <v>4.0404995663386627</v>
      </c>
      <c r="U171" s="11">
        <v>4.0183186477565176</v>
      </c>
      <c r="V171" s="11">
        <v>4.0805161874879188</v>
      </c>
    </row>
    <row r="172" spans="1:22" x14ac:dyDescent="0.2">
      <c r="A172" s="11" t="s">
        <v>120</v>
      </c>
      <c r="B172" s="11" t="s">
        <v>119</v>
      </c>
      <c r="C172" s="11">
        <v>4.3541331727949295</v>
      </c>
      <c r="D172" s="11">
        <v>4.9762314553202112</v>
      </c>
      <c r="E172" s="11">
        <v>4.3646466307258649</v>
      </c>
      <c r="F172" s="11">
        <v>4.5568150342744502</v>
      </c>
      <c r="G172" s="11">
        <v>4.3687731266991747</v>
      </c>
      <c r="H172" s="11">
        <v>4.3263305132011638</v>
      </c>
      <c r="I172" s="11">
        <v>4.3673680620897706</v>
      </c>
      <c r="J172" s="11">
        <v>4.3717368458301484</v>
      </c>
      <c r="K172" s="11">
        <v>4.3750279775905812</v>
      </c>
      <c r="L172" s="11">
        <v>4.3645579111180481</v>
      </c>
      <c r="M172" s="11">
        <v>4.2198177771525529</v>
      </c>
      <c r="N172" s="11">
        <v>4.254011914427501</v>
      </c>
      <c r="O172" s="11">
        <v>4.088638182359893</v>
      </c>
      <c r="P172" s="11">
        <v>4.3917922704911865</v>
      </c>
      <c r="Q172" s="11">
        <v>4.4104707800809573</v>
      </c>
      <c r="R172" s="11">
        <v>4.3683754486344553</v>
      </c>
      <c r="S172" s="11">
        <v>4.3827311897939012</v>
      </c>
      <c r="T172" s="11">
        <v>4.3378130918102107</v>
      </c>
      <c r="U172" s="11">
        <v>4.2076120167848616</v>
      </c>
      <c r="V172" s="11">
        <v>4.3326793799900836</v>
      </c>
    </row>
    <row r="173" spans="1:22" x14ac:dyDescent="0.2">
      <c r="A173" s="11" t="s">
        <v>324</v>
      </c>
      <c r="B173" s="11" t="s">
        <v>119</v>
      </c>
      <c r="C173" s="11">
        <v>2.9754077209195353</v>
      </c>
      <c r="D173" s="11">
        <v>2.6586870533211195</v>
      </c>
      <c r="E173" s="11">
        <v>3.2547279331591565</v>
      </c>
      <c r="F173" s="11">
        <v>2.9367979376180906</v>
      </c>
      <c r="G173" s="11">
        <v>3.0653741596596125</v>
      </c>
      <c r="H173" s="11">
        <v>3.0808181050141061</v>
      </c>
      <c r="I173" s="11">
        <v>3.1597727753856688</v>
      </c>
      <c r="J173" s="11">
        <v>3.2638955453211382</v>
      </c>
      <c r="K173" s="11">
        <v>3.3069959674526572</v>
      </c>
      <c r="L173" s="11">
        <v>3.1764863382537709</v>
      </c>
      <c r="M173" s="11">
        <v>2.7193614547325402</v>
      </c>
      <c r="N173" s="11">
        <v>3.0685966546367043</v>
      </c>
      <c r="O173" s="11">
        <v>2.6991215363350012</v>
      </c>
      <c r="P173" s="11">
        <v>3.309313451149499</v>
      </c>
      <c r="Q173" s="11">
        <v>3.1446808351191335</v>
      </c>
      <c r="R173" s="11">
        <v>3.2566918342242008</v>
      </c>
      <c r="S173" s="11">
        <v>3.3107724008205994</v>
      </c>
      <c r="T173" s="11">
        <v>3.1797198457378366</v>
      </c>
      <c r="U173" s="11">
        <v>2.9223193666420495</v>
      </c>
      <c r="V173" s="11">
        <v>2.9375828841877811</v>
      </c>
    </row>
    <row r="174" spans="1:22" x14ac:dyDescent="0.2">
      <c r="A174" s="11" t="s">
        <v>325</v>
      </c>
      <c r="B174" s="11" t="s">
        <v>119</v>
      </c>
      <c r="C174" s="11">
        <v>2.7234231869613215</v>
      </c>
      <c r="D174" s="11">
        <v>3.2000912317998096</v>
      </c>
      <c r="E174" s="11">
        <v>2.6086587301664168</v>
      </c>
      <c r="F174" s="11">
        <v>2.4026741291324014</v>
      </c>
      <c r="G174" s="11">
        <v>2.1573421124142946</v>
      </c>
      <c r="H174" s="11">
        <v>2.857884705059945</v>
      </c>
      <c r="I174" s="11">
        <v>2.6945953695245244</v>
      </c>
      <c r="J174" s="11">
        <v>2.3436268634754325</v>
      </c>
      <c r="K174" s="11">
        <v>2.0586051655260698</v>
      </c>
      <c r="L174" s="11">
        <v>2.6460062726826838</v>
      </c>
      <c r="M174" s="11">
        <v>2.7278223397630899</v>
      </c>
      <c r="N174" s="11">
        <v>2.6326495658760263</v>
      </c>
      <c r="O174" s="11">
        <v>2.4226418679821928</v>
      </c>
      <c r="P174" s="11">
        <v>2.5961043011709917</v>
      </c>
      <c r="Q174" s="11">
        <v>1.801953696090357</v>
      </c>
      <c r="R174" s="11">
        <v>2.3081124852600876</v>
      </c>
      <c r="S174" s="11">
        <v>2.4402750214436795</v>
      </c>
      <c r="T174" s="11">
        <v>2.5038669956021331</v>
      </c>
      <c r="U174" s="11">
        <v>2.7957642727496248</v>
      </c>
      <c r="V174" s="11">
        <v>2.7415258570576944</v>
      </c>
    </row>
    <row r="175" spans="1:22" x14ac:dyDescent="0.2">
      <c r="A175" s="11" t="s">
        <v>326</v>
      </c>
      <c r="B175" s="11" t="s">
        <v>119</v>
      </c>
      <c r="C175" s="11">
        <v>5.4669865106474482</v>
      </c>
      <c r="D175" s="11">
        <v>5.1231041775879431</v>
      </c>
      <c r="E175" s="11">
        <v>5.2213751347108914</v>
      </c>
      <c r="F175" s="11">
        <v>5.1400989834627575</v>
      </c>
      <c r="G175" s="11">
        <v>5.0561010752505657</v>
      </c>
      <c r="H175" s="11">
        <v>5.3881822442457556</v>
      </c>
      <c r="I175" s="11">
        <v>5.2682998080728263</v>
      </c>
      <c r="J175" s="11">
        <v>4.8968059002675837</v>
      </c>
      <c r="K175" s="11">
        <v>4.7440029923342104</v>
      </c>
      <c r="L175" s="11">
        <v>5.2257973729225027</v>
      </c>
      <c r="M175" s="11">
        <v>5.0651941200071695</v>
      </c>
      <c r="N175" s="11">
        <v>5.1519416765077164</v>
      </c>
      <c r="O175" s="11">
        <v>5.0870428888552226</v>
      </c>
      <c r="P175" s="11">
        <v>4.9550873887339302</v>
      </c>
      <c r="Q175" s="11">
        <v>5.0649925105299491</v>
      </c>
      <c r="R175" s="11">
        <v>4.7390030809023971</v>
      </c>
      <c r="S175" s="11">
        <v>5.1684212638497957</v>
      </c>
      <c r="T175" s="11">
        <v>5.0984661719517392</v>
      </c>
      <c r="U175" s="11">
        <v>5.0590842120854278</v>
      </c>
      <c r="V175" s="11">
        <v>5.4200912347181296</v>
      </c>
    </row>
    <row r="176" spans="1:22" x14ac:dyDescent="0.2">
      <c r="A176" s="11" t="s">
        <v>327</v>
      </c>
      <c r="B176" s="11" t="s">
        <v>119</v>
      </c>
      <c r="C176" s="11">
        <v>3.62028896920883</v>
      </c>
      <c r="D176" s="11">
        <v>3.6123996221797361</v>
      </c>
      <c r="E176" s="11">
        <v>3.5819223637165671</v>
      </c>
      <c r="F176" s="11">
        <v>3.606175477787525</v>
      </c>
      <c r="G176" s="11">
        <v>3.5858809396794409</v>
      </c>
      <c r="H176" s="11">
        <v>3.6001797531957669</v>
      </c>
      <c r="I176" s="11">
        <v>3.5400800503120564</v>
      </c>
      <c r="J176" s="11">
        <v>3.4897591544582602</v>
      </c>
      <c r="K176" s="11">
        <v>3.56697716420204</v>
      </c>
      <c r="L176" s="11">
        <v>3.5607359126520222</v>
      </c>
      <c r="M176" s="11">
        <v>3.5898146060878324</v>
      </c>
      <c r="N176" s="11">
        <v>3.5559524720078128</v>
      </c>
      <c r="O176" s="11">
        <v>3.5997603660038284</v>
      </c>
      <c r="P176" s="11">
        <v>3.5286094237641379</v>
      </c>
      <c r="Q176" s="11">
        <v>3.5579925522738898</v>
      </c>
      <c r="R176" s="11">
        <v>3.5542713944609488</v>
      </c>
      <c r="S176" s="11">
        <v>3.5843597736166259</v>
      </c>
      <c r="T176" s="11">
        <v>3.583890313460687</v>
      </c>
      <c r="U176" s="11">
        <v>3.5887152669371107</v>
      </c>
      <c r="V176" s="11">
        <v>3.5534972325718659</v>
      </c>
    </row>
    <row r="177" spans="1:22" x14ac:dyDescent="0.2">
      <c r="A177" s="11" t="s">
        <v>328</v>
      </c>
      <c r="B177" s="11" t="s">
        <v>119</v>
      </c>
      <c r="C177" s="11">
        <v>4.2479457864701002</v>
      </c>
      <c r="D177" s="11">
        <v>3.8640970756858333</v>
      </c>
      <c r="E177" s="11">
        <v>4.2536790737410701</v>
      </c>
      <c r="F177" s="11">
        <v>4.2083751711425146</v>
      </c>
      <c r="G177" s="11">
        <v>4.3218078034351466</v>
      </c>
      <c r="H177" s="11">
        <v>4.4270389013970233</v>
      </c>
      <c r="I177" s="11">
        <v>4.0560201144820249</v>
      </c>
      <c r="J177" s="11">
        <v>4.1633390425765908</v>
      </c>
      <c r="K177" s="11">
        <v>4.5465148556498889</v>
      </c>
      <c r="L177" s="11">
        <v>4.3513552256600088</v>
      </c>
      <c r="M177" s="11">
        <v>4.147652414698042</v>
      </c>
      <c r="N177" s="11">
        <v>3.9401600287531298</v>
      </c>
      <c r="O177" s="11">
        <v>3.4506151115785575</v>
      </c>
      <c r="P177" s="11">
        <v>4.3494416511516789</v>
      </c>
      <c r="Q177" s="11">
        <v>4.1772695079528237</v>
      </c>
      <c r="R177" s="11">
        <v>4.4083872533154818</v>
      </c>
      <c r="S177" s="11">
        <v>4.1827703729004666</v>
      </c>
      <c r="T177" s="11">
        <v>3.942879259182098</v>
      </c>
      <c r="U177" s="11">
        <v>4.2651629951008996</v>
      </c>
      <c r="V177" s="11">
        <v>4.1836541680127803</v>
      </c>
    </row>
    <row r="178" spans="1:22" x14ac:dyDescent="0.2">
      <c r="A178" s="11" t="s">
        <v>329</v>
      </c>
      <c r="B178" s="11" t="s">
        <v>119</v>
      </c>
      <c r="C178" s="11">
        <v>3.69045099157676</v>
      </c>
      <c r="D178" s="11">
        <v>3.4917226271701911</v>
      </c>
      <c r="E178" s="11">
        <v>3.5334898041106264</v>
      </c>
      <c r="F178" s="11">
        <v>3.5583328534261205</v>
      </c>
      <c r="G178" s="11">
        <v>3.1983610250115286</v>
      </c>
      <c r="H178" s="11">
        <v>3.5512585937374395</v>
      </c>
      <c r="I178" s="11">
        <v>3.6185948510537456</v>
      </c>
      <c r="J178" s="11">
        <v>3.4469820186764699</v>
      </c>
      <c r="K178" s="11">
        <v>3.540618827931397</v>
      </c>
      <c r="L178" s="11">
        <v>3.4907602317445048</v>
      </c>
      <c r="M178" s="11">
        <v>3.4629922136774516</v>
      </c>
      <c r="N178" s="11">
        <v>3.3957126174215655</v>
      </c>
      <c r="O178" s="11">
        <v>3.4316692994426665</v>
      </c>
      <c r="P178" s="11">
        <v>3.3964992808150036</v>
      </c>
      <c r="Q178" s="11">
        <v>3.252834203865584</v>
      </c>
      <c r="R178" s="11">
        <v>3.2136957680453286</v>
      </c>
      <c r="S178" s="11">
        <v>3.4240887799097992</v>
      </c>
      <c r="T178" s="11">
        <v>3.3470145400661013</v>
      </c>
      <c r="U178" s="11">
        <v>3.6432998205387519</v>
      </c>
      <c r="V178" s="11">
        <v>3.5528134491372629</v>
      </c>
    </row>
    <row r="179" spans="1:22" x14ac:dyDescent="0.2">
      <c r="A179" s="11" t="s">
        <v>330</v>
      </c>
      <c r="B179" s="11" t="s">
        <v>119</v>
      </c>
      <c r="C179" s="11">
        <v>3.5154733417164858</v>
      </c>
      <c r="D179" s="11">
        <v>3.5298972777678874</v>
      </c>
      <c r="E179" s="11">
        <v>3.5099314840189195</v>
      </c>
      <c r="F179" s="11">
        <v>3.4093804328660173</v>
      </c>
      <c r="G179" s="11">
        <v>3.5233425813681287</v>
      </c>
      <c r="H179" s="11">
        <v>3.5872175954963037</v>
      </c>
      <c r="I179" s="11">
        <v>3.6892416296343207</v>
      </c>
      <c r="J179" s="11">
        <v>3.529581157645663</v>
      </c>
      <c r="K179" s="11">
        <v>3.6325363087745504</v>
      </c>
      <c r="L179" s="11">
        <v>3.6084025896502085</v>
      </c>
      <c r="M179" s="11">
        <v>3.3704490306018053</v>
      </c>
      <c r="N179" s="11">
        <v>3.5427883994325629</v>
      </c>
      <c r="O179" s="11">
        <v>3.5037321058510096</v>
      </c>
      <c r="P179" s="11">
        <v>3.5137503624390001</v>
      </c>
      <c r="Q179" s="11">
        <v>3.246993299672392</v>
      </c>
      <c r="R179" s="11">
        <v>3.6088885864139106</v>
      </c>
      <c r="S179" s="11">
        <v>3.6041570268626031</v>
      </c>
      <c r="T179" s="11">
        <v>3.5792319854219179</v>
      </c>
      <c r="U179" s="11">
        <v>3.6914014926933252</v>
      </c>
      <c r="V179" s="11">
        <v>3.5157329911334099</v>
      </c>
    </row>
    <row r="180" spans="1:22" x14ac:dyDescent="0.2">
      <c r="A180" s="11" t="s">
        <v>331</v>
      </c>
      <c r="B180" s="11" t="s">
        <v>119</v>
      </c>
      <c r="C180" s="11">
        <v>3.6379768849290808</v>
      </c>
      <c r="D180" s="11">
        <v>3.469420670320412</v>
      </c>
      <c r="E180" s="11">
        <v>3.3574467218037536</v>
      </c>
      <c r="F180" s="11">
        <v>2.8038719816319237</v>
      </c>
      <c r="G180" s="11">
        <v>2.6966302772579818</v>
      </c>
      <c r="H180" s="11">
        <v>3.3100905699191405</v>
      </c>
      <c r="I180" s="11">
        <v>3.2863788077913729</v>
      </c>
      <c r="J180" s="11">
        <v>2.5734811170417462</v>
      </c>
      <c r="K180" s="11">
        <v>2.7566439033156311</v>
      </c>
      <c r="L180" s="11">
        <v>3.2246391387629845</v>
      </c>
      <c r="M180" s="11">
        <v>3.1790061804732241</v>
      </c>
      <c r="N180" s="11">
        <v>3.0667864960951974</v>
      </c>
      <c r="O180" s="11">
        <v>3.1214990720599354</v>
      </c>
      <c r="P180" s="11">
        <v>3.0148887245383675</v>
      </c>
      <c r="Q180" s="11">
        <v>2.8564845775807362</v>
      </c>
      <c r="R180" s="11">
        <v>2.3279899300693438</v>
      </c>
      <c r="S180" s="11">
        <v>2.7503161982344788</v>
      </c>
      <c r="T180" s="11">
        <v>3.392665069833392</v>
      </c>
      <c r="U180" s="11">
        <v>2.7791360258077007</v>
      </c>
      <c r="V180" s="11">
        <v>3.129502614093489</v>
      </c>
    </row>
    <row r="181" spans="1:22" x14ac:dyDescent="0.2">
      <c r="A181" s="11" t="s">
        <v>332</v>
      </c>
      <c r="B181" s="11" t="s">
        <v>119</v>
      </c>
      <c r="C181" s="11">
        <v>4.0244597963045887</v>
      </c>
      <c r="D181" s="11">
        <v>3.7514236482690757</v>
      </c>
      <c r="E181" s="11">
        <v>3.9195819050686684</v>
      </c>
      <c r="F181" s="11">
        <v>3.8621827075012694</v>
      </c>
      <c r="G181" s="11">
        <v>3.9056132778563368</v>
      </c>
      <c r="H181" s="11">
        <v>3.9707446039740457</v>
      </c>
      <c r="I181" s="11">
        <v>3.9269347351160202</v>
      </c>
      <c r="J181" s="11">
        <v>3.9110627286919666</v>
      </c>
      <c r="K181" s="11">
        <v>3.84717723112063</v>
      </c>
      <c r="L181" s="11">
        <v>4.0150645022507367</v>
      </c>
      <c r="M181" s="11">
        <v>3.9307834831695487</v>
      </c>
      <c r="N181" s="11">
        <v>3.7069624487839294</v>
      </c>
      <c r="O181" s="11">
        <v>3.7729570797025813</v>
      </c>
      <c r="P181" s="11">
        <v>3.948994172976549</v>
      </c>
      <c r="Q181" s="11">
        <v>3.7130579970146576</v>
      </c>
      <c r="R181" s="11">
        <v>3.8926429370364497</v>
      </c>
      <c r="S181" s="11">
        <v>3.9762389760714334</v>
      </c>
      <c r="T181" s="11">
        <v>3.9706891854506199</v>
      </c>
      <c r="U181" s="11">
        <v>3.7853636437812352</v>
      </c>
      <c r="V181" s="11">
        <v>3.9320141991999069</v>
      </c>
    </row>
    <row r="182" spans="1:22" x14ac:dyDescent="0.2">
      <c r="A182" s="11" t="s">
        <v>333</v>
      </c>
      <c r="B182" s="11" t="s">
        <v>119</v>
      </c>
      <c r="C182" s="11">
        <v>3.6137928156888415</v>
      </c>
      <c r="D182" s="11">
        <v>3.1550746930261604</v>
      </c>
      <c r="E182" s="11">
        <v>3.4119410504215764</v>
      </c>
      <c r="F182" s="11">
        <v>3.3710708162649938</v>
      </c>
      <c r="G182" s="11">
        <v>3.5768259542022505</v>
      </c>
      <c r="H182" s="11">
        <v>3.5017323659191315</v>
      </c>
      <c r="I182" s="11">
        <v>3.5372898631588066</v>
      </c>
      <c r="J182" s="11">
        <v>3.7607762372871596</v>
      </c>
      <c r="K182" s="11">
        <v>3.7386451924208877</v>
      </c>
      <c r="L182" s="11">
        <v>3.5305469620757117</v>
      </c>
      <c r="M182" s="11">
        <v>3.5391872268912592</v>
      </c>
      <c r="N182" s="11">
        <v>3.5903503656196634</v>
      </c>
      <c r="O182" s="11">
        <v>3.3711958055085143</v>
      </c>
      <c r="P182" s="11">
        <v>3.7510385771850725</v>
      </c>
      <c r="Q182" s="11">
        <v>3.5809031628679726</v>
      </c>
      <c r="R182" s="11">
        <v>3.7506402889289574</v>
      </c>
      <c r="S182" s="11">
        <v>3.7577962818031221</v>
      </c>
      <c r="T182" s="11">
        <v>3.5489005348975771</v>
      </c>
      <c r="U182" s="11">
        <v>3.6056580856811284</v>
      </c>
      <c r="V182" s="11">
        <v>3.6243540568017885</v>
      </c>
    </row>
    <row r="183" spans="1:22" x14ac:dyDescent="0.2">
      <c r="A183" s="11" t="s">
        <v>334</v>
      </c>
      <c r="B183" s="11" t="s">
        <v>119</v>
      </c>
      <c r="C183" s="11">
        <v>3.8577519810446295</v>
      </c>
      <c r="D183" s="11">
        <v>3.640793062846293</v>
      </c>
      <c r="E183" s="11">
        <v>3.910298727820694</v>
      </c>
      <c r="F183" s="11">
        <v>3.4407050967694239</v>
      </c>
      <c r="G183" s="11">
        <v>3.5753024453945486</v>
      </c>
      <c r="H183" s="11">
        <v>3.8721084829968961</v>
      </c>
      <c r="I183" s="11">
        <v>3.9715747224550908</v>
      </c>
      <c r="J183" s="11">
        <v>3.9026622001912759</v>
      </c>
      <c r="K183" s="11">
        <v>3.6615411857838245</v>
      </c>
      <c r="L183" s="11">
        <v>3.5945302310263059</v>
      </c>
      <c r="M183" s="11">
        <v>3.5679797747772324</v>
      </c>
      <c r="N183" s="11">
        <v>3.8695367420781714</v>
      </c>
      <c r="O183" s="11">
        <v>3.5584164891301571</v>
      </c>
      <c r="P183" s="11">
        <v>3.6015247308583049</v>
      </c>
      <c r="Q183" s="11">
        <v>3.4215237975201016</v>
      </c>
      <c r="R183" s="11">
        <v>3.8035201206064055</v>
      </c>
      <c r="S183" s="11">
        <v>3.8288415096337034</v>
      </c>
      <c r="T183" s="11">
        <v>3.8731985254688444</v>
      </c>
      <c r="U183" s="11">
        <v>3.5277953996658913</v>
      </c>
      <c r="V183" s="11">
        <v>3.8907837839156709</v>
      </c>
    </row>
    <row r="184" spans="1:22" x14ac:dyDescent="0.2">
      <c r="A184" s="11" t="s">
        <v>335</v>
      </c>
      <c r="B184" s="11" t="s">
        <v>119</v>
      </c>
      <c r="C184" s="11">
        <v>2.9093895158646945</v>
      </c>
      <c r="D184" s="11">
        <v>2.8303915987931285</v>
      </c>
      <c r="E184" s="11">
        <v>2.8697649733613106</v>
      </c>
      <c r="F184" s="11">
        <v>2.8286927654342193</v>
      </c>
      <c r="G184" s="11">
        <v>2.984786549757279</v>
      </c>
      <c r="H184" s="11">
        <v>2.8675219961741254</v>
      </c>
      <c r="I184" s="11">
        <v>2.8658176633910815</v>
      </c>
      <c r="J184" s="11">
        <v>2.8274770307216186</v>
      </c>
      <c r="K184" s="11">
        <v>2.8566191711409914</v>
      </c>
      <c r="L184" s="11">
        <v>2.8701227892832164</v>
      </c>
      <c r="M184" s="11">
        <v>2.8387813069332561</v>
      </c>
      <c r="N184" s="11">
        <v>2.8608107906319642</v>
      </c>
      <c r="O184" s="11">
        <v>2.8864630211326836</v>
      </c>
      <c r="P184" s="11">
        <v>2.9346684769868738</v>
      </c>
      <c r="Q184" s="11">
        <v>2.8572681607505563</v>
      </c>
      <c r="R184" s="11">
        <v>2.8976359041172173</v>
      </c>
      <c r="S184" s="11">
        <v>2.8863894273510367</v>
      </c>
      <c r="T184" s="11">
        <v>2.8102475620494385</v>
      </c>
      <c r="U184" s="11">
        <v>2.8727585828231721</v>
      </c>
      <c r="V184" s="11">
        <v>2.9067417810959011</v>
      </c>
    </row>
    <row r="185" spans="1:22" x14ac:dyDescent="0.2">
      <c r="A185" s="11" t="s">
        <v>336</v>
      </c>
      <c r="B185" s="11" t="s">
        <v>119</v>
      </c>
      <c r="C185" s="11">
        <v>3.4488075835624188</v>
      </c>
      <c r="D185" s="11">
        <v>3.2583703589151845</v>
      </c>
      <c r="E185" s="11">
        <v>3.5852214394575839</v>
      </c>
      <c r="F185" s="11">
        <v>3.6135842737064974</v>
      </c>
      <c r="G185" s="11">
        <v>3.5515390873973103</v>
      </c>
      <c r="H185" s="11">
        <v>3.5257760439236092</v>
      </c>
      <c r="I185" s="11">
        <v>3.45358916007685</v>
      </c>
      <c r="J185" s="11">
        <v>3.5460655613027683</v>
      </c>
      <c r="K185" s="11">
        <v>3.4372687790232859</v>
      </c>
      <c r="L185" s="11">
        <v>3.5922213343814224</v>
      </c>
      <c r="M185" s="11">
        <v>3.6235429627272779</v>
      </c>
      <c r="N185" s="11">
        <v>3.5826821765031638</v>
      </c>
      <c r="O185" s="11">
        <v>3.4901924883512185</v>
      </c>
      <c r="P185" s="11">
        <v>3.507368430845323</v>
      </c>
      <c r="Q185" s="11">
        <v>3.5061270771596473</v>
      </c>
      <c r="R185" s="11">
        <v>3.4016356301972417</v>
      </c>
      <c r="S185" s="11">
        <v>3.5787956685495437</v>
      </c>
      <c r="T185" s="11">
        <v>3.5838963062422686</v>
      </c>
      <c r="U185" s="11">
        <v>3.5769089461205583</v>
      </c>
      <c r="V185" s="11">
        <v>3.6365092226977644</v>
      </c>
    </row>
    <row r="186" spans="1:22" x14ac:dyDescent="0.2">
      <c r="A186" s="11" t="s">
        <v>337</v>
      </c>
      <c r="B186" s="11" t="s">
        <v>119</v>
      </c>
      <c r="C186" s="11">
        <v>3.8978609222044334</v>
      </c>
      <c r="D186" s="11">
        <v>4.0170992914706698</v>
      </c>
      <c r="E186" s="11">
        <v>4.0184507453110117</v>
      </c>
      <c r="F186" s="11">
        <v>4.0418685621764894</v>
      </c>
      <c r="G186" s="11">
        <v>4.1514071668712615</v>
      </c>
      <c r="H186" s="11">
        <v>4.041301138261967</v>
      </c>
      <c r="I186" s="11">
        <v>4.0254179487476858</v>
      </c>
      <c r="J186" s="11">
        <v>3.9688921419364322</v>
      </c>
      <c r="K186" s="11">
        <v>4.0558579148592715</v>
      </c>
      <c r="L186" s="11">
        <v>4.0538621226055014</v>
      </c>
      <c r="M186" s="11">
        <v>4.0168156256415362</v>
      </c>
      <c r="N186" s="11">
        <v>4.2010069985913567</v>
      </c>
      <c r="O186" s="11">
        <v>4.1461731050413499</v>
      </c>
      <c r="P186" s="11">
        <v>4.0374753252219646</v>
      </c>
      <c r="Q186" s="11">
        <v>3.9937950307759307</v>
      </c>
      <c r="R186" s="11">
        <v>4.0066548429711304</v>
      </c>
      <c r="S186" s="11">
        <v>4.0305347701570602</v>
      </c>
      <c r="T186" s="11">
        <v>4.0173254017706066</v>
      </c>
      <c r="U186" s="11">
        <v>4.0401924428973137</v>
      </c>
      <c r="V186" s="11">
        <v>4.0186195497242645</v>
      </c>
    </row>
    <row r="187" spans="1:22" x14ac:dyDescent="0.2">
      <c r="A187" s="11" t="s">
        <v>338</v>
      </c>
      <c r="B187" s="11" t="s">
        <v>119</v>
      </c>
      <c r="C187" s="11">
        <v>3.7906217686735144</v>
      </c>
      <c r="D187" s="11">
        <v>3.4178750720645321</v>
      </c>
      <c r="E187" s="11">
        <v>3.7661006477865731</v>
      </c>
      <c r="F187" s="11">
        <v>3.6919711544246057</v>
      </c>
      <c r="G187" s="11">
        <v>4.0950263648966123</v>
      </c>
      <c r="H187" s="11">
        <v>3.9666850409747889</v>
      </c>
      <c r="I187" s="11">
        <v>3.7075651709529245</v>
      </c>
      <c r="J187" s="11">
        <v>3.9198148301525748</v>
      </c>
      <c r="K187" s="11">
        <v>3.8004184788040627</v>
      </c>
      <c r="L187" s="11">
        <v>3.7730039360451433</v>
      </c>
      <c r="M187" s="11">
        <v>3.7506809616600827</v>
      </c>
      <c r="N187" s="11">
        <v>3.7971224586874728</v>
      </c>
      <c r="O187" s="11">
        <v>3.3466516740053809</v>
      </c>
      <c r="P187" s="11">
        <v>3.776898053828277</v>
      </c>
      <c r="Q187" s="11">
        <v>3.6473047116104462</v>
      </c>
      <c r="R187" s="11">
        <v>3.7716721171425851</v>
      </c>
      <c r="S187" s="11">
        <v>3.9416251474122772</v>
      </c>
      <c r="T187" s="11">
        <v>3.7568955374921287</v>
      </c>
      <c r="U187" s="11">
        <v>3.7358932583641469</v>
      </c>
      <c r="V187" s="11">
        <v>3.9043129259200762</v>
      </c>
    </row>
    <row r="188" spans="1:22" x14ac:dyDescent="0.2">
      <c r="A188" s="11" t="s">
        <v>339</v>
      </c>
      <c r="B188" s="11" t="s">
        <v>119</v>
      </c>
      <c r="C188" s="11">
        <v>4.8164803588036351</v>
      </c>
      <c r="D188" s="11">
        <v>4.4619367509046572</v>
      </c>
      <c r="E188" s="11">
        <v>4.6194605141271605</v>
      </c>
      <c r="F188" s="11">
        <v>4.4285021448244617</v>
      </c>
      <c r="G188" s="11">
        <v>4.383783625556922</v>
      </c>
      <c r="H188" s="11">
        <v>4.7249290951918059</v>
      </c>
      <c r="I188" s="11">
        <v>4.6604768399833132</v>
      </c>
      <c r="J188" s="11">
        <v>4.2190795328933053</v>
      </c>
      <c r="K188" s="11">
        <v>4.156424580586644</v>
      </c>
      <c r="L188" s="11">
        <v>4.5333622916938197</v>
      </c>
      <c r="M188" s="11">
        <v>4.4191869086648436</v>
      </c>
      <c r="N188" s="11">
        <v>4.4538651391194648</v>
      </c>
      <c r="O188" s="11">
        <v>4.2832008389045004</v>
      </c>
      <c r="P188" s="11">
        <v>4.2428808688028266</v>
      </c>
      <c r="Q188" s="11">
        <v>4.2252039689443626</v>
      </c>
      <c r="R188" s="11">
        <v>4.1088144904861217</v>
      </c>
      <c r="S188" s="11">
        <v>4.5380275478472649</v>
      </c>
      <c r="T188" s="11">
        <v>4.4605162672443326</v>
      </c>
      <c r="U188" s="11">
        <v>4.3389096782568615</v>
      </c>
      <c r="V188" s="11">
        <v>4.7221803023713438</v>
      </c>
    </row>
    <row r="189" spans="1:22" x14ac:dyDescent="0.2">
      <c r="A189" s="11" t="s">
        <v>157</v>
      </c>
      <c r="B189" s="11" t="s">
        <v>119</v>
      </c>
      <c r="C189" s="11">
        <v>3.2515359356788496</v>
      </c>
      <c r="D189" s="11">
        <v>3.1731940749360183</v>
      </c>
      <c r="E189" s="11">
        <v>3.595024290501907</v>
      </c>
      <c r="F189" s="11">
        <v>3.7967115202681909</v>
      </c>
      <c r="G189" s="11">
        <v>3.5321994949276214</v>
      </c>
      <c r="H189" s="11">
        <v>3.5895304456146233</v>
      </c>
      <c r="I189" s="11">
        <v>3.6155704029976539</v>
      </c>
      <c r="J189" s="11">
        <v>3.5883839224434353</v>
      </c>
      <c r="K189" s="11">
        <v>3.7703909360693904</v>
      </c>
      <c r="L189" s="11">
        <v>3.7652461041048206</v>
      </c>
      <c r="M189" s="11">
        <v>3.5210948927579531</v>
      </c>
      <c r="N189" s="11">
        <v>3.480354205300324</v>
      </c>
      <c r="O189" s="11">
        <v>3.3279763256652717</v>
      </c>
      <c r="P189" s="11">
        <v>3.7730243792106042</v>
      </c>
      <c r="Q189" s="11">
        <v>3.6600348616194665</v>
      </c>
      <c r="R189" s="11">
        <v>3.494147695316443</v>
      </c>
      <c r="S189" s="11">
        <v>3.5238306128372114</v>
      </c>
      <c r="T189" s="11">
        <v>3.2389412950521792</v>
      </c>
      <c r="U189" s="11">
        <v>3.5327810242854385</v>
      </c>
      <c r="V189" s="11">
        <v>3.4961150322319012</v>
      </c>
    </row>
    <row r="190" spans="1:22" x14ac:dyDescent="0.2">
      <c r="A190" s="11" t="s">
        <v>340</v>
      </c>
      <c r="B190" s="11" t="s">
        <v>119</v>
      </c>
      <c r="C190" s="11">
        <v>3.189078143303512</v>
      </c>
      <c r="D190" s="11">
        <v>3.677742792139377</v>
      </c>
      <c r="E190" s="11">
        <v>3.1610340943351649</v>
      </c>
      <c r="F190" s="11">
        <v>2.9241529982532204</v>
      </c>
      <c r="G190" s="11">
        <v>2.8603803049533658</v>
      </c>
      <c r="H190" s="11">
        <v>3.0953531251543605</v>
      </c>
      <c r="I190" s="11">
        <v>3.1605443267495921</v>
      </c>
      <c r="J190" s="11">
        <v>3.0168247675716464</v>
      </c>
      <c r="K190" s="11">
        <v>3.1260978265872637</v>
      </c>
      <c r="L190" s="11">
        <v>3.1075454508830425</v>
      </c>
      <c r="M190" s="11">
        <v>3.0589464557976451</v>
      </c>
      <c r="N190" s="11">
        <v>2.9367810329531752</v>
      </c>
      <c r="O190" s="11">
        <v>2.7272754963254666</v>
      </c>
      <c r="P190" s="11">
        <v>3.0986130072377054</v>
      </c>
      <c r="Q190" s="11">
        <v>2.8919008121917278</v>
      </c>
      <c r="R190" s="11">
        <v>3.0820509306460444</v>
      </c>
      <c r="S190" s="11">
        <v>3.4689961358760835</v>
      </c>
      <c r="T190" s="11">
        <v>3.0821312611526483</v>
      </c>
      <c r="U190" s="11">
        <v>3.0111722664833303</v>
      </c>
      <c r="V190" s="11">
        <v>3.2003443101272762</v>
      </c>
    </row>
    <row r="191" spans="1:22" x14ac:dyDescent="0.2">
      <c r="A191" s="11" t="s">
        <v>341</v>
      </c>
      <c r="B191" s="11" t="s">
        <v>119</v>
      </c>
      <c r="C191" s="11">
        <v>4.0829776985003523</v>
      </c>
      <c r="D191" s="11">
        <v>3.9345549396364228</v>
      </c>
      <c r="E191" s="11">
        <v>4.0564164906768099</v>
      </c>
      <c r="F191" s="11">
        <v>3.7987533304399643</v>
      </c>
      <c r="G191" s="11">
        <v>3.929495635015813</v>
      </c>
      <c r="H191" s="11">
        <v>3.9682750905763289</v>
      </c>
      <c r="I191" s="11">
        <v>4.1106840448621869</v>
      </c>
      <c r="J191" s="11">
        <v>4.0323305823142626</v>
      </c>
      <c r="K191" s="11">
        <v>3.9739207977402824</v>
      </c>
      <c r="L191" s="11">
        <v>4.0115407797072757</v>
      </c>
      <c r="M191" s="11">
        <v>3.9164360326644219</v>
      </c>
      <c r="N191" s="11">
        <v>3.8939984352512318</v>
      </c>
      <c r="O191" s="11">
        <v>3.7659795493775587</v>
      </c>
      <c r="P191" s="11">
        <v>3.9283523777665228</v>
      </c>
      <c r="Q191" s="11">
        <v>3.8581970324182855</v>
      </c>
      <c r="R191" s="11">
        <v>3.9733355894700555</v>
      </c>
      <c r="S191" s="11">
        <v>4.012398014594412</v>
      </c>
      <c r="T191" s="11">
        <v>3.9983590023090447</v>
      </c>
      <c r="U191" s="11">
        <v>3.8799604043237919</v>
      </c>
      <c r="V191" s="11">
        <v>4.0442704539597081</v>
      </c>
    </row>
    <row r="192" spans="1:22" x14ac:dyDescent="0.2">
      <c r="A192" s="11" t="s">
        <v>342</v>
      </c>
      <c r="B192" s="11" t="s">
        <v>119</v>
      </c>
      <c r="C192" s="11">
        <v>3.4290141920726893</v>
      </c>
      <c r="D192" s="11">
        <v>3.4258142091381116</v>
      </c>
      <c r="E192" s="11">
        <v>3.5267750341389457</v>
      </c>
      <c r="F192" s="11">
        <v>3.2355561893336935</v>
      </c>
      <c r="G192" s="11">
        <v>3.4394290556113769</v>
      </c>
      <c r="H192" s="11">
        <v>3.3971788182907638</v>
      </c>
      <c r="I192" s="11">
        <v>3.3655886541647044</v>
      </c>
      <c r="J192" s="11">
        <v>3.3901785117024916</v>
      </c>
      <c r="K192" s="11">
        <v>3.4221238905630336</v>
      </c>
      <c r="L192" s="11">
        <v>3.2711040996114762</v>
      </c>
      <c r="M192" s="11">
        <v>3.2166744279105806</v>
      </c>
      <c r="N192" s="11">
        <v>3.326048150167507</v>
      </c>
      <c r="O192" s="11">
        <v>3.1606121835981242</v>
      </c>
      <c r="P192" s="11">
        <v>3.5354797060757375</v>
      </c>
      <c r="Q192" s="11">
        <v>3.2696322224600292</v>
      </c>
      <c r="R192" s="11">
        <v>3.4246548066775233</v>
      </c>
      <c r="S192" s="11">
        <v>3.4013233927169892</v>
      </c>
      <c r="T192" s="11">
        <v>3.1797901850851531</v>
      </c>
      <c r="U192" s="11">
        <v>3.2387030102989951</v>
      </c>
      <c r="V192" s="11">
        <v>3.3940443713806481</v>
      </c>
    </row>
    <row r="193" spans="1:22" x14ac:dyDescent="0.2">
      <c r="A193" s="11" t="s">
        <v>343</v>
      </c>
      <c r="B193" s="11" t="s">
        <v>119</v>
      </c>
      <c r="C193" s="11">
        <v>3.7382013933970768</v>
      </c>
      <c r="D193" s="11">
        <v>3.5821793780910118</v>
      </c>
      <c r="E193" s="11">
        <v>3.6951423541668347</v>
      </c>
      <c r="F193" s="11">
        <v>3.4656138137167796</v>
      </c>
      <c r="G193" s="11">
        <v>3.5081295199776976</v>
      </c>
      <c r="H193" s="11">
        <v>3.7202356197779145</v>
      </c>
      <c r="I193" s="11">
        <v>3.7741588331542917</v>
      </c>
      <c r="J193" s="11">
        <v>3.321533644374115</v>
      </c>
      <c r="K193" s="11">
        <v>3.5313799601592626</v>
      </c>
      <c r="L193" s="11">
        <v>3.6050623597880129</v>
      </c>
      <c r="M193" s="11">
        <v>3.5453682942311016</v>
      </c>
      <c r="N193" s="11">
        <v>3.5833726948678102</v>
      </c>
      <c r="O193" s="11">
        <v>3.4953978921387603</v>
      </c>
      <c r="P193" s="11">
        <v>3.4545659670850739</v>
      </c>
      <c r="Q193" s="11">
        <v>3.3531088151375714</v>
      </c>
      <c r="R193" s="11">
        <v>3.5009243520938251</v>
      </c>
      <c r="S193" s="11">
        <v>3.6783700800330918</v>
      </c>
      <c r="T193" s="11">
        <v>3.6687241722463959</v>
      </c>
      <c r="U193" s="11">
        <v>3.401387240768956</v>
      </c>
      <c r="V193" s="11">
        <v>3.7585656054085788</v>
      </c>
    </row>
    <row r="194" spans="1:22" x14ac:dyDescent="0.2">
      <c r="A194" s="11" t="s">
        <v>344</v>
      </c>
      <c r="B194" s="11" t="s">
        <v>119</v>
      </c>
      <c r="C194" s="11">
        <v>3.0743893015793597</v>
      </c>
      <c r="D194" s="11">
        <v>3.0481365578414827</v>
      </c>
      <c r="E194" s="11">
        <v>3.0997956874401571</v>
      </c>
      <c r="F194" s="11">
        <v>3.1941663615823077</v>
      </c>
      <c r="G194" s="11">
        <v>3.3733135372936651</v>
      </c>
      <c r="H194" s="11">
        <v>3.2198570302797664</v>
      </c>
      <c r="I194" s="11">
        <v>3.0191890728096968</v>
      </c>
      <c r="J194" s="11">
        <v>2.9289998121169178</v>
      </c>
      <c r="K194" s="11">
        <v>3.5018639048065912</v>
      </c>
      <c r="L194" s="11">
        <v>3.1104173807640172</v>
      </c>
      <c r="M194" s="11">
        <v>3.4680786280925235</v>
      </c>
      <c r="N194" s="11">
        <v>3.3322864716237506</v>
      </c>
      <c r="O194" s="11">
        <v>3.3509122112235099</v>
      </c>
      <c r="P194" s="11">
        <v>3.1484772836655641</v>
      </c>
      <c r="Q194" s="11">
        <v>3.0237926223095841</v>
      </c>
      <c r="R194" s="11">
        <v>3.3067440734178506</v>
      </c>
      <c r="S194" s="11">
        <v>3.3015614544614915</v>
      </c>
      <c r="T194" s="11">
        <v>2.9590114597298207</v>
      </c>
      <c r="U194" s="11">
        <v>3.1868096410507256</v>
      </c>
      <c r="V194" s="11">
        <v>3.2737123352326742</v>
      </c>
    </row>
    <row r="195" spans="1:22" x14ac:dyDescent="0.2">
      <c r="A195" s="11" t="s">
        <v>345</v>
      </c>
      <c r="B195" s="11" t="s">
        <v>119</v>
      </c>
      <c r="C195" s="11">
        <v>4.8139781961931929</v>
      </c>
      <c r="D195" s="11">
        <v>4.5794100755851055</v>
      </c>
      <c r="E195" s="11">
        <v>4.9664824052891694</v>
      </c>
      <c r="F195" s="11">
        <v>4.7525711178447372</v>
      </c>
      <c r="G195" s="11">
        <v>4.9622386314740359</v>
      </c>
      <c r="H195" s="11">
        <v>4.8442868680067344</v>
      </c>
      <c r="I195" s="11">
        <v>4.9305970540902964</v>
      </c>
      <c r="J195" s="11">
        <v>5.093619958789259</v>
      </c>
      <c r="K195" s="11">
        <v>4.9970859453467131</v>
      </c>
      <c r="L195" s="11">
        <v>5.0090923897618032</v>
      </c>
      <c r="M195" s="11">
        <v>4.7110215276977243</v>
      </c>
      <c r="N195" s="11">
        <v>4.7903893753537554</v>
      </c>
      <c r="O195" s="11">
        <v>4.6035069397985184</v>
      </c>
      <c r="P195" s="11">
        <v>4.8654347204496258</v>
      </c>
      <c r="Q195" s="11">
        <v>4.968381350739862</v>
      </c>
      <c r="R195" s="11">
        <v>5.0489922881869216</v>
      </c>
      <c r="S195" s="11">
        <v>5.036832728449169</v>
      </c>
      <c r="T195" s="11">
        <v>4.9824278845857597</v>
      </c>
      <c r="U195" s="11">
        <v>4.7570514521920817</v>
      </c>
      <c r="V195" s="11">
        <v>4.7943777467650248</v>
      </c>
    </row>
    <row r="196" spans="1:22" x14ac:dyDescent="0.2">
      <c r="A196" s="11" t="s">
        <v>346</v>
      </c>
      <c r="B196" s="11" t="s">
        <v>119</v>
      </c>
      <c r="C196" s="11">
        <v>3.6276567471753425</v>
      </c>
      <c r="D196" s="11">
        <v>3.2951516126959963</v>
      </c>
      <c r="E196" s="11">
        <v>3.3781919076000309</v>
      </c>
      <c r="F196" s="11">
        <v>3.3347941920171662</v>
      </c>
      <c r="G196" s="11">
        <v>3.390214788373537</v>
      </c>
      <c r="H196" s="11">
        <v>3.5769452853453481</v>
      </c>
      <c r="I196" s="11">
        <v>3.6693451524956235</v>
      </c>
      <c r="J196" s="11">
        <v>3.4737337714481349</v>
      </c>
      <c r="K196" s="11">
        <v>3.5421949409281677</v>
      </c>
      <c r="L196" s="11">
        <v>3.4580515690369351</v>
      </c>
      <c r="M196" s="11">
        <v>3.4090164839479518</v>
      </c>
      <c r="N196" s="11">
        <v>3.3223726113283796</v>
      </c>
      <c r="O196" s="11">
        <v>3.253565856349808</v>
      </c>
      <c r="P196" s="11">
        <v>3.8200284956646628</v>
      </c>
      <c r="Q196" s="11">
        <v>3.690388978282285</v>
      </c>
      <c r="R196" s="11">
        <v>3.4923356518870183</v>
      </c>
      <c r="S196" s="11">
        <v>3.540342680771889</v>
      </c>
      <c r="T196" s="11">
        <v>3.5154597138533119</v>
      </c>
      <c r="U196" s="11">
        <v>3.5346655472143618</v>
      </c>
      <c r="V196" s="11">
        <v>3.5890417641167298</v>
      </c>
    </row>
    <row r="197" spans="1:22" x14ac:dyDescent="0.2">
      <c r="A197" s="11" t="s">
        <v>347</v>
      </c>
      <c r="B197" s="11" t="s">
        <v>119</v>
      </c>
      <c r="C197" s="11">
        <v>3.7730400202856855</v>
      </c>
      <c r="D197" s="11">
        <v>3.758516828993463</v>
      </c>
      <c r="E197" s="11">
        <v>3.8557848819837575</v>
      </c>
      <c r="F197" s="11">
        <v>3.8132957994806822</v>
      </c>
      <c r="G197" s="11">
        <v>3.5283992653796736</v>
      </c>
      <c r="H197" s="11">
        <v>3.6803439590152238</v>
      </c>
      <c r="I197" s="11">
        <v>3.6001241225879328</v>
      </c>
      <c r="J197" s="11">
        <v>3.4596703607846253</v>
      </c>
      <c r="K197" s="11">
        <v>3.6278671964624776</v>
      </c>
      <c r="L197" s="11">
        <v>3.7282198962678161</v>
      </c>
      <c r="M197" s="11">
        <v>3.7070225313441707</v>
      </c>
      <c r="N197" s="11">
        <v>3.6363787304894903</v>
      </c>
      <c r="O197" s="11">
        <v>3.2902825073069506</v>
      </c>
      <c r="P197" s="11">
        <v>3.6037782452059819</v>
      </c>
      <c r="Q197" s="11">
        <v>3.5306005370180538</v>
      </c>
      <c r="R197" s="11">
        <v>3.6382510528676568</v>
      </c>
      <c r="S197" s="11">
        <v>3.8185701359061519</v>
      </c>
      <c r="T197" s="11">
        <v>3.7835300497907376</v>
      </c>
      <c r="U197" s="11">
        <v>3.7634743816732055</v>
      </c>
      <c r="V197" s="11">
        <v>3.9535044711145289</v>
      </c>
    </row>
    <row r="198" spans="1:22" x14ac:dyDescent="0.2">
      <c r="A198" s="11" t="s">
        <v>348</v>
      </c>
      <c r="B198" s="11" t="s">
        <v>119</v>
      </c>
      <c r="C198" s="11">
        <v>2.536341943527844</v>
      </c>
      <c r="D198" s="11">
        <v>2.6577396262084014</v>
      </c>
      <c r="E198" s="11">
        <v>2.5984483304174026</v>
      </c>
      <c r="F198" s="11">
        <v>2.2023452089824929</v>
      </c>
      <c r="G198" s="11">
        <v>2.616176970293083</v>
      </c>
      <c r="H198" s="11">
        <v>2.5370968578485034</v>
      </c>
      <c r="I198" s="11">
        <v>2.4629883864764812</v>
      </c>
      <c r="J198" s="11">
        <v>2.6697511887873744</v>
      </c>
      <c r="K198" s="11">
        <v>2.8237723052084855</v>
      </c>
      <c r="L198" s="11">
        <v>2.419843834217442</v>
      </c>
      <c r="M198" s="11">
        <v>2.3522600098574804</v>
      </c>
      <c r="N198" s="11">
        <v>2.576732757257342</v>
      </c>
      <c r="O198" s="11">
        <v>2.6030676827218642</v>
      </c>
      <c r="P198" s="11">
        <v>2.6845111586376422</v>
      </c>
      <c r="Q198" s="11">
        <v>2.560301165375849</v>
      </c>
      <c r="R198" s="11">
        <v>2.6490046227072654</v>
      </c>
      <c r="S198" s="11">
        <v>2.6105302262336885</v>
      </c>
      <c r="T198" s="11">
        <v>2.658427405865448</v>
      </c>
      <c r="U198" s="11">
        <v>2.4529520246861019</v>
      </c>
      <c r="V198" s="11">
        <v>2.5608401955098863</v>
      </c>
    </row>
    <row r="199" spans="1:22" x14ac:dyDescent="0.2">
      <c r="A199" s="11" t="s">
        <v>349</v>
      </c>
      <c r="B199" s="11" t="s">
        <v>119</v>
      </c>
      <c r="C199" s="11">
        <v>2.8874353607249814</v>
      </c>
      <c r="D199" s="11">
        <v>2.8759648818995132</v>
      </c>
      <c r="E199" s="11">
        <v>2.8359952986464356</v>
      </c>
      <c r="F199" s="11">
        <v>2.9419108597816641</v>
      </c>
      <c r="G199" s="11">
        <v>2.7844437147306556</v>
      </c>
      <c r="H199" s="11">
        <v>2.8974706895760316</v>
      </c>
      <c r="I199" s="11">
        <v>2.8955133910350468</v>
      </c>
      <c r="J199" s="11">
        <v>2.9030193743425068</v>
      </c>
      <c r="K199" s="11">
        <v>2.9361505012433051</v>
      </c>
      <c r="L199" s="11">
        <v>3.0507691939110564</v>
      </c>
      <c r="M199" s="11">
        <v>2.9397160190314335</v>
      </c>
      <c r="N199" s="11">
        <v>3.0429477882721185</v>
      </c>
      <c r="O199" s="11">
        <v>2.8611384395179473</v>
      </c>
      <c r="P199" s="11">
        <v>3.0154929769262937</v>
      </c>
      <c r="Q199" s="11">
        <v>2.7865952611147455</v>
      </c>
      <c r="R199" s="11">
        <v>3.1072879386620293</v>
      </c>
      <c r="S199" s="11">
        <v>2.93117296011869</v>
      </c>
      <c r="T199" s="11">
        <v>3.0798976370496267</v>
      </c>
      <c r="U199" s="11">
        <v>2.9038803177485963</v>
      </c>
      <c r="V199" s="11">
        <v>2.9141133598253548</v>
      </c>
    </row>
    <row r="200" spans="1:22" x14ac:dyDescent="0.2">
      <c r="A200" s="11" t="s">
        <v>350</v>
      </c>
      <c r="B200" s="11" t="s">
        <v>119</v>
      </c>
      <c r="C200" s="11">
        <v>4.8084251243986147</v>
      </c>
      <c r="D200" s="11">
        <v>4.1658806589374944</v>
      </c>
      <c r="E200" s="11">
        <v>4.3367367283105311</v>
      </c>
      <c r="F200" s="11">
        <v>4.4287621360707217</v>
      </c>
      <c r="G200" s="11">
        <v>4.1767883876422607</v>
      </c>
      <c r="H200" s="11">
        <v>4.5650322208797522</v>
      </c>
      <c r="I200" s="11">
        <v>4.4596386055756483</v>
      </c>
      <c r="J200" s="11">
        <v>4.0384281275247105</v>
      </c>
      <c r="K200" s="11">
        <v>4.4658806657355674</v>
      </c>
      <c r="L200" s="11">
        <v>4.3571292494552649</v>
      </c>
      <c r="M200" s="11">
        <v>4.3540330418416868</v>
      </c>
      <c r="N200" s="11">
        <v>3.9364957175099198</v>
      </c>
      <c r="O200" s="11">
        <v>3.6714630100647851</v>
      </c>
      <c r="P200" s="11">
        <v>4.5110693815218292</v>
      </c>
      <c r="Q200" s="11">
        <v>3.9302366381723428</v>
      </c>
      <c r="R200" s="11">
        <v>4.1881202790712946</v>
      </c>
      <c r="S200" s="11">
        <v>4.3972279699147618</v>
      </c>
      <c r="T200" s="11">
        <v>4.1779458596710031</v>
      </c>
      <c r="U200" s="11">
        <v>4.500167310438691</v>
      </c>
      <c r="V200" s="11">
        <v>4.5306612610988326</v>
      </c>
    </row>
    <row r="201" spans="1:22" x14ac:dyDescent="0.2">
      <c r="A201" s="11" t="s">
        <v>351</v>
      </c>
      <c r="B201" s="11" t="s">
        <v>119</v>
      </c>
      <c r="C201" s="11">
        <v>3.3063426667845337</v>
      </c>
      <c r="D201" s="11">
        <v>3.3231857387562309</v>
      </c>
      <c r="E201" s="11">
        <v>3.3115799547860822</v>
      </c>
      <c r="F201" s="11">
        <v>3.3832978053822416</v>
      </c>
      <c r="G201" s="11">
        <v>3.359811722747442</v>
      </c>
      <c r="H201" s="11">
        <v>3.338589398389475</v>
      </c>
      <c r="I201" s="11">
        <v>3.3702885581277613</v>
      </c>
      <c r="J201" s="11">
        <v>3.3394285075671357</v>
      </c>
      <c r="K201" s="11">
        <v>3.3116598141132854</v>
      </c>
      <c r="L201" s="11">
        <v>3.318908333664607</v>
      </c>
      <c r="M201" s="11">
        <v>3.3422952488131901</v>
      </c>
      <c r="N201" s="11">
        <v>3.3457712675366769</v>
      </c>
      <c r="O201" s="11">
        <v>3.3382537077097543</v>
      </c>
      <c r="P201" s="11">
        <v>3.3602626693379358</v>
      </c>
      <c r="Q201" s="11">
        <v>3.3457851743535731</v>
      </c>
      <c r="R201" s="11">
        <v>3.326649654974414</v>
      </c>
      <c r="S201" s="11">
        <v>3.3576603631201034</v>
      </c>
      <c r="T201" s="11">
        <v>3.3254874082630463</v>
      </c>
      <c r="U201" s="11">
        <v>3.334031684261503</v>
      </c>
      <c r="V201" s="11">
        <v>3.348590084354333</v>
      </c>
    </row>
    <row r="202" spans="1:22" x14ac:dyDescent="0.2">
      <c r="A202" s="11" t="s">
        <v>352</v>
      </c>
      <c r="B202" s="11" t="s">
        <v>119</v>
      </c>
      <c r="C202" s="11">
        <v>3.6902099377307254</v>
      </c>
      <c r="D202" s="11">
        <v>3.4691744248127461</v>
      </c>
      <c r="E202" s="11">
        <v>3.6730753628596071</v>
      </c>
      <c r="F202" s="11">
        <v>3.4947476622289391</v>
      </c>
      <c r="G202" s="11">
        <v>3.3939895302397711</v>
      </c>
      <c r="H202" s="11">
        <v>3.5633952888485059</v>
      </c>
      <c r="I202" s="11">
        <v>3.6019708146756906</v>
      </c>
      <c r="J202" s="11">
        <v>3.3124291094935074</v>
      </c>
      <c r="K202" s="11">
        <v>3.5945976846255818</v>
      </c>
      <c r="L202" s="11">
        <v>3.5505709379433759</v>
      </c>
      <c r="M202" s="11">
        <v>3.4540800315874365</v>
      </c>
      <c r="N202" s="11">
        <v>3.4664437376286905</v>
      </c>
      <c r="O202" s="11">
        <v>3.2104004307529701</v>
      </c>
      <c r="P202" s="11">
        <v>3.5892036593128718</v>
      </c>
      <c r="Q202" s="11">
        <v>3.3202998507686496</v>
      </c>
      <c r="R202" s="11">
        <v>3.4307164787348721</v>
      </c>
      <c r="S202" s="11">
        <v>3.5190226602996417</v>
      </c>
      <c r="T202" s="11">
        <v>3.4643610732414132</v>
      </c>
      <c r="U202" s="11">
        <v>3.3016570027313352</v>
      </c>
      <c r="V202" s="11">
        <v>3.6395991421998635</v>
      </c>
    </row>
    <row r="203" spans="1:22" x14ac:dyDescent="0.2">
      <c r="A203" s="11" t="s">
        <v>353</v>
      </c>
      <c r="B203" s="11" t="s">
        <v>119</v>
      </c>
      <c r="C203" s="11">
        <v>4.9537584070441296</v>
      </c>
      <c r="D203" s="11">
        <v>4.969645451169713</v>
      </c>
      <c r="E203" s="11">
        <v>4.6021155907953428</v>
      </c>
      <c r="F203" s="11">
        <v>4.5022713771733081</v>
      </c>
      <c r="G203" s="11">
        <v>4.3244861288828025</v>
      </c>
      <c r="H203" s="11">
        <v>4.4986574464583375</v>
      </c>
      <c r="I203" s="11">
        <v>4.6489971211411163</v>
      </c>
      <c r="J203" s="11">
        <v>4.4200386768916742</v>
      </c>
      <c r="K203" s="11">
        <v>3.9507450381407074</v>
      </c>
      <c r="L203" s="11">
        <v>4.3289118941864251</v>
      </c>
      <c r="M203" s="11">
        <v>4.7366090755632282</v>
      </c>
      <c r="N203" s="11">
        <v>4.5097915957515058</v>
      </c>
      <c r="O203" s="11">
        <v>4.5039166264853723</v>
      </c>
      <c r="P203" s="11">
        <v>2.9556562954166199</v>
      </c>
      <c r="Q203" s="11">
        <v>3.5225110925988901</v>
      </c>
      <c r="R203" s="11">
        <v>2.9175013355266475</v>
      </c>
      <c r="S203" s="11">
        <v>2.995060659267466</v>
      </c>
      <c r="T203" s="11">
        <v>2.9185643923631717</v>
      </c>
      <c r="U203" s="11">
        <v>2.9074767621396593</v>
      </c>
      <c r="V203" s="11">
        <v>3.8839963063406695</v>
      </c>
    </row>
    <row r="204" spans="1:22" x14ac:dyDescent="0.2">
      <c r="A204" s="11" t="s">
        <v>354</v>
      </c>
      <c r="B204" s="11" t="s">
        <v>119</v>
      </c>
      <c r="C204" s="11">
        <v>4.115042710682622</v>
      </c>
      <c r="D204" s="11">
        <v>3.7124982018752188</v>
      </c>
      <c r="E204" s="11">
        <v>4.181361161125146</v>
      </c>
      <c r="F204" s="11">
        <v>3.8603705224491978</v>
      </c>
      <c r="G204" s="11">
        <v>4.013545346956767</v>
      </c>
      <c r="H204" s="11">
        <v>4.0914205264408761</v>
      </c>
      <c r="I204" s="11">
        <v>4.1159378766961598</v>
      </c>
      <c r="J204" s="11">
        <v>4.0767710777726363</v>
      </c>
      <c r="K204" s="11">
        <v>4.0978792050012141</v>
      </c>
      <c r="L204" s="11">
        <v>4.0654115673601776</v>
      </c>
      <c r="M204" s="11">
        <v>3.9714655373883461</v>
      </c>
      <c r="N204" s="11">
        <v>4.0218845332052924</v>
      </c>
      <c r="O204" s="11">
        <v>3.6468471086006788</v>
      </c>
      <c r="P204" s="11">
        <v>3.8984754948701856</v>
      </c>
      <c r="Q204" s="11">
        <v>3.8900326508107579</v>
      </c>
      <c r="R204" s="11">
        <v>4.0335963616430375</v>
      </c>
      <c r="S204" s="11">
        <v>4.2098963790425881</v>
      </c>
      <c r="T204" s="11">
        <v>4.1247016635170306</v>
      </c>
      <c r="U204" s="11">
        <v>3.9162659173341976</v>
      </c>
      <c r="V204" s="11">
        <v>4.1159446885428181</v>
      </c>
    </row>
    <row r="205" spans="1:22" x14ac:dyDescent="0.2">
      <c r="A205" s="11" t="s">
        <v>355</v>
      </c>
      <c r="B205" s="11" t="s">
        <v>119</v>
      </c>
      <c r="C205" s="11">
        <v>4.4012336226094266</v>
      </c>
      <c r="D205" s="11">
        <v>4.1935425390059642</v>
      </c>
      <c r="E205" s="11">
        <v>4.5099059072936498</v>
      </c>
      <c r="F205" s="11">
        <v>4.5268361743765722</v>
      </c>
      <c r="G205" s="11">
        <v>4.4845482152248008</v>
      </c>
      <c r="H205" s="11">
        <v>4.4263033358129267</v>
      </c>
      <c r="I205" s="11">
        <v>4.4665964631871642</v>
      </c>
      <c r="J205" s="11">
        <v>4.5793735684068864</v>
      </c>
      <c r="K205" s="11">
        <v>4.5704234728169819</v>
      </c>
      <c r="L205" s="11">
        <v>4.5046203477489426</v>
      </c>
      <c r="M205" s="11">
        <v>4.3306630777975306</v>
      </c>
      <c r="N205" s="11">
        <v>4.4117695763363605</v>
      </c>
      <c r="O205" s="11">
        <v>4.3188405946867388</v>
      </c>
      <c r="P205" s="11">
        <v>4.5596183268425818</v>
      </c>
      <c r="Q205" s="11">
        <v>4.4548709009471539</v>
      </c>
      <c r="R205" s="11">
        <v>4.4720354549852219</v>
      </c>
      <c r="S205" s="11">
        <v>4.4398420402355212</v>
      </c>
      <c r="T205" s="11">
        <v>4.4876768482837228</v>
      </c>
      <c r="U205" s="11">
        <v>4.3424665467582102</v>
      </c>
      <c r="V205" s="11">
        <v>4.4289354008450452</v>
      </c>
    </row>
    <row r="206" spans="1:22" x14ac:dyDescent="0.2">
      <c r="A206" s="11" t="s">
        <v>356</v>
      </c>
      <c r="B206" s="11" t="s">
        <v>119</v>
      </c>
      <c r="C206" s="11">
        <v>2.9723034221575504</v>
      </c>
      <c r="D206" s="11">
        <v>2.9807741058727628</v>
      </c>
      <c r="E206" s="11">
        <v>2.9842546101160639</v>
      </c>
      <c r="F206" s="11">
        <v>2.8575891212274782</v>
      </c>
      <c r="G206" s="11">
        <v>2.9465697400934254</v>
      </c>
      <c r="H206" s="11">
        <v>2.8989837832614067</v>
      </c>
      <c r="I206" s="11">
        <v>2.8845430205574307</v>
      </c>
      <c r="J206" s="11">
        <v>2.8563665691185829</v>
      </c>
      <c r="K206" s="11">
        <v>2.889300178363496</v>
      </c>
      <c r="L206" s="11">
        <v>2.8563368984455444</v>
      </c>
      <c r="M206" s="11">
        <v>2.8389178848144674</v>
      </c>
      <c r="N206" s="11">
        <v>2.8107816185863097</v>
      </c>
      <c r="O206" s="11">
        <v>2.6768656835086624</v>
      </c>
      <c r="P206" s="11">
        <v>2.909992777751329</v>
      </c>
      <c r="Q206" s="11">
        <v>2.7656246825430255</v>
      </c>
      <c r="R206" s="11">
        <v>2.8927342706249903</v>
      </c>
      <c r="S206" s="11">
        <v>2.9016588087459838</v>
      </c>
      <c r="T206" s="11">
        <v>2.851834894592062</v>
      </c>
      <c r="U206" s="11">
        <v>2.8076252708807901</v>
      </c>
      <c r="V206" s="11">
        <v>2.9104128353582852</v>
      </c>
    </row>
    <row r="207" spans="1:22" x14ac:dyDescent="0.2">
      <c r="A207" s="11" t="s">
        <v>357</v>
      </c>
      <c r="B207" s="11" t="s">
        <v>119</v>
      </c>
      <c r="C207" s="11">
        <v>3.3619954098915859</v>
      </c>
      <c r="D207" s="11">
        <v>3.4010129156446456</v>
      </c>
      <c r="E207" s="11">
        <v>3.5696344714151942</v>
      </c>
      <c r="F207" s="11">
        <v>3.5210426032036244</v>
      </c>
      <c r="G207" s="11">
        <v>3.4798944814548891</v>
      </c>
      <c r="H207" s="11">
        <v>3.4771593738239175</v>
      </c>
      <c r="I207" s="11">
        <v>3.5628715477334865</v>
      </c>
      <c r="J207" s="11">
        <v>3.675459649429095</v>
      </c>
      <c r="K207" s="11">
        <v>3.6597353705774358</v>
      </c>
      <c r="L207" s="11">
        <v>3.5807892912589967</v>
      </c>
      <c r="M207" s="11">
        <v>3.360664069694089</v>
      </c>
      <c r="N207" s="11">
        <v>3.6907285644818555</v>
      </c>
      <c r="O207" s="11">
        <v>3.6743700735060529</v>
      </c>
      <c r="P207" s="11">
        <v>3.5544506353853107</v>
      </c>
      <c r="Q207" s="11">
        <v>3.6511085360626687</v>
      </c>
      <c r="R207" s="11">
        <v>3.5858302587186861</v>
      </c>
      <c r="S207" s="11">
        <v>3.5716742042728065</v>
      </c>
      <c r="T207" s="11">
        <v>3.4635484983589251</v>
      </c>
      <c r="U207" s="11">
        <v>3.5198696592491765</v>
      </c>
      <c r="V207" s="11">
        <v>3.3769310946183757</v>
      </c>
    </row>
    <row r="208" spans="1:22" x14ac:dyDescent="0.2">
      <c r="A208" s="11" t="s">
        <v>358</v>
      </c>
      <c r="B208" s="11" t="s">
        <v>119</v>
      </c>
      <c r="C208" s="11">
        <v>3.6966907106946718</v>
      </c>
      <c r="D208" s="11">
        <v>3.2680222891646049</v>
      </c>
      <c r="E208" s="11">
        <v>3.349540876324828</v>
      </c>
      <c r="F208" s="11">
        <v>3.3319419015290386</v>
      </c>
      <c r="G208" s="11">
        <v>3.3861826893640794</v>
      </c>
      <c r="H208" s="11">
        <v>3.7332476645586206</v>
      </c>
      <c r="I208" s="11">
        <v>3.5986925634809275</v>
      </c>
      <c r="J208" s="11">
        <v>3.4135028976974477</v>
      </c>
      <c r="K208" s="11">
        <v>3.4912476674120758</v>
      </c>
      <c r="L208" s="11">
        <v>3.5866391955242447</v>
      </c>
      <c r="M208" s="11">
        <v>3.5159161128076546</v>
      </c>
      <c r="N208" s="11">
        <v>3.537066948936574</v>
      </c>
      <c r="O208" s="11">
        <v>3.2764853968520486</v>
      </c>
      <c r="P208" s="11">
        <v>3.6996628206061448</v>
      </c>
      <c r="Q208" s="11">
        <v>3.0783295390009</v>
      </c>
      <c r="R208" s="11">
        <v>3.3998576400426463</v>
      </c>
      <c r="S208" s="11">
        <v>3.4782547538775312</v>
      </c>
      <c r="T208" s="11">
        <v>3.5425168331652417</v>
      </c>
      <c r="U208" s="11">
        <v>3.5065286017340904</v>
      </c>
      <c r="V208" s="11">
        <v>3.5515547254623829</v>
      </c>
    </row>
    <row r="209" spans="1:22" x14ac:dyDescent="0.2">
      <c r="A209" s="11" t="s">
        <v>359</v>
      </c>
      <c r="B209" s="11" t="s">
        <v>119</v>
      </c>
      <c r="C209" s="11">
        <v>4.2493418818230131</v>
      </c>
      <c r="D209" s="11">
        <v>4.0680524677812073</v>
      </c>
      <c r="E209" s="11">
        <v>4.2158512664685146</v>
      </c>
      <c r="F209" s="11">
        <v>4.0055463013691774</v>
      </c>
      <c r="G209" s="11">
        <v>4.029297233641346</v>
      </c>
      <c r="H209" s="11">
        <v>4.2140842837327854</v>
      </c>
      <c r="I209" s="11">
        <v>4.2162716080500156</v>
      </c>
      <c r="J209" s="11">
        <v>4.0220891376390719</v>
      </c>
      <c r="K209" s="11">
        <v>4.0728163165568905</v>
      </c>
      <c r="L209" s="11">
        <v>4.0648480283685</v>
      </c>
      <c r="M209" s="11">
        <v>4.0608658816417442</v>
      </c>
      <c r="N209" s="11">
        <v>4.145618391643727</v>
      </c>
      <c r="O209" s="11">
        <v>3.9538891538003558</v>
      </c>
      <c r="P209" s="11">
        <v>4.1451809600438256</v>
      </c>
      <c r="Q209" s="11">
        <v>3.9266467141540016</v>
      </c>
      <c r="R209" s="11">
        <v>4.065282066886982</v>
      </c>
      <c r="S209" s="11">
        <v>4.1781629918904448</v>
      </c>
      <c r="T209" s="11">
        <v>4.1613949564096799</v>
      </c>
      <c r="U209" s="11">
        <v>4.0705540247289029</v>
      </c>
      <c r="V209" s="11">
        <v>4.1622857433160121</v>
      </c>
    </row>
    <row r="210" spans="1:22" x14ac:dyDescent="0.2">
      <c r="A210" s="11" t="s">
        <v>360</v>
      </c>
      <c r="B210" s="11" t="s">
        <v>119</v>
      </c>
      <c r="C210" s="11">
        <v>4.9748317283766266</v>
      </c>
      <c r="D210" s="11">
        <v>4.7524291471795506</v>
      </c>
      <c r="E210" s="11">
        <v>5.0496683439489267</v>
      </c>
      <c r="F210" s="11">
        <v>4.7947993387587884</v>
      </c>
      <c r="G210" s="11">
        <v>4.9631762320645674</v>
      </c>
      <c r="H210" s="11">
        <v>4.8942636834821291</v>
      </c>
      <c r="I210" s="11">
        <v>4.945147149924062</v>
      </c>
      <c r="J210" s="11">
        <v>5.1032330292867556</v>
      </c>
      <c r="K210" s="11">
        <v>5.2544633514530483</v>
      </c>
      <c r="L210" s="11">
        <v>5.0336482694185793</v>
      </c>
      <c r="M210" s="11">
        <v>4.7742506616146629</v>
      </c>
      <c r="N210" s="11">
        <v>4.8937024586197015</v>
      </c>
      <c r="O210" s="11">
        <v>4.8786548466623598</v>
      </c>
      <c r="P210" s="11">
        <v>5.0117582208411671</v>
      </c>
      <c r="Q210" s="11">
        <v>5.0381965482852937</v>
      </c>
      <c r="R210" s="11">
        <v>5.1606496678712466</v>
      </c>
      <c r="S210" s="11">
        <v>5.091536878594761</v>
      </c>
      <c r="T210" s="11">
        <v>5.0562046763384441</v>
      </c>
      <c r="U210" s="11">
        <v>4.8781906824176566</v>
      </c>
      <c r="V210" s="11">
        <v>4.8301716603917555</v>
      </c>
    </row>
    <row r="211" spans="1:22" x14ac:dyDescent="0.2">
      <c r="A211" s="11" t="s">
        <v>361</v>
      </c>
      <c r="B211" s="11" t="s">
        <v>119</v>
      </c>
      <c r="C211" s="11">
        <v>4.7614059638638491</v>
      </c>
      <c r="D211" s="11">
        <v>4.1303168332536195</v>
      </c>
      <c r="E211" s="11">
        <v>4.3054284030870393</v>
      </c>
      <c r="F211" s="11">
        <v>4.4403347502127115</v>
      </c>
      <c r="G211" s="11">
        <v>4.1887860517891822</v>
      </c>
      <c r="H211" s="11">
        <v>4.5591104022620792</v>
      </c>
      <c r="I211" s="11">
        <v>4.4523051727794387</v>
      </c>
      <c r="J211" s="11">
        <v>4.0176638912077909</v>
      </c>
      <c r="K211" s="11">
        <v>4.4616419859544196</v>
      </c>
      <c r="L211" s="11">
        <v>4.3499867792028377</v>
      </c>
      <c r="M211" s="11">
        <v>4.2853720590414719</v>
      </c>
      <c r="N211" s="11">
        <v>3.9887441344340204</v>
      </c>
      <c r="O211" s="11">
        <v>3.6566037705337577</v>
      </c>
      <c r="P211" s="11">
        <v>4.4627477429880269</v>
      </c>
      <c r="Q211" s="11">
        <v>3.973140381628963</v>
      </c>
      <c r="R211" s="11">
        <v>4.115743354583393</v>
      </c>
      <c r="S211" s="11">
        <v>4.4000366130772663</v>
      </c>
      <c r="T211" s="11">
        <v>4.1859559677208953</v>
      </c>
      <c r="U211" s="11">
        <v>4.4921534210243994</v>
      </c>
      <c r="V211" s="11">
        <v>4.4497225418720792</v>
      </c>
    </row>
    <row r="212" spans="1:22" x14ac:dyDescent="0.2">
      <c r="A212" s="11" t="s">
        <v>362</v>
      </c>
      <c r="B212" s="11" t="s">
        <v>119</v>
      </c>
      <c r="C212" s="11">
        <v>4.1835330894910907</v>
      </c>
      <c r="D212" s="11">
        <v>3.7598810199002446</v>
      </c>
      <c r="E212" s="11">
        <v>4.2461209564971334</v>
      </c>
      <c r="F212" s="11">
        <v>4.060045052071124</v>
      </c>
      <c r="G212" s="11">
        <v>4.1629818295820069</v>
      </c>
      <c r="H212" s="11">
        <v>4.1843597383251359</v>
      </c>
      <c r="I212" s="11">
        <v>4.0826569979564606</v>
      </c>
      <c r="J212" s="11">
        <v>4.0203084054017397</v>
      </c>
      <c r="K212" s="11">
        <v>4.2104464474018801</v>
      </c>
      <c r="L212" s="11">
        <v>4.0652627442548299</v>
      </c>
      <c r="M212" s="11">
        <v>4.0216430091015987</v>
      </c>
      <c r="N212" s="11">
        <v>3.9740967445357831</v>
      </c>
      <c r="O212" s="11">
        <v>3.5109038577732465</v>
      </c>
      <c r="P212" s="11">
        <v>4.3024382036138684</v>
      </c>
      <c r="Q212" s="11">
        <v>3.9307213707693291</v>
      </c>
      <c r="R212" s="11">
        <v>4.1936597897418366</v>
      </c>
      <c r="S212" s="11">
        <v>4.1783175428380179</v>
      </c>
      <c r="T212" s="11">
        <v>3.9998122252860195</v>
      </c>
      <c r="U212" s="11">
        <v>3.855450227906263</v>
      </c>
      <c r="V212" s="11">
        <v>4.2598051075548957</v>
      </c>
    </row>
    <row r="213" spans="1:22" x14ac:dyDescent="0.2">
      <c r="A213" s="11" t="s">
        <v>363</v>
      </c>
      <c r="B213" s="11" t="s">
        <v>119</v>
      </c>
      <c r="C213" s="11">
        <v>4.8681565000953144</v>
      </c>
      <c r="D213" s="11">
        <v>4.8446920811235481</v>
      </c>
      <c r="E213" s="11">
        <v>4.5055887486724737</v>
      </c>
      <c r="F213" s="11">
        <v>4.3989544003662475</v>
      </c>
      <c r="G213" s="11">
        <v>4.2408519224909442</v>
      </c>
      <c r="H213" s="11">
        <v>4.3911860485625525</v>
      </c>
      <c r="I213" s="11">
        <v>4.5525053001085469</v>
      </c>
      <c r="J213" s="11">
        <v>4.3102336006372877</v>
      </c>
      <c r="K213" s="11">
        <v>3.949383887815467</v>
      </c>
      <c r="L213" s="11">
        <v>4.264043275006582</v>
      </c>
      <c r="M213" s="11">
        <v>4.6394796545884045</v>
      </c>
      <c r="N213" s="11">
        <v>4.4414118046188777</v>
      </c>
      <c r="O213" s="11">
        <v>4.3703412114145541</v>
      </c>
      <c r="P213" s="11">
        <v>3.5235198321822878</v>
      </c>
      <c r="Q213" s="11">
        <v>3.6115223471229445</v>
      </c>
      <c r="R213" s="11">
        <v>3.455821284307373</v>
      </c>
      <c r="S213" s="11">
        <v>3.6457062725288605</v>
      </c>
      <c r="T213" s="11">
        <v>3.4053254869541663</v>
      </c>
      <c r="U213" s="11">
        <v>3.1377283638143374</v>
      </c>
      <c r="V213" s="11">
        <v>3.9028407256789852</v>
      </c>
    </row>
    <row r="214" spans="1:22" x14ac:dyDescent="0.2">
      <c r="A214" s="11" t="s">
        <v>364</v>
      </c>
      <c r="B214" s="11" t="s">
        <v>119</v>
      </c>
      <c r="C214" s="11">
        <v>3.9889108601978087</v>
      </c>
      <c r="D214" s="11">
        <v>3.6636381434432939</v>
      </c>
      <c r="E214" s="11">
        <v>3.8405662098357141</v>
      </c>
      <c r="F214" s="11">
        <v>3.6512478596657059</v>
      </c>
      <c r="G214" s="11">
        <v>3.6503456673450172</v>
      </c>
      <c r="H214" s="11">
        <v>3.9409847583544617</v>
      </c>
      <c r="I214" s="11">
        <v>3.8724679779068572</v>
      </c>
      <c r="J214" s="11">
        <v>3.4902036939921159</v>
      </c>
      <c r="K214" s="11">
        <v>3.4456718637811772</v>
      </c>
      <c r="L214" s="11">
        <v>3.7829575238923909</v>
      </c>
      <c r="M214" s="11">
        <v>3.5653254236016299</v>
      </c>
      <c r="N214" s="11">
        <v>3.6602930310256077</v>
      </c>
      <c r="O214" s="11">
        <v>3.5153102396626137</v>
      </c>
      <c r="P214" s="11">
        <v>3.5669603729038473</v>
      </c>
      <c r="Q214" s="11">
        <v>3.4464550504714939</v>
      </c>
      <c r="R214" s="11">
        <v>3.5150963840871303</v>
      </c>
      <c r="S214" s="11">
        <v>3.7636636255621192</v>
      </c>
      <c r="T214" s="11">
        <v>3.7288761695952841</v>
      </c>
      <c r="U214" s="11">
        <v>3.5841868660375908</v>
      </c>
      <c r="V214" s="11">
        <v>3.9242906887101912</v>
      </c>
    </row>
    <row r="215" spans="1:22" x14ac:dyDescent="0.2">
      <c r="A215" s="11" t="s">
        <v>365</v>
      </c>
      <c r="B215" s="11" t="s">
        <v>119</v>
      </c>
      <c r="C215" s="11">
        <v>4.146590479897946</v>
      </c>
      <c r="D215" s="11">
        <v>3.9342031303118463</v>
      </c>
      <c r="E215" s="11">
        <v>4.0322113122910856</v>
      </c>
      <c r="F215" s="11">
        <v>3.8847564370374452</v>
      </c>
      <c r="G215" s="11">
        <v>3.9297686503026212</v>
      </c>
      <c r="H215" s="11">
        <v>4.1519751436482615</v>
      </c>
      <c r="I215" s="11">
        <v>4.040099232921353</v>
      </c>
      <c r="J215" s="11">
        <v>3.7225516643318941</v>
      </c>
      <c r="K215" s="11">
        <v>3.8329218147188837</v>
      </c>
      <c r="L215" s="11">
        <v>4.0129192511944485</v>
      </c>
      <c r="M215" s="11">
        <v>3.8488021888416557</v>
      </c>
      <c r="N215" s="11">
        <v>3.8966721171563647</v>
      </c>
      <c r="O215" s="11">
        <v>3.8102449171630814</v>
      </c>
      <c r="P215" s="11">
        <v>3.8278692472832847</v>
      </c>
      <c r="Q215" s="11">
        <v>3.8780304364789564</v>
      </c>
      <c r="R215" s="11">
        <v>3.750689304509355</v>
      </c>
      <c r="S215" s="11">
        <v>4.0486294927985664</v>
      </c>
      <c r="T215" s="11">
        <v>4.1020932140438449</v>
      </c>
      <c r="U215" s="11">
        <v>3.946230237427315</v>
      </c>
      <c r="V215" s="11">
        <v>4.1286639525842439</v>
      </c>
    </row>
    <row r="216" spans="1:22" x14ac:dyDescent="0.2">
      <c r="A216" s="11" t="s">
        <v>366</v>
      </c>
      <c r="B216" s="11" t="s">
        <v>119</v>
      </c>
      <c r="C216" s="11">
        <v>3.7481472771820612</v>
      </c>
      <c r="D216" s="11">
        <v>3.8162402028498184</v>
      </c>
      <c r="E216" s="11">
        <v>3.7989677738099585</v>
      </c>
      <c r="F216" s="11">
        <v>3.7555926961928963</v>
      </c>
      <c r="G216" s="11">
        <v>3.8275059313054127</v>
      </c>
      <c r="H216" s="11">
        <v>3.760427742727702</v>
      </c>
      <c r="I216" s="11">
        <v>3.7876247306787656</v>
      </c>
      <c r="J216" s="11">
        <v>3.7553224585745877</v>
      </c>
      <c r="K216" s="11">
        <v>3.8135202852566938</v>
      </c>
      <c r="L216" s="11">
        <v>3.7626490960096577</v>
      </c>
      <c r="M216" s="11">
        <v>3.7382563444812069</v>
      </c>
      <c r="N216" s="11">
        <v>3.8065223236415813</v>
      </c>
      <c r="O216" s="11">
        <v>3.7914784185455463</v>
      </c>
      <c r="P216" s="11">
        <v>3.7688488742922219</v>
      </c>
      <c r="Q216" s="11">
        <v>3.7656472784516408</v>
      </c>
      <c r="R216" s="11">
        <v>3.7458485692344392</v>
      </c>
      <c r="S216" s="11">
        <v>3.8004797480179922</v>
      </c>
      <c r="T216" s="11">
        <v>3.7461777767260829</v>
      </c>
      <c r="U216" s="11">
        <v>3.7621042106915064</v>
      </c>
      <c r="V216" s="11">
        <v>3.754981381305845</v>
      </c>
    </row>
    <row r="217" spans="1:22" x14ac:dyDescent="0.2">
      <c r="A217" s="11" t="s">
        <v>367</v>
      </c>
      <c r="B217" s="11" t="s">
        <v>119</v>
      </c>
      <c r="C217" s="11">
        <v>4.2594741768358615</v>
      </c>
      <c r="D217" s="11">
        <v>4.0505955633627186</v>
      </c>
      <c r="E217" s="11">
        <v>4.1071918387188617</v>
      </c>
      <c r="F217" s="11">
        <v>3.9442094551372571</v>
      </c>
      <c r="G217" s="11">
        <v>3.8052085160972724</v>
      </c>
      <c r="H217" s="11">
        <v>4.1113018011569551</v>
      </c>
      <c r="I217" s="11">
        <v>4.1057851389301288</v>
      </c>
      <c r="J217" s="11">
        <v>3.5490573357650126</v>
      </c>
      <c r="K217" s="11">
        <v>3.7127461643827875</v>
      </c>
      <c r="L217" s="11">
        <v>4.0189002490667889</v>
      </c>
      <c r="M217" s="11">
        <v>3.9788949384326644</v>
      </c>
      <c r="N217" s="11">
        <v>3.686880079712934</v>
      </c>
      <c r="O217" s="11">
        <v>3.52197043486475</v>
      </c>
      <c r="P217" s="11">
        <v>3.7938211346771249</v>
      </c>
      <c r="Q217" s="11">
        <v>3.4763606862171432</v>
      </c>
      <c r="R217" s="11">
        <v>3.7090089731213123</v>
      </c>
      <c r="S217" s="11">
        <v>3.9037347629210877</v>
      </c>
      <c r="T217" s="11">
        <v>3.8640212468449273</v>
      </c>
      <c r="U217" s="11">
        <v>3.782993821784769</v>
      </c>
      <c r="V217" s="11">
        <v>4.0090077702747848</v>
      </c>
    </row>
    <row r="218" spans="1:22" x14ac:dyDescent="0.2">
      <c r="A218" s="11" t="s">
        <v>368</v>
      </c>
      <c r="B218" s="11" t="s">
        <v>119</v>
      </c>
      <c r="C218" s="11">
        <v>4.1670698497327674</v>
      </c>
      <c r="D218" s="11">
        <v>4.3509882853352124</v>
      </c>
      <c r="E218" s="11">
        <v>4.2314412700578856</v>
      </c>
      <c r="F218" s="11">
        <v>4.2398109167753653</v>
      </c>
      <c r="G218" s="11">
        <v>4.0927827742040819</v>
      </c>
      <c r="H218" s="11">
        <v>4.108906162310527</v>
      </c>
      <c r="I218" s="11">
        <v>4.0513248650672722</v>
      </c>
      <c r="J218" s="11">
        <v>4.0478245508017547</v>
      </c>
      <c r="K218" s="11">
        <v>4.257043711841952</v>
      </c>
      <c r="L218" s="11">
        <v>4.0586990056420822</v>
      </c>
      <c r="M218" s="11">
        <v>4.12601467257773</v>
      </c>
      <c r="N218" s="11">
        <v>4.1324284643711406</v>
      </c>
      <c r="O218" s="11">
        <v>3.9289837636530813</v>
      </c>
      <c r="P218" s="11">
        <v>4.2312157817680891</v>
      </c>
      <c r="Q218" s="11">
        <v>4.1189786240853348</v>
      </c>
      <c r="R218" s="11">
        <v>4.1116694907719129</v>
      </c>
      <c r="S218" s="11">
        <v>4.0728898763491559</v>
      </c>
      <c r="T218" s="11">
        <v>4.1677489978503743</v>
      </c>
      <c r="U218" s="11">
        <v>4.0329565943622061</v>
      </c>
      <c r="V218" s="11">
        <v>4.1319464037569773</v>
      </c>
    </row>
    <row r="219" spans="1:22" x14ac:dyDescent="0.2">
      <c r="A219" s="11" t="s">
        <v>369</v>
      </c>
      <c r="B219" s="11" t="s">
        <v>119</v>
      </c>
      <c r="C219" s="11">
        <v>3.6506666400450056</v>
      </c>
      <c r="D219" s="11">
        <v>3.4142024217093279</v>
      </c>
      <c r="E219" s="11">
        <v>3.5930385216396665</v>
      </c>
      <c r="F219" s="11">
        <v>3.3871856606616668</v>
      </c>
      <c r="G219" s="11">
        <v>3.3348229819066173</v>
      </c>
      <c r="H219" s="11">
        <v>3.5882961424577284</v>
      </c>
      <c r="I219" s="11">
        <v>3.5934243003404425</v>
      </c>
      <c r="J219" s="11">
        <v>3.3528720576628612</v>
      </c>
      <c r="K219" s="11">
        <v>3.4352662925565558</v>
      </c>
      <c r="L219" s="11">
        <v>3.5593406006396942</v>
      </c>
      <c r="M219" s="11">
        <v>3.4002286193420597</v>
      </c>
      <c r="N219" s="11">
        <v>3.4505432771493054</v>
      </c>
      <c r="O219" s="11">
        <v>3.1811322425169113</v>
      </c>
      <c r="P219" s="11">
        <v>3.49325795692519</v>
      </c>
      <c r="Q219" s="11">
        <v>3.1542694790314645</v>
      </c>
      <c r="R219" s="11">
        <v>3.4826096569596552</v>
      </c>
      <c r="S219" s="11">
        <v>3.4765921365799346</v>
      </c>
      <c r="T219" s="11">
        <v>3.5543152799657105</v>
      </c>
      <c r="U219" s="11">
        <v>3.522067092407446</v>
      </c>
      <c r="V219" s="11">
        <v>3.6187439616969743</v>
      </c>
    </row>
    <row r="220" spans="1:22" x14ac:dyDescent="0.2">
      <c r="A220" s="11" t="s">
        <v>370</v>
      </c>
      <c r="B220" s="11" t="s">
        <v>119</v>
      </c>
      <c r="C220" s="11">
        <v>3.1634282243064931</v>
      </c>
      <c r="D220" s="11">
        <v>2.8290186414243137</v>
      </c>
      <c r="E220" s="11">
        <v>3.0004638357262654</v>
      </c>
      <c r="F220" s="11">
        <v>2.6465419355549051</v>
      </c>
      <c r="G220" s="11">
        <v>2.7739537599860391</v>
      </c>
      <c r="H220" s="11">
        <v>3.0644942639681014</v>
      </c>
      <c r="I220" s="11">
        <v>3.0834832158455567</v>
      </c>
      <c r="J220" s="11">
        <v>2.7953111813190432</v>
      </c>
      <c r="K220" s="11">
        <v>2.6242769984676939</v>
      </c>
      <c r="L220" s="11">
        <v>2.9297004547793115</v>
      </c>
      <c r="M220" s="11">
        <v>2.8135987072614896</v>
      </c>
      <c r="N220" s="11">
        <v>2.847548382841508</v>
      </c>
      <c r="O220" s="11">
        <v>2.6231862119543399</v>
      </c>
      <c r="P220" s="11">
        <v>2.6890920432178591</v>
      </c>
      <c r="Q220" s="11">
        <v>2.3917479630042315</v>
      </c>
      <c r="R220" s="11">
        <v>2.6090008718094704</v>
      </c>
      <c r="S220" s="11">
        <v>3.0033689808958712</v>
      </c>
      <c r="T220" s="11">
        <v>2.8311764155626875</v>
      </c>
      <c r="U220" s="11">
        <v>2.8326172870576096</v>
      </c>
      <c r="V220" s="11">
        <v>3.0573185630475801</v>
      </c>
    </row>
    <row r="221" spans="1:22" x14ac:dyDescent="0.2">
      <c r="A221" s="11" t="s">
        <v>371</v>
      </c>
      <c r="B221" s="11" t="s">
        <v>119</v>
      </c>
      <c r="C221" s="11">
        <v>4.1048212106130535</v>
      </c>
      <c r="D221" s="11">
        <v>4.4361250944816026</v>
      </c>
      <c r="E221" s="11">
        <v>4.3159948788355154</v>
      </c>
      <c r="F221" s="11">
        <v>4.2195879658932576</v>
      </c>
      <c r="G221" s="11">
        <v>4.1512881262361194</v>
      </c>
      <c r="H221" s="11">
        <v>4.0741357052581124</v>
      </c>
      <c r="I221" s="11">
        <v>4.0868140873606826</v>
      </c>
      <c r="J221" s="11">
        <v>4.2441029681161586</v>
      </c>
      <c r="K221" s="11">
        <v>4.2971248462849951</v>
      </c>
      <c r="L221" s="11">
        <v>4.2047047436132239</v>
      </c>
      <c r="M221" s="11">
        <v>4.2832288045879965</v>
      </c>
      <c r="N221" s="11">
        <v>4.2837964616870936</v>
      </c>
      <c r="O221" s="11">
        <v>4.2824614982849898</v>
      </c>
      <c r="P221" s="11">
        <v>4.2151081632550724</v>
      </c>
      <c r="Q221" s="11">
        <v>4.226626064755445</v>
      </c>
      <c r="R221" s="11">
        <v>4.2415229944415058</v>
      </c>
      <c r="S221" s="11">
        <v>4.2025762464062328</v>
      </c>
      <c r="T221" s="11">
        <v>4.1929647171008639</v>
      </c>
      <c r="U221" s="11">
        <v>4.2879795203341651</v>
      </c>
      <c r="V221" s="11">
        <v>4.0507631037400742</v>
      </c>
    </row>
    <row r="222" spans="1:22" x14ac:dyDescent="0.2">
      <c r="A222" s="11" t="s">
        <v>372</v>
      </c>
      <c r="B222" s="11" t="s">
        <v>119</v>
      </c>
      <c r="C222" s="11">
        <v>4.1884667713429176</v>
      </c>
      <c r="D222" s="11">
        <v>3.8636986781964895</v>
      </c>
      <c r="E222" s="11">
        <v>4.2303212675584732</v>
      </c>
      <c r="F222" s="11">
        <v>3.775364882249435</v>
      </c>
      <c r="G222" s="11">
        <v>3.9267531849635606</v>
      </c>
      <c r="H222" s="11">
        <v>4.1383982271282669</v>
      </c>
      <c r="I222" s="11">
        <v>4.2316361344696185</v>
      </c>
      <c r="J222" s="11">
        <v>4.1858335962099869</v>
      </c>
      <c r="K222" s="11">
        <v>4.0090285673313435</v>
      </c>
      <c r="L222" s="11">
        <v>3.9470066303113769</v>
      </c>
      <c r="M222" s="11">
        <v>3.9755692263800189</v>
      </c>
      <c r="N222" s="11">
        <v>4.0811519730093702</v>
      </c>
      <c r="O222" s="11">
        <v>3.7585155517358491</v>
      </c>
      <c r="P222" s="11">
        <v>4.003583295522855</v>
      </c>
      <c r="Q222" s="11">
        <v>3.8621825340425673</v>
      </c>
      <c r="R222" s="11">
        <v>4.1331711584340098</v>
      </c>
      <c r="S222" s="11">
        <v>4.1698774928083884</v>
      </c>
      <c r="T222" s="11">
        <v>4.1581631821068781</v>
      </c>
      <c r="U222" s="11">
        <v>3.884002391793937</v>
      </c>
      <c r="V222" s="11">
        <v>4.1316862532514085</v>
      </c>
    </row>
    <row r="223" spans="1:22" x14ac:dyDescent="0.2">
      <c r="A223" s="11" t="s">
        <v>373</v>
      </c>
      <c r="B223" s="11" t="s">
        <v>119</v>
      </c>
      <c r="C223" s="11">
        <v>4.6271456553341705</v>
      </c>
      <c r="D223" s="11">
        <v>4.4823991362118587</v>
      </c>
      <c r="E223" s="11">
        <v>4.4755006031233151</v>
      </c>
      <c r="F223" s="11">
        <v>4.2426680855939356</v>
      </c>
      <c r="G223" s="11">
        <v>4.2736060105818705</v>
      </c>
      <c r="H223" s="11">
        <v>4.3576538317649725</v>
      </c>
      <c r="I223" s="11">
        <v>4.6800419477757185</v>
      </c>
      <c r="J223" s="11">
        <v>4.3638771061699675</v>
      </c>
      <c r="K223" s="11">
        <v>4.4752752976883192</v>
      </c>
      <c r="L223" s="11">
        <v>4.3874016824162503</v>
      </c>
      <c r="M223" s="11">
        <v>4.3928924157489808</v>
      </c>
      <c r="N223" s="11">
        <v>4.5240066930263199</v>
      </c>
      <c r="O223" s="11">
        <v>4.0717124237826718</v>
      </c>
      <c r="P223" s="11">
        <v>4.670052061578895</v>
      </c>
      <c r="Q223" s="11">
        <v>4.1383746410948481</v>
      </c>
      <c r="R223" s="11">
        <v>4.4255124520829758</v>
      </c>
      <c r="S223" s="11">
        <v>4.5187831856141489</v>
      </c>
      <c r="T223" s="11">
        <v>4.3104008054742016</v>
      </c>
      <c r="U223" s="11">
        <v>4.4139799778736419</v>
      </c>
      <c r="V223" s="11">
        <v>4.3116190609763461</v>
      </c>
    </row>
    <row r="224" spans="1:22" x14ac:dyDescent="0.2">
      <c r="A224" s="11" t="s">
        <v>374</v>
      </c>
      <c r="B224" s="11" t="s">
        <v>119</v>
      </c>
      <c r="C224" s="11">
        <v>4.2994311433276247</v>
      </c>
      <c r="D224" s="11">
        <v>3.5938499327158504</v>
      </c>
      <c r="E224" s="11">
        <v>4.0196194994216947</v>
      </c>
      <c r="F224" s="11">
        <v>4.0683576248979048</v>
      </c>
      <c r="G224" s="11">
        <v>4.0700460106556067</v>
      </c>
      <c r="H224" s="11">
        <v>4.2629424132976208</v>
      </c>
      <c r="I224" s="11">
        <v>4.1128658926995332</v>
      </c>
      <c r="J224" s="11">
        <v>3.8241159197784409</v>
      </c>
      <c r="K224" s="11">
        <v>4.2459378688910361</v>
      </c>
      <c r="L224" s="11">
        <v>3.927626253652523</v>
      </c>
      <c r="M224" s="11">
        <v>3.9266983537894471</v>
      </c>
      <c r="N224" s="11">
        <v>3.9502164621037315</v>
      </c>
      <c r="O224" s="11">
        <v>3.4937571603230295</v>
      </c>
      <c r="P224" s="11">
        <v>4.1034837212693684</v>
      </c>
      <c r="Q224" s="11">
        <v>3.6974205470929937</v>
      </c>
      <c r="R224" s="11">
        <v>4.0161336192588006</v>
      </c>
      <c r="S224" s="11">
        <v>4.2798756754778475</v>
      </c>
      <c r="T224" s="11">
        <v>3.915759796805709</v>
      </c>
      <c r="U224" s="11">
        <v>4.2276424276003395</v>
      </c>
      <c r="V224" s="11">
        <v>4.1558179960149495</v>
      </c>
    </row>
    <row r="225" spans="1:22" x14ac:dyDescent="0.2">
      <c r="A225" s="11" t="s">
        <v>375</v>
      </c>
      <c r="B225" s="11" t="s">
        <v>119</v>
      </c>
      <c r="C225" s="11">
        <v>3.8515309305047554</v>
      </c>
      <c r="D225" s="11">
        <v>3.9858946022890103</v>
      </c>
      <c r="E225" s="11">
        <v>3.7824334828903714</v>
      </c>
      <c r="F225" s="11">
        <v>3.9879055363821991</v>
      </c>
      <c r="G225" s="11">
        <v>3.6788824417800261</v>
      </c>
      <c r="H225" s="11">
        <v>3.8832943336238319</v>
      </c>
      <c r="I225" s="11">
        <v>3.7545549889443164</v>
      </c>
      <c r="J225" s="11">
        <v>3.5853987387782817</v>
      </c>
      <c r="K225" s="11">
        <v>3.785851188937682</v>
      </c>
      <c r="L225" s="11">
        <v>3.8361764385600923</v>
      </c>
      <c r="M225" s="11">
        <v>3.7661413950246811</v>
      </c>
      <c r="N225" s="11">
        <v>3.8949835299090627</v>
      </c>
      <c r="O225" s="11">
        <v>3.8300283933969208</v>
      </c>
      <c r="P225" s="11">
        <v>3.8760276292634432</v>
      </c>
      <c r="Q225" s="11">
        <v>3.4187170584460862</v>
      </c>
      <c r="R225" s="11">
        <v>3.6924622374569496</v>
      </c>
      <c r="S225" s="11">
        <v>3.8579114285666223</v>
      </c>
      <c r="T225" s="11">
        <v>3.7597141456668486</v>
      </c>
      <c r="U225" s="11">
        <v>4.0869301311731805</v>
      </c>
      <c r="V225" s="11">
        <v>3.906385195970234</v>
      </c>
    </row>
    <row r="226" spans="1:22" x14ac:dyDescent="0.2">
      <c r="A226" s="11" t="s">
        <v>376</v>
      </c>
      <c r="B226" s="11" t="s">
        <v>119</v>
      </c>
      <c r="C226" s="11">
        <v>3.8524979752113531</v>
      </c>
      <c r="D226" s="11">
        <v>3.6011298373160203</v>
      </c>
      <c r="E226" s="11">
        <v>4.0133420300558793</v>
      </c>
      <c r="F226" s="11">
        <v>3.9684570405742856</v>
      </c>
      <c r="G226" s="11">
        <v>3.946421087773142</v>
      </c>
      <c r="H226" s="11">
        <v>3.9731299808058225</v>
      </c>
      <c r="I226" s="11">
        <v>3.8495117844087434</v>
      </c>
      <c r="J226" s="11">
        <v>3.9410610181680577</v>
      </c>
      <c r="K226" s="11">
        <v>4.2718049804197804</v>
      </c>
      <c r="L226" s="11">
        <v>4.0460004227649913</v>
      </c>
      <c r="M226" s="11">
        <v>3.7835573530521773</v>
      </c>
      <c r="N226" s="11">
        <v>3.8026926986734</v>
      </c>
      <c r="O226" s="11">
        <v>3.2183512715272045</v>
      </c>
      <c r="P226" s="11">
        <v>4.0531794073530634</v>
      </c>
      <c r="Q226" s="11">
        <v>4.0139489024521504</v>
      </c>
      <c r="R226" s="11">
        <v>4.1732374902507923</v>
      </c>
      <c r="S226" s="11">
        <v>3.9278347589497016</v>
      </c>
      <c r="T226" s="11">
        <v>3.8203918334141407</v>
      </c>
      <c r="U226" s="11">
        <v>4.0235228509046257</v>
      </c>
      <c r="V226" s="11">
        <v>3.7424602284364559</v>
      </c>
    </row>
    <row r="227" spans="1:22" x14ac:dyDescent="0.2">
      <c r="A227" s="11" t="s">
        <v>377</v>
      </c>
      <c r="B227" s="11" t="s">
        <v>119</v>
      </c>
      <c r="C227" s="11">
        <v>4.4821180478861997</v>
      </c>
      <c r="D227" s="11">
        <v>4.3363984603681853</v>
      </c>
      <c r="E227" s="11">
        <v>4.5093411165253361</v>
      </c>
      <c r="F227" s="11">
        <v>4.1721907181151732</v>
      </c>
      <c r="G227" s="11">
        <v>4.1967903135546143</v>
      </c>
      <c r="H227" s="11">
        <v>4.4267603899130625</v>
      </c>
      <c r="I227" s="11">
        <v>4.44600645697302</v>
      </c>
      <c r="J227" s="11">
        <v>4.5257783924528798</v>
      </c>
      <c r="K227" s="11">
        <v>4.1170251370059345</v>
      </c>
      <c r="L227" s="11">
        <v>4.421658754787015</v>
      </c>
      <c r="M227" s="11">
        <v>4.368966276489008</v>
      </c>
      <c r="N227" s="11">
        <v>4.3245183839217862</v>
      </c>
      <c r="O227" s="11">
        <v>4.0278322789716032</v>
      </c>
      <c r="P227" s="11">
        <v>4.2115758748972354</v>
      </c>
      <c r="Q227" s="11">
        <v>4.0913711425953299</v>
      </c>
      <c r="R227" s="11">
        <v>4.318048515941908</v>
      </c>
      <c r="S227" s="11">
        <v>4.3896533638869943</v>
      </c>
      <c r="T227" s="11">
        <v>4.3585298734980338</v>
      </c>
      <c r="U227" s="11">
        <v>4.2293717338299341</v>
      </c>
      <c r="V227" s="11">
        <v>4.611212335940694</v>
      </c>
    </row>
    <row r="228" spans="1:22" x14ac:dyDescent="0.2">
      <c r="A228" s="11" t="s">
        <v>378</v>
      </c>
      <c r="B228" s="11" t="s">
        <v>119</v>
      </c>
      <c r="C228" s="11">
        <v>4.4637091748249764</v>
      </c>
      <c r="D228" s="11">
        <v>4.47836989296699</v>
      </c>
      <c r="E228" s="11">
        <v>4.4436896505745436</v>
      </c>
      <c r="F228" s="11">
        <v>4.3745494609172342</v>
      </c>
      <c r="G228" s="11">
        <v>4.3775979795677333</v>
      </c>
      <c r="H228" s="11">
        <v>4.5043686673911933</v>
      </c>
      <c r="I228" s="11">
        <v>4.4093233684363256</v>
      </c>
      <c r="J228" s="11">
        <v>4.2031026789335648</v>
      </c>
      <c r="K228" s="11">
        <v>4.1835594381115762</v>
      </c>
      <c r="L228" s="11">
        <v>4.4418446546781851</v>
      </c>
      <c r="M228" s="11">
        <v>4.2315064752481524</v>
      </c>
      <c r="N228" s="11">
        <v>4.310056820026138</v>
      </c>
      <c r="O228" s="11">
        <v>4.18865300514382</v>
      </c>
      <c r="P228" s="11">
        <v>4.1507196872728791</v>
      </c>
      <c r="Q228" s="11">
        <v>4.3625124285831598</v>
      </c>
      <c r="R228" s="11">
        <v>4.0916574412377686</v>
      </c>
      <c r="S228" s="11">
        <v>4.3366325764722538</v>
      </c>
      <c r="T228" s="11">
        <v>4.3389976482769699</v>
      </c>
      <c r="U228" s="11">
        <v>4.16985671288906</v>
      </c>
      <c r="V228" s="11">
        <v>4.4193836824251704</v>
      </c>
    </row>
    <row r="229" spans="1:22" x14ac:dyDescent="0.2">
      <c r="A229" s="11" t="s">
        <v>379</v>
      </c>
      <c r="B229" s="11" t="s">
        <v>119</v>
      </c>
      <c r="C229" s="11">
        <v>3.2864623312607346</v>
      </c>
      <c r="D229" s="11">
        <v>3.2101311435554649</v>
      </c>
      <c r="E229" s="11">
        <v>3.0903556720526284</v>
      </c>
      <c r="F229" s="11">
        <v>2.8674851239425525</v>
      </c>
      <c r="G229" s="11">
        <v>2.7821312536252614</v>
      </c>
      <c r="H229" s="11">
        <v>3.2258787071886372</v>
      </c>
      <c r="I229" s="11">
        <v>3.321651283393547</v>
      </c>
      <c r="J229" s="11">
        <v>2.622237537838394</v>
      </c>
      <c r="K229" s="11">
        <v>2.4464866345404528</v>
      </c>
      <c r="L229" s="11">
        <v>3.019523230340829</v>
      </c>
      <c r="M229" s="11">
        <v>3.0599880623463314</v>
      </c>
      <c r="N229" s="11">
        <v>2.7947801482387344</v>
      </c>
      <c r="O229" s="11">
        <v>2.7448202160422706</v>
      </c>
      <c r="P229" s="11">
        <v>2.9735767883049316</v>
      </c>
      <c r="Q229" s="11">
        <v>2.2985251333046435</v>
      </c>
      <c r="R229" s="11">
        <v>2.4851365217275547</v>
      </c>
      <c r="S229" s="11">
        <v>2.9561691115100701</v>
      </c>
      <c r="T229" s="11">
        <v>2.8554799096439796</v>
      </c>
      <c r="U229" s="11">
        <v>2.9131605566506549</v>
      </c>
      <c r="V229" s="11">
        <v>3.1766688949286306</v>
      </c>
    </row>
    <row r="230" spans="1:22" x14ac:dyDescent="0.2">
      <c r="A230" s="11" t="s">
        <v>380</v>
      </c>
      <c r="B230" s="11" t="s">
        <v>119</v>
      </c>
      <c r="C230" s="11">
        <v>3.6777519134191641</v>
      </c>
      <c r="D230" s="11">
        <v>3.5741476914902504</v>
      </c>
      <c r="E230" s="11">
        <v>3.1583943039258076</v>
      </c>
      <c r="F230" s="11">
        <v>3.0476025008938619</v>
      </c>
      <c r="G230" s="11">
        <v>2.8698353257213802</v>
      </c>
      <c r="H230" s="11">
        <v>3.2658449881563008</v>
      </c>
      <c r="I230" s="11">
        <v>3.1011706581546585</v>
      </c>
      <c r="J230" s="11">
        <v>2.8370948119664101</v>
      </c>
      <c r="K230" s="11">
        <v>2.8521443077286488</v>
      </c>
      <c r="L230" s="11">
        <v>3.0800112374977857</v>
      </c>
      <c r="M230" s="11">
        <v>3.161066679890391</v>
      </c>
      <c r="N230" s="11">
        <v>3.0198900476312582</v>
      </c>
      <c r="O230" s="11">
        <v>2.9321566334955502</v>
      </c>
      <c r="P230" s="11">
        <v>2.9442048255664961</v>
      </c>
      <c r="Q230" s="11">
        <v>2.7423062414627175</v>
      </c>
      <c r="R230" s="11">
        <v>2.8112145509697437</v>
      </c>
      <c r="S230" s="11">
        <v>2.9062043481770146</v>
      </c>
      <c r="T230" s="11">
        <v>2.9962229680645542</v>
      </c>
      <c r="U230" s="11">
        <v>3.0157361764113704</v>
      </c>
      <c r="V230" s="11">
        <v>3.2902470179055046</v>
      </c>
    </row>
    <row r="231" spans="1:22" x14ac:dyDescent="0.2">
      <c r="A231" s="11" t="s">
        <v>381</v>
      </c>
      <c r="B231" s="11" t="s">
        <v>119</v>
      </c>
      <c r="C231" s="11">
        <v>4.1766175094085565</v>
      </c>
      <c r="D231" s="11">
        <v>4.1668341313616715</v>
      </c>
      <c r="E231" s="11">
        <v>4.3034251183836014</v>
      </c>
      <c r="F231" s="11">
        <v>3.9845496422118298</v>
      </c>
      <c r="G231" s="11">
        <v>4.1089225162130871</v>
      </c>
      <c r="H231" s="11">
        <v>4.2405619430572328</v>
      </c>
      <c r="I231" s="11">
        <v>4.2660049460590841</v>
      </c>
      <c r="J231" s="11">
        <v>4.2436171094212725</v>
      </c>
      <c r="K231" s="11">
        <v>4.2146752391520863</v>
      </c>
      <c r="L231" s="11">
        <v>4.1308228796031985</v>
      </c>
      <c r="M231" s="11">
        <v>4.0424519361903162</v>
      </c>
      <c r="N231" s="11">
        <v>4.2260143735118367</v>
      </c>
      <c r="O231" s="11">
        <v>4.0721162905575223</v>
      </c>
      <c r="P231" s="11">
        <v>4.1274583864204022</v>
      </c>
      <c r="Q231" s="11">
        <v>4.1241310229251731</v>
      </c>
      <c r="R231" s="11">
        <v>4.0956041735012203</v>
      </c>
      <c r="S231" s="11">
        <v>4.0942418436910932</v>
      </c>
      <c r="T231" s="11">
        <v>4.1006301424118092</v>
      </c>
      <c r="U231" s="11">
        <v>4.0988277151277339</v>
      </c>
      <c r="V231" s="11">
        <v>4.1660566154803496</v>
      </c>
    </row>
    <row r="232" spans="1:22" x14ac:dyDescent="0.2">
      <c r="A232" s="11" t="s">
        <v>382</v>
      </c>
      <c r="B232" s="11" t="s">
        <v>119</v>
      </c>
      <c r="C232" s="11">
        <v>4.1396767034469502</v>
      </c>
      <c r="D232" s="11">
        <v>3.7543584758335702</v>
      </c>
      <c r="E232" s="11">
        <v>4.2993277705006774</v>
      </c>
      <c r="F232" s="11">
        <v>3.9900433649569296</v>
      </c>
      <c r="G232" s="11">
        <v>4.2614373537249195</v>
      </c>
      <c r="H232" s="11">
        <v>4.3323273541862219</v>
      </c>
      <c r="I232" s="11">
        <v>4.217152087889076</v>
      </c>
      <c r="J232" s="11">
        <v>4.2593613963434631</v>
      </c>
      <c r="K232" s="11">
        <v>4.2660375493891056</v>
      </c>
      <c r="L232" s="11">
        <v>4.245323834267495</v>
      </c>
      <c r="M232" s="11">
        <v>4.2317666051006988</v>
      </c>
      <c r="N232" s="11">
        <v>3.907677701212839</v>
      </c>
      <c r="O232" s="11">
        <v>3.6290723024107621</v>
      </c>
      <c r="P232" s="11">
        <v>4.1328984667392774</v>
      </c>
      <c r="Q232" s="11">
        <v>4.2422038653215166</v>
      </c>
      <c r="R232" s="11">
        <v>4.319311289002056</v>
      </c>
      <c r="S232" s="11">
        <v>4.2640388561417319</v>
      </c>
      <c r="T232" s="11">
        <v>4.1814906294332301</v>
      </c>
      <c r="U232" s="11">
        <v>4.066729849549005</v>
      </c>
      <c r="V232" s="11">
        <v>4.0878786077631624</v>
      </c>
    </row>
    <row r="233" spans="1:22" x14ac:dyDescent="0.2">
      <c r="A233" s="11" t="s">
        <v>138</v>
      </c>
      <c r="B233" s="11" t="s">
        <v>119</v>
      </c>
      <c r="C233" s="11">
        <v>5.4229476884681516</v>
      </c>
      <c r="D233" s="11">
        <v>5.2338254845587953</v>
      </c>
      <c r="E233" s="11">
        <v>5.4392037505568638</v>
      </c>
      <c r="F233" s="11">
        <v>5.2460856813112642</v>
      </c>
      <c r="G233" s="11">
        <v>5.1493057765015795</v>
      </c>
      <c r="H233" s="11">
        <v>5.5004300367057217</v>
      </c>
      <c r="I233" s="11">
        <v>5.2956807941713961</v>
      </c>
      <c r="J233" s="11">
        <v>4.7171643842027082</v>
      </c>
      <c r="K233" s="11">
        <v>5.1742410398165131</v>
      </c>
      <c r="L233" s="11">
        <v>5.2873688063266746</v>
      </c>
      <c r="M233" s="11">
        <v>5.2476421366892554</v>
      </c>
      <c r="N233" s="11">
        <v>4.815794108607669</v>
      </c>
      <c r="O233" s="11">
        <v>4.8586016468002642</v>
      </c>
      <c r="P233" s="11">
        <v>5.3492118415197965</v>
      </c>
      <c r="Q233" s="11">
        <v>4.9641888372717489</v>
      </c>
      <c r="R233" s="11">
        <v>5.0012086842140508</v>
      </c>
      <c r="S233" s="11">
        <v>5.0647137917248752</v>
      </c>
      <c r="T233" s="11">
        <v>5.292952212029105</v>
      </c>
      <c r="U233" s="11">
        <v>5.1973604468991725</v>
      </c>
      <c r="V233" s="11">
        <v>5.3893877870375704</v>
      </c>
    </row>
    <row r="234" spans="1:22" x14ac:dyDescent="0.2">
      <c r="A234" s="11" t="s">
        <v>383</v>
      </c>
      <c r="B234" s="11" t="s">
        <v>119</v>
      </c>
      <c r="C234" s="11">
        <v>4.6498979366086557</v>
      </c>
      <c r="D234" s="11">
        <v>4.7074613596067492</v>
      </c>
      <c r="E234" s="11">
        <v>4.2654448244055825</v>
      </c>
      <c r="F234" s="11">
        <v>4.2102021659785649</v>
      </c>
      <c r="G234" s="11">
        <v>4.0037179127137978</v>
      </c>
      <c r="H234" s="11">
        <v>4.1435219053804087</v>
      </c>
      <c r="I234" s="11">
        <v>4.3054279589095845</v>
      </c>
      <c r="J234" s="11">
        <v>4.0212018509228153</v>
      </c>
      <c r="K234" s="11">
        <v>3.6428546543087488</v>
      </c>
      <c r="L234" s="11">
        <v>4.0024129772827317</v>
      </c>
      <c r="M234" s="11">
        <v>4.4656591685151081</v>
      </c>
      <c r="N234" s="11">
        <v>4.2166532309883689</v>
      </c>
      <c r="O234" s="11">
        <v>4.2376437251146983</v>
      </c>
      <c r="P234" s="11">
        <v>2.651132766904722</v>
      </c>
      <c r="Q234" s="11">
        <v>3.1811425506537154</v>
      </c>
      <c r="R234" s="11">
        <v>2.8964331444190687</v>
      </c>
      <c r="S234" s="11">
        <v>3.0287129165061941</v>
      </c>
      <c r="T234" s="11">
        <v>2.8176190162454997</v>
      </c>
      <c r="U234" s="11">
        <v>2.6812323067114088</v>
      </c>
      <c r="V234" s="11">
        <v>3.5812914521813846</v>
      </c>
    </row>
    <row r="235" spans="1:22" x14ac:dyDescent="0.2">
      <c r="A235" s="11" t="s">
        <v>384</v>
      </c>
      <c r="B235" s="11" t="s">
        <v>119</v>
      </c>
      <c r="C235" s="11">
        <v>4.0014407132223928</v>
      </c>
      <c r="D235" s="11">
        <v>3.7578911292598711</v>
      </c>
      <c r="E235" s="11">
        <v>4.1375029815420321</v>
      </c>
      <c r="F235" s="11">
        <v>4.0558707416218889</v>
      </c>
      <c r="G235" s="11">
        <v>4.2303952656216586</v>
      </c>
      <c r="H235" s="11">
        <v>4.2803819819215478</v>
      </c>
      <c r="I235" s="11">
        <v>4.0713443551766586</v>
      </c>
      <c r="J235" s="11">
        <v>4.1073525986163313</v>
      </c>
      <c r="K235" s="11">
        <v>4.3337569646789706</v>
      </c>
      <c r="L235" s="11">
        <v>4.2828587963325946</v>
      </c>
      <c r="M235" s="11">
        <v>4.152529806186835</v>
      </c>
      <c r="N235" s="11">
        <v>3.8474017133512168</v>
      </c>
      <c r="O235" s="11">
        <v>3.8073797612133009</v>
      </c>
      <c r="P235" s="11">
        <v>4.289325288693365</v>
      </c>
      <c r="Q235" s="11">
        <v>4.3101525692367302</v>
      </c>
      <c r="R235" s="11">
        <v>4.2801547752941707</v>
      </c>
      <c r="S235" s="11">
        <v>4.2277330388626453</v>
      </c>
      <c r="T235" s="11">
        <v>4.0521014992409539</v>
      </c>
      <c r="U235" s="11">
        <v>4.1102740344456796</v>
      </c>
      <c r="V235" s="11">
        <v>4.1340345565899126</v>
      </c>
    </row>
    <row r="236" spans="1:22" x14ac:dyDescent="0.2">
      <c r="A236" s="11" t="s">
        <v>385</v>
      </c>
      <c r="B236" s="11" t="s">
        <v>119</v>
      </c>
      <c r="C236" s="11">
        <v>4.9966769116554</v>
      </c>
      <c r="D236" s="11">
        <v>4.6549176925572073</v>
      </c>
      <c r="E236" s="11">
        <v>4.9144722445133562</v>
      </c>
      <c r="F236" s="11">
        <v>4.6838102327443218</v>
      </c>
      <c r="G236" s="11">
        <v>4.7485806114308673</v>
      </c>
      <c r="H236" s="11">
        <v>4.9420845477462469</v>
      </c>
      <c r="I236" s="11">
        <v>4.8840991566498708</v>
      </c>
      <c r="J236" s="11">
        <v>4.68386097406602</v>
      </c>
      <c r="K236" s="11">
        <v>4.5678422957954945</v>
      </c>
      <c r="L236" s="11">
        <v>4.8037351065081122</v>
      </c>
      <c r="M236" s="11">
        <v>4.7326825607556886</v>
      </c>
      <c r="N236" s="11">
        <v>4.7169497758804004</v>
      </c>
      <c r="O236" s="11">
        <v>4.465055243971765</v>
      </c>
      <c r="P236" s="11">
        <v>4.8198187864378363</v>
      </c>
      <c r="Q236" s="11">
        <v>4.6597383106757979</v>
      </c>
      <c r="R236" s="11">
        <v>4.5923995169105529</v>
      </c>
      <c r="S236" s="11">
        <v>4.8713426502106509</v>
      </c>
      <c r="T236" s="11">
        <v>4.7340986939816325</v>
      </c>
      <c r="U236" s="11">
        <v>4.7108902880692964</v>
      </c>
      <c r="V236" s="11">
        <v>4.9545198948788354</v>
      </c>
    </row>
    <row r="237" spans="1:22" x14ac:dyDescent="0.2">
      <c r="A237" s="11" t="s">
        <v>386</v>
      </c>
      <c r="B237" s="11" t="s">
        <v>119</v>
      </c>
      <c r="C237" s="11">
        <v>4.5387223434023571</v>
      </c>
      <c r="D237" s="11">
        <v>4.5910371986163927</v>
      </c>
      <c r="E237" s="11">
        <v>4.1611935014045418</v>
      </c>
      <c r="F237" s="11">
        <v>4.1173831931067033</v>
      </c>
      <c r="G237" s="11">
        <v>3.8932782808926172</v>
      </c>
      <c r="H237" s="11">
        <v>4.0587821053384499</v>
      </c>
      <c r="I237" s="11">
        <v>4.2235571828093441</v>
      </c>
      <c r="J237" s="11">
        <v>3.9299677544941289</v>
      </c>
      <c r="K237" s="11">
        <v>3.5910670205389938</v>
      </c>
      <c r="L237" s="11">
        <v>3.9575869545365276</v>
      </c>
      <c r="M237" s="11">
        <v>4.3529713934131156</v>
      </c>
      <c r="N237" s="11">
        <v>4.1106152379733967</v>
      </c>
      <c r="O237" s="11">
        <v>4.1106299784162355</v>
      </c>
      <c r="P237" s="11">
        <v>2.7424843788983959</v>
      </c>
      <c r="Q237" s="11">
        <v>3.1872970088922421</v>
      </c>
      <c r="R237" s="11">
        <v>2.9574770673305664</v>
      </c>
      <c r="S237" s="11">
        <v>2.7570381266236637</v>
      </c>
      <c r="T237" s="11">
        <v>2.9403852548337039</v>
      </c>
      <c r="U237" s="11">
        <v>2.5929701989316718</v>
      </c>
      <c r="V237" s="11">
        <v>3.4778167824357094</v>
      </c>
    </row>
    <row r="238" spans="1:22" x14ac:dyDescent="0.2">
      <c r="A238" s="11" t="s">
        <v>387</v>
      </c>
      <c r="B238" s="11" t="s">
        <v>119</v>
      </c>
      <c r="C238" s="11">
        <v>4.5297105664291237</v>
      </c>
      <c r="D238" s="11">
        <v>4.277839125939976</v>
      </c>
      <c r="E238" s="11">
        <v>4.4583248006425498</v>
      </c>
      <c r="F238" s="11">
        <v>4.2799247973887828</v>
      </c>
      <c r="G238" s="11">
        <v>4.3933190603526837</v>
      </c>
      <c r="H238" s="11">
        <v>4.475982752404259</v>
      </c>
      <c r="I238" s="11">
        <v>4.4562027098740939</v>
      </c>
      <c r="J238" s="11">
        <v>4.3967336150735141</v>
      </c>
      <c r="K238" s="11">
        <v>4.4593216157233684</v>
      </c>
      <c r="L238" s="11">
        <v>4.3984684210781424</v>
      </c>
      <c r="M238" s="11">
        <v>4.356000243834675</v>
      </c>
      <c r="N238" s="11">
        <v>4.3005483348680524</v>
      </c>
      <c r="O238" s="11">
        <v>4.023516796136045</v>
      </c>
      <c r="P238" s="11">
        <v>4.3902712020214452</v>
      </c>
      <c r="Q238" s="11">
        <v>4.5234573563364693</v>
      </c>
      <c r="R238" s="11">
        <v>4.4304392992798496</v>
      </c>
      <c r="S238" s="11">
        <v>4.3526409127655654</v>
      </c>
      <c r="T238" s="11">
        <v>4.4221939174798699</v>
      </c>
      <c r="U238" s="11">
        <v>4.3041888253752303</v>
      </c>
      <c r="V238" s="11">
        <v>4.4749315794841289</v>
      </c>
    </row>
    <row r="239" spans="1:22" x14ac:dyDescent="0.2">
      <c r="A239" s="11" t="s">
        <v>388</v>
      </c>
      <c r="B239" s="11" t="s">
        <v>119</v>
      </c>
      <c r="C239" s="11">
        <v>4.4771158346424516</v>
      </c>
      <c r="D239" s="11">
        <v>4.3644480405577246</v>
      </c>
      <c r="E239" s="11">
        <v>4.3371103977158976</v>
      </c>
      <c r="F239" s="11">
        <v>4.2261635158376878</v>
      </c>
      <c r="G239" s="11">
        <v>4.1070874682206071</v>
      </c>
      <c r="H239" s="11">
        <v>4.391898016645543</v>
      </c>
      <c r="I239" s="11">
        <v>4.365576957100048</v>
      </c>
      <c r="J239" s="11">
        <v>4.0973998761623509</v>
      </c>
      <c r="K239" s="11">
        <v>3.9205205776106045</v>
      </c>
      <c r="L239" s="11">
        <v>4.4011771091145677</v>
      </c>
      <c r="M239" s="11">
        <v>4.1295043388990091</v>
      </c>
      <c r="N239" s="11">
        <v>4.2472767221658456</v>
      </c>
      <c r="O239" s="11">
        <v>3.9869059124715354</v>
      </c>
      <c r="P239" s="11">
        <v>4.2202481927333082</v>
      </c>
      <c r="Q239" s="11">
        <v>4.0563189073526669</v>
      </c>
      <c r="R239" s="11">
        <v>3.8778713161394243</v>
      </c>
      <c r="S239" s="11">
        <v>4.2275166386783596</v>
      </c>
      <c r="T239" s="11">
        <v>4.148480211269213</v>
      </c>
      <c r="U239" s="11">
        <v>4.0178911066892971</v>
      </c>
      <c r="V239" s="11">
        <v>4.3736737301874058</v>
      </c>
    </row>
    <row r="240" spans="1:22" x14ac:dyDescent="0.2">
      <c r="A240" s="11" t="s">
        <v>389</v>
      </c>
      <c r="B240" s="11" t="s">
        <v>119</v>
      </c>
      <c r="C240" s="11">
        <v>4.860672816566816</v>
      </c>
      <c r="D240" s="11">
        <v>4.845287548101231</v>
      </c>
      <c r="E240" s="11">
        <v>4.5101463603630618</v>
      </c>
      <c r="F240" s="11">
        <v>4.4220754670800293</v>
      </c>
      <c r="G240" s="11">
        <v>4.2679471156616557</v>
      </c>
      <c r="H240" s="11">
        <v>4.3975199961793603</v>
      </c>
      <c r="I240" s="11">
        <v>4.5460130074641718</v>
      </c>
      <c r="J240" s="11">
        <v>4.2961445356703054</v>
      </c>
      <c r="K240" s="11">
        <v>3.961606917772972</v>
      </c>
      <c r="L240" s="11">
        <v>4.2603404218158536</v>
      </c>
      <c r="M240" s="11">
        <v>4.6420723893953832</v>
      </c>
      <c r="N240" s="11">
        <v>4.430350534879139</v>
      </c>
      <c r="O240" s="11">
        <v>4.3730999027013278</v>
      </c>
      <c r="P240" s="11">
        <v>3.5175112778899256</v>
      </c>
      <c r="Q240" s="11">
        <v>3.723371195102807</v>
      </c>
      <c r="R240" s="11">
        <v>3.6351779581000732</v>
      </c>
      <c r="S240" s="11">
        <v>3.6540638234038658</v>
      </c>
      <c r="T240" s="11">
        <v>3.4801841760170356</v>
      </c>
      <c r="U240" s="11">
        <v>3.3681084460901438</v>
      </c>
      <c r="V240" s="11">
        <v>3.9303424650403653</v>
      </c>
    </row>
    <row r="241" spans="1:22" x14ac:dyDescent="0.2">
      <c r="A241" s="11" t="s">
        <v>390</v>
      </c>
      <c r="B241" s="11" t="s">
        <v>119</v>
      </c>
      <c r="C241" s="11">
        <v>3.1819360514155934</v>
      </c>
      <c r="D241" s="11">
        <v>3.2458895776003889</v>
      </c>
      <c r="E241" s="11">
        <v>3.348797770247967</v>
      </c>
      <c r="F241" s="11">
        <v>2.846132141421962</v>
      </c>
      <c r="G241" s="11">
        <v>2.9831187624841209</v>
      </c>
      <c r="H241" s="11">
        <v>3.1113454055728087</v>
      </c>
      <c r="I241" s="11">
        <v>3.4291450492637221</v>
      </c>
      <c r="J241" s="11">
        <v>3.5456646362611113</v>
      </c>
      <c r="K241" s="11">
        <v>3.2209446509254964</v>
      </c>
      <c r="L241" s="11">
        <v>2.9676788569082784</v>
      </c>
      <c r="M241" s="11">
        <v>3.0467096920303751</v>
      </c>
      <c r="N241" s="11">
        <v>3.8310811537829452</v>
      </c>
      <c r="O241" s="11">
        <v>3.7193320079064427</v>
      </c>
      <c r="P241" s="11">
        <v>3.0592798293412411</v>
      </c>
      <c r="Q241" s="11">
        <v>2.9392686095454934</v>
      </c>
      <c r="R241" s="11">
        <v>3.280994676176785</v>
      </c>
      <c r="S241" s="11">
        <v>3.1742594066072249</v>
      </c>
      <c r="T241" s="11">
        <v>3.2774624400626471</v>
      </c>
      <c r="U241" s="11">
        <v>3.1134412140307992</v>
      </c>
      <c r="V241" s="11">
        <v>3.1817729243984116</v>
      </c>
    </row>
    <row r="242" spans="1:22" x14ac:dyDescent="0.2">
      <c r="A242" s="11" t="s">
        <v>391</v>
      </c>
      <c r="B242" s="11" t="s">
        <v>119</v>
      </c>
      <c r="C242" s="11">
        <v>3.4808644774323243</v>
      </c>
      <c r="D242" s="11">
        <v>3.4656629454483929</v>
      </c>
      <c r="E242" s="11">
        <v>3.4603693695685482</v>
      </c>
      <c r="F242" s="11">
        <v>3.528057326757216</v>
      </c>
      <c r="G242" s="11">
        <v>3.61156766008888</v>
      </c>
      <c r="H242" s="11">
        <v>3.6242019666138678</v>
      </c>
      <c r="I242" s="11">
        <v>3.4988989488237392</v>
      </c>
      <c r="J242" s="11">
        <v>3.5495334515886343</v>
      </c>
      <c r="K242" s="11">
        <v>3.529090773916256</v>
      </c>
      <c r="L242" s="11">
        <v>3.5501547934073994</v>
      </c>
      <c r="M242" s="11">
        <v>3.4448457144103926</v>
      </c>
      <c r="N242" s="11">
        <v>3.5756616129937426</v>
      </c>
      <c r="O242" s="11">
        <v>3.4113075990988313</v>
      </c>
      <c r="P242" s="11">
        <v>3.6022363539528293</v>
      </c>
      <c r="Q242" s="11">
        <v>3.607433471164756</v>
      </c>
      <c r="R242" s="11">
        <v>3.5226065238505453</v>
      </c>
      <c r="S242" s="11">
        <v>3.5557628950632671</v>
      </c>
      <c r="T242" s="11">
        <v>3.6089414468478052</v>
      </c>
      <c r="U242" s="11">
        <v>3.7076023132114546</v>
      </c>
      <c r="V242" s="11">
        <v>3.5807332803221916</v>
      </c>
    </row>
    <row r="243" spans="1:22" ht="15.75" x14ac:dyDescent="0.25">
      <c r="A243" s="12" t="s">
        <v>33</v>
      </c>
      <c r="C243" s="14" t="s">
        <v>2</v>
      </c>
      <c r="D243" s="14" t="s">
        <v>3</v>
      </c>
      <c r="E243" s="14" t="s">
        <v>4</v>
      </c>
      <c r="F243" s="14" t="s">
        <v>5</v>
      </c>
      <c r="G243" s="14" t="s">
        <v>6</v>
      </c>
      <c r="H243" s="14" t="s">
        <v>7</v>
      </c>
      <c r="I243" s="14" t="s">
        <v>8</v>
      </c>
      <c r="J243" s="14" t="s">
        <v>9</v>
      </c>
      <c r="K243" s="14" t="s">
        <v>10</v>
      </c>
      <c r="L243" s="14" t="s">
        <v>11</v>
      </c>
      <c r="M243" s="14" t="s">
        <v>12</v>
      </c>
      <c r="N243" s="14" t="s">
        <v>13</v>
      </c>
      <c r="O243" s="14" t="s">
        <v>14</v>
      </c>
      <c r="P243" s="14" t="s">
        <v>15</v>
      </c>
      <c r="Q243" s="14" t="s">
        <v>16</v>
      </c>
      <c r="R243" s="14" t="s">
        <v>17</v>
      </c>
      <c r="S243" s="14" t="s">
        <v>18</v>
      </c>
      <c r="T243" s="14" t="s">
        <v>19</v>
      </c>
      <c r="U243" s="14" t="s">
        <v>20</v>
      </c>
      <c r="V243" s="14" t="s">
        <v>21</v>
      </c>
    </row>
    <row r="244" spans="1:22" x14ac:dyDescent="0.2">
      <c r="A244" s="11" t="s">
        <v>392</v>
      </c>
      <c r="B244" s="11" t="s">
        <v>33</v>
      </c>
      <c r="C244" s="11">
        <v>4.0751804087943135</v>
      </c>
      <c r="D244" s="11">
        <v>4.1813861275822255</v>
      </c>
      <c r="E244" s="11">
        <v>3.9816060739201173</v>
      </c>
      <c r="F244" s="11">
        <v>4.0207675719694054</v>
      </c>
      <c r="G244" s="11">
        <v>3.9663227496399629</v>
      </c>
      <c r="H244" s="11">
        <v>4.1582447340722357</v>
      </c>
      <c r="I244" s="11">
        <v>4.0419231779308236</v>
      </c>
      <c r="J244" s="11">
        <v>4.0910537736188335</v>
      </c>
      <c r="K244" s="11">
        <v>4.0013434681694928</v>
      </c>
      <c r="L244" s="11">
        <v>4.0527236119822572</v>
      </c>
      <c r="M244" s="11">
        <v>4.2166532391986244</v>
      </c>
      <c r="N244" s="11">
        <v>4.1413860502517981</v>
      </c>
      <c r="O244" s="11">
        <v>4.3293471970517281</v>
      </c>
      <c r="P244" s="11">
        <v>3.9143143061709162</v>
      </c>
      <c r="Q244" s="11">
        <v>4.0145804535848857</v>
      </c>
      <c r="R244" s="11">
        <v>5.4863929195120384</v>
      </c>
      <c r="S244" s="11">
        <v>4.038755531724382</v>
      </c>
      <c r="T244" s="11">
        <v>5.6291326469098468</v>
      </c>
      <c r="U244" s="11">
        <v>3.9995536596916881</v>
      </c>
      <c r="V244" s="11">
        <v>4.1918845025745917</v>
      </c>
    </row>
    <row r="245" spans="1:22" x14ac:dyDescent="0.2">
      <c r="A245" s="11" t="s">
        <v>393</v>
      </c>
      <c r="B245" s="11" t="s">
        <v>33</v>
      </c>
      <c r="C245" s="11">
        <v>5.2072944216959964</v>
      </c>
      <c r="D245" s="11">
        <v>5.2140085638181244</v>
      </c>
      <c r="E245" s="11">
        <v>5.1313083977901988</v>
      </c>
      <c r="F245" s="11">
        <v>5.1343408519593146</v>
      </c>
      <c r="G245" s="11">
        <v>5.1730051348976067</v>
      </c>
      <c r="H245" s="11">
        <v>5.1866125743431413</v>
      </c>
      <c r="I245" s="11">
        <v>5.0426000226518646</v>
      </c>
      <c r="J245" s="11">
        <v>4.956667073757786</v>
      </c>
      <c r="K245" s="11">
        <v>5.1905413087964956</v>
      </c>
      <c r="L245" s="11">
        <v>5.029990482470474</v>
      </c>
      <c r="M245" s="11">
        <v>5.2135496194956339</v>
      </c>
      <c r="N245" s="11">
        <v>5.1325274023944072</v>
      </c>
      <c r="O245" s="11">
        <v>5.0736585473481419</v>
      </c>
      <c r="P245" s="11">
        <v>5.0854104454012079</v>
      </c>
      <c r="Q245" s="11">
        <v>4.9250926412895151</v>
      </c>
      <c r="R245" s="11">
        <v>5.0332135458894376</v>
      </c>
      <c r="S245" s="11">
        <v>5.0831810300692428</v>
      </c>
      <c r="T245" s="11">
        <v>5.0329205770994809</v>
      </c>
      <c r="U245" s="11">
        <v>5.1343419069510494</v>
      </c>
      <c r="V245" s="11">
        <v>5.1562814771330574</v>
      </c>
    </row>
    <row r="246" spans="1:22" x14ac:dyDescent="0.2">
      <c r="A246" s="11" t="s">
        <v>394</v>
      </c>
      <c r="B246" s="11" t="s">
        <v>33</v>
      </c>
      <c r="C246" s="11">
        <v>3.4543995856295426</v>
      </c>
      <c r="D246" s="11">
        <v>3.6407666212566503</v>
      </c>
      <c r="E246" s="11">
        <v>3.6505261701374767</v>
      </c>
      <c r="F246" s="11">
        <v>3.7789447318663449</v>
      </c>
      <c r="G246" s="11">
        <v>3.642039428192045</v>
      </c>
      <c r="H246" s="11">
        <v>3.6678284336483502</v>
      </c>
      <c r="I246" s="11">
        <v>3.5492872435514422</v>
      </c>
      <c r="J246" s="11">
        <v>3.6165383532765856</v>
      </c>
      <c r="K246" s="11">
        <v>4.0015762312568786</v>
      </c>
      <c r="L246" s="11">
        <v>3.7387312065130862</v>
      </c>
      <c r="M246" s="11">
        <v>3.6188603951188827</v>
      </c>
      <c r="N246" s="11">
        <v>3.6752594406700276</v>
      </c>
      <c r="O246" s="11">
        <v>3.9054553166449488</v>
      </c>
      <c r="P246" s="11">
        <v>3.8921918267409943</v>
      </c>
      <c r="Q246" s="11">
        <v>3.655281016224444</v>
      </c>
      <c r="R246" s="11">
        <v>3.72311678295537</v>
      </c>
      <c r="S246" s="11">
        <v>3.6659884612811529</v>
      </c>
      <c r="T246" s="11">
        <v>3.7448759995019563</v>
      </c>
      <c r="U246" s="11">
        <v>3.7194460714543158</v>
      </c>
      <c r="V246" s="11">
        <v>3.5724503440794813</v>
      </c>
    </row>
    <row r="247" spans="1:22" x14ac:dyDescent="0.2">
      <c r="A247" s="11" t="s">
        <v>395</v>
      </c>
      <c r="B247" s="11" t="s">
        <v>33</v>
      </c>
      <c r="C247" s="11">
        <v>3.5100540753690073</v>
      </c>
      <c r="D247" s="11">
        <v>3.6756591570229942</v>
      </c>
      <c r="E247" s="11">
        <v>3.5296483773636798</v>
      </c>
      <c r="F247" s="11">
        <v>3.5149558346533527</v>
      </c>
      <c r="G247" s="11">
        <v>3.3365289476017375</v>
      </c>
      <c r="H247" s="11">
        <v>3.4255879369907802</v>
      </c>
      <c r="I247" s="11">
        <v>3.4714586955030615</v>
      </c>
      <c r="J247" s="11">
        <v>3.451812335788401</v>
      </c>
      <c r="K247" s="11">
        <v>3.6221450701860967</v>
      </c>
      <c r="L247" s="11">
        <v>3.33013716829428</v>
      </c>
      <c r="M247" s="11">
        <v>3.5473356906743234</v>
      </c>
      <c r="N247" s="11">
        <v>3.6543069661222982</v>
      </c>
      <c r="O247" s="11">
        <v>3.6446831884627158</v>
      </c>
      <c r="P247" s="11">
        <v>3.5070935804923575</v>
      </c>
      <c r="Q247" s="11">
        <v>3.3156277924161248</v>
      </c>
      <c r="R247" s="11">
        <v>3.4426025422808282</v>
      </c>
      <c r="S247" s="11">
        <v>3.5333089265881705</v>
      </c>
      <c r="T247" s="11">
        <v>3.4931948720470682</v>
      </c>
      <c r="U247" s="11">
        <v>3.4709083026133905</v>
      </c>
      <c r="V247" s="11">
        <v>3.4643477070553033</v>
      </c>
    </row>
    <row r="248" spans="1:22" x14ac:dyDescent="0.2">
      <c r="A248" s="11" t="s">
        <v>396</v>
      </c>
      <c r="B248" s="11" t="s">
        <v>33</v>
      </c>
      <c r="C248" s="11">
        <v>3.386920985872969</v>
      </c>
      <c r="D248" s="11">
        <v>3.353328935152831</v>
      </c>
      <c r="E248" s="11">
        <v>3.9302684153671121</v>
      </c>
      <c r="F248" s="11">
        <v>3.7501709616473127</v>
      </c>
      <c r="G248" s="11">
        <v>3.907496893063735</v>
      </c>
      <c r="H248" s="11">
        <v>3.5254243296569534</v>
      </c>
      <c r="I248" s="11">
        <v>3.673277459296572</v>
      </c>
      <c r="J248" s="11">
        <v>3.8355224505282002</v>
      </c>
      <c r="K248" s="11">
        <v>4.0712177229482007</v>
      </c>
      <c r="L248" s="11">
        <v>3.7329869418029511</v>
      </c>
      <c r="M248" s="11">
        <v>3.8061395361409538</v>
      </c>
      <c r="N248" s="11">
        <v>3.912371779923383</v>
      </c>
      <c r="O248" s="11">
        <v>3.8214757697819568</v>
      </c>
      <c r="P248" s="11">
        <v>3.9684138968421117</v>
      </c>
      <c r="Q248" s="11">
        <v>3.5790339116853693</v>
      </c>
      <c r="R248" s="11">
        <v>3.8549065298601004</v>
      </c>
      <c r="S248" s="11">
        <v>3.9617671424993546</v>
      </c>
      <c r="T248" s="11">
        <v>3.9228060192556913</v>
      </c>
      <c r="U248" s="11">
        <v>3.8251953970458956</v>
      </c>
      <c r="V248" s="11">
        <v>3.6044715607147984</v>
      </c>
    </row>
    <row r="249" spans="1:22" x14ac:dyDescent="0.2">
      <c r="A249" s="11" t="s">
        <v>36</v>
      </c>
      <c r="B249" s="11" t="s">
        <v>33</v>
      </c>
      <c r="C249" s="11">
        <v>3.8656551818879947</v>
      </c>
      <c r="D249" s="11">
        <v>3.921455405263798</v>
      </c>
      <c r="E249" s="11">
        <v>3.8501434457101493</v>
      </c>
      <c r="F249" s="11">
        <v>3.7263329741473439</v>
      </c>
      <c r="G249" s="11">
        <v>3.4528462492461069</v>
      </c>
      <c r="H249" s="11">
        <v>3.7949687927538296</v>
      </c>
      <c r="I249" s="11">
        <v>3.7799465232924572</v>
      </c>
      <c r="J249" s="11">
        <v>3.6604300901578526</v>
      </c>
      <c r="K249" s="11">
        <v>3.6889736669345341</v>
      </c>
      <c r="L249" s="11">
        <v>3.5325030979443417</v>
      </c>
      <c r="M249" s="11">
        <v>3.9179866032091919</v>
      </c>
      <c r="N249" s="11">
        <v>3.9941919967526935</v>
      </c>
      <c r="O249" s="11">
        <v>3.8593647411428251</v>
      </c>
      <c r="P249" s="11">
        <v>3.673582740869529</v>
      </c>
      <c r="Q249" s="11">
        <v>2.9310759888428306</v>
      </c>
      <c r="R249" s="11">
        <v>3.5105365009896801</v>
      </c>
      <c r="S249" s="11">
        <v>3.8939341801947562</v>
      </c>
      <c r="T249" s="11">
        <v>3.7112551781312191</v>
      </c>
      <c r="U249" s="11">
        <v>3.8339920285694156</v>
      </c>
      <c r="V249" s="11">
        <v>3.7610788366651873</v>
      </c>
    </row>
    <row r="250" spans="1:22" x14ac:dyDescent="0.2">
      <c r="A250" s="11" t="s">
        <v>34</v>
      </c>
      <c r="B250" s="11" t="s">
        <v>33</v>
      </c>
      <c r="C250" s="11">
        <v>3.9124007230958795</v>
      </c>
      <c r="D250" s="11">
        <v>3.7994863231813047</v>
      </c>
      <c r="E250" s="11">
        <v>4.0705953946568076</v>
      </c>
      <c r="F250" s="11">
        <v>4.0132619944405485</v>
      </c>
      <c r="G250" s="11">
        <v>4.2302549634839632</v>
      </c>
      <c r="H250" s="11">
        <v>3.856231345373347</v>
      </c>
      <c r="I250" s="11">
        <v>3.8454009695188036</v>
      </c>
      <c r="J250" s="11">
        <v>4.2191756207915967</v>
      </c>
      <c r="K250" s="11">
        <v>4.2230780293945172</v>
      </c>
      <c r="L250" s="11">
        <v>3.9610877066187578</v>
      </c>
      <c r="M250" s="11">
        <v>4.0325697960878664</v>
      </c>
      <c r="N250" s="11">
        <v>4.1818998005558852</v>
      </c>
      <c r="O250" s="11">
        <v>4.3540585025318803</v>
      </c>
      <c r="P250" s="11">
        <v>4.3116758474161436</v>
      </c>
      <c r="Q250" s="11">
        <v>4.1457027856492008</v>
      </c>
      <c r="R250" s="11">
        <v>4.2073301427148149</v>
      </c>
      <c r="S250" s="11">
        <v>4.0863514495409952</v>
      </c>
      <c r="T250" s="11">
        <v>4.0758335068315787</v>
      </c>
      <c r="U250" s="11">
        <v>4.0196413084610567</v>
      </c>
      <c r="V250" s="11">
        <v>3.9152772932323954</v>
      </c>
    </row>
    <row r="251" spans="1:22" x14ac:dyDescent="0.2">
      <c r="A251" s="11" t="s">
        <v>38</v>
      </c>
      <c r="B251" s="11" t="s">
        <v>33</v>
      </c>
      <c r="C251" s="11">
        <v>3.264972268033314</v>
      </c>
      <c r="D251" s="11">
        <v>3.5265183227119175</v>
      </c>
      <c r="E251" s="11">
        <v>3.3580908140133654</v>
      </c>
      <c r="F251" s="11">
        <v>3.3929318631930938</v>
      </c>
      <c r="G251" s="11">
        <v>3.3050112086263992</v>
      </c>
      <c r="H251" s="11">
        <v>3.2968431835922769</v>
      </c>
      <c r="I251" s="11">
        <v>3.4211572779672803</v>
      </c>
      <c r="J251" s="11">
        <v>3.3010757796873098</v>
      </c>
      <c r="K251" s="11">
        <v>3.5474658910226369</v>
      </c>
      <c r="L251" s="11">
        <v>3.2284345680564188</v>
      </c>
      <c r="M251" s="11">
        <v>3.4615065027815506</v>
      </c>
      <c r="N251" s="11">
        <v>3.5285915572310422</v>
      </c>
      <c r="O251" s="11">
        <v>3.4327829707915734</v>
      </c>
      <c r="P251" s="11">
        <v>3.4251073902866591</v>
      </c>
      <c r="Q251" s="11">
        <v>3.1165384591177245</v>
      </c>
      <c r="R251" s="11">
        <v>3.3034523755447376</v>
      </c>
      <c r="S251" s="11">
        <v>3.3818297911367492</v>
      </c>
      <c r="T251" s="11">
        <v>3.3271191246915</v>
      </c>
      <c r="U251" s="11">
        <v>3.479416344803532</v>
      </c>
      <c r="V251" s="11">
        <v>3.2700000636726565</v>
      </c>
    </row>
    <row r="252" spans="1:22" x14ac:dyDescent="0.2">
      <c r="A252" s="11" t="s">
        <v>37</v>
      </c>
      <c r="B252" s="11" t="s">
        <v>33</v>
      </c>
      <c r="C252" s="11">
        <v>3.2228920177155524</v>
      </c>
      <c r="D252" s="11">
        <v>3.151290446458999</v>
      </c>
      <c r="E252" s="11">
        <v>3.522029363084981</v>
      </c>
      <c r="F252" s="11">
        <v>3.3944394280619306</v>
      </c>
      <c r="G252" s="11">
        <v>3.387752497647917</v>
      </c>
      <c r="H252" s="11">
        <v>3.3038081548800036</v>
      </c>
      <c r="I252" s="11">
        <v>3.3725752407242782</v>
      </c>
      <c r="J252" s="11">
        <v>3.4332433418571737</v>
      </c>
      <c r="K252" s="11">
        <v>3.715763359205345</v>
      </c>
      <c r="L252" s="11">
        <v>3.3972860283461266</v>
      </c>
      <c r="M252" s="11">
        <v>3.4474039582433096</v>
      </c>
      <c r="N252" s="11">
        <v>3.5129322521387718</v>
      </c>
      <c r="O252" s="11">
        <v>3.469882257228595</v>
      </c>
      <c r="P252" s="11">
        <v>3.6171286886227976</v>
      </c>
      <c r="Q252" s="11">
        <v>3.2433467228301591</v>
      </c>
      <c r="R252" s="11">
        <v>3.4401119836555436</v>
      </c>
      <c r="S252" s="11">
        <v>3.572155407279523</v>
      </c>
      <c r="T252" s="11">
        <v>3.5221350361260941</v>
      </c>
      <c r="U252" s="11">
        <v>3.5353954596356032</v>
      </c>
      <c r="V252" s="11">
        <v>3.2857200686539305</v>
      </c>
    </row>
    <row r="253" spans="1:22" x14ac:dyDescent="0.2">
      <c r="A253" s="11" t="s">
        <v>397</v>
      </c>
      <c r="B253" s="11" t="s">
        <v>33</v>
      </c>
      <c r="C253" s="11">
        <v>3.638151422226696</v>
      </c>
      <c r="D253" s="11">
        <v>3.6321896180029536</v>
      </c>
      <c r="E253" s="11">
        <v>3.9620650410580582</v>
      </c>
      <c r="F253" s="11">
        <v>3.8949157367993226</v>
      </c>
      <c r="G253" s="11">
        <v>3.933632939086777</v>
      </c>
      <c r="H253" s="11">
        <v>3.7935046451766139</v>
      </c>
      <c r="I253" s="11">
        <v>3.9003405912874629</v>
      </c>
      <c r="J253" s="11">
        <v>3.9911761593887398</v>
      </c>
      <c r="K253" s="11">
        <v>4.205855938394758</v>
      </c>
      <c r="L253" s="11">
        <v>3.9431211820837451</v>
      </c>
      <c r="M253" s="11">
        <v>4.0729414207909782</v>
      </c>
      <c r="N253" s="11">
        <v>4.0164760549470184</v>
      </c>
      <c r="O253" s="11">
        <v>3.8593763460955324</v>
      </c>
      <c r="P253" s="11">
        <v>4.0612368791466293</v>
      </c>
      <c r="Q253" s="11">
        <v>3.7844574072749997</v>
      </c>
      <c r="R253" s="11">
        <v>4.0577119686135426</v>
      </c>
      <c r="S253" s="11">
        <v>4.0976884745281854</v>
      </c>
      <c r="T253" s="11">
        <v>4.0153944180616117</v>
      </c>
      <c r="U253" s="11">
        <v>3.8890565417998504</v>
      </c>
      <c r="V253" s="11">
        <v>3.7378780783481309</v>
      </c>
    </row>
    <row r="254" spans="1:22" x14ac:dyDescent="0.2">
      <c r="A254" s="11" t="s">
        <v>398</v>
      </c>
      <c r="B254" s="11" t="s">
        <v>33</v>
      </c>
      <c r="C254" s="11">
        <v>3.4723808744328815</v>
      </c>
      <c r="D254" s="11">
        <v>3.9412234488107543</v>
      </c>
      <c r="E254" s="11">
        <v>3.8830204988639263</v>
      </c>
      <c r="F254" s="11">
        <v>3.4071611287724455</v>
      </c>
      <c r="G254" s="11">
        <v>3.5046778756502746</v>
      </c>
      <c r="H254" s="11">
        <v>4.0303345583126386</v>
      </c>
      <c r="I254" s="11">
        <v>4.232826241196368</v>
      </c>
      <c r="J254" s="11">
        <v>3.5074071075002933</v>
      </c>
      <c r="K254" s="11">
        <v>3.6702245988811804</v>
      </c>
      <c r="L254" s="11">
        <v>3.539595871172736</v>
      </c>
      <c r="M254" s="11">
        <v>4.1987696981703406</v>
      </c>
      <c r="N254" s="11">
        <v>3.6943098870984254</v>
      </c>
      <c r="O254" s="11">
        <v>3.6872618971644906</v>
      </c>
      <c r="P254" s="11">
        <v>3.8500222945396501</v>
      </c>
      <c r="Q254" s="11">
        <v>3.3116627272613854</v>
      </c>
      <c r="R254" s="11">
        <v>3.7061094111283643</v>
      </c>
      <c r="S254" s="11">
        <v>3.8171029783749231</v>
      </c>
      <c r="T254" s="11">
        <v>3.8131526964936939</v>
      </c>
      <c r="U254" s="11">
        <v>3.6510868684084543</v>
      </c>
      <c r="V254" s="11">
        <v>3.6210198263348503</v>
      </c>
    </row>
    <row r="255" spans="1:22" x14ac:dyDescent="0.2">
      <c r="A255" s="11" t="s">
        <v>399</v>
      </c>
      <c r="B255" s="11" t="s">
        <v>33</v>
      </c>
      <c r="C255" s="11">
        <v>3.1366592755324425</v>
      </c>
      <c r="D255" s="11">
        <v>2.8953806631870096</v>
      </c>
      <c r="E255" s="11">
        <v>2.9483817308614011</v>
      </c>
      <c r="F255" s="11">
        <v>2.6290681546149801</v>
      </c>
      <c r="G255" s="11">
        <v>2.7799963887124424</v>
      </c>
      <c r="H255" s="11">
        <v>2.9950726470017393</v>
      </c>
      <c r="I255" s="11">
        <v>2.7576109535480726</v>
      </c>
      <c r="J255" s="11">
        <v>2.8214889039301081</v>
      </c>
      <c r="K255" s="11">
        <v>2.5324501146548686</v>
      </c>
      <c r="L255" s="11">
        <v>2.775465308411452</v>
      </c>
      <c r="M255" s="11">
        <v>3.1356753402000423</v>
      </c>
      <c r="N255" s="11">
        <v>3.1896576174077569</v>
      </c>
      <c r="O255" s="11">
        <v>3.0106522874239796</v>
      </c>
      <c r="P255" s="11">
        <v>2.7809758785166934</v>
      </c>
      <c r="Q255" s="11">
        <v>2.5396483401124699</v>
      </c>
      <c r="R255" s="11">
        <v>2.7944668405805748</v>
      </c>
      <c r="S255" s="11">
        <v>2.9464875706712679</v>
      </c>
      <c r="T255" s="11">
        <v>2.6760441456602759</v>
      </c>
      <c r="U255" s="11">
        <v>2.9331063061649427</v>
      </c>
      <c r="V255" s="11">
        <v>2.9302144760082149</v>
      </c>
    </row>
    <row r="256" spans="1:22" x14ac:dyDescent="0.2">
      <c r="A256" s="11" t="s">
        <v>400</v>
      </c>
      <c r="B256" s="11" t="s">
        <v>33</v>
      </c>
      <c r="C256" s="11">
        <v>3.4479520633063929</v>
      </c>
      <c r="D256" s="11">
        <v>3.4276103113490963</v>
      </c>
      <c r="E256" s="11">
        <v>3.4199432708484041</v>
      </c>
      <c r="F256" s="11">
        <v>3.3027369950802794</v>
      </c>
      <c r="G256" s="11">
        <v>3.2928594038374128</v>
      </c>
      <c r="H256" s="11">
        <v>3.4473682134365129</v>
      </c>
      <c r="I256" s="11">
        <v>3.3240212897844201</v>
      </c>
      <c r="J256" s="11">
        <v>3.2889539309112896</v>
      </c>
      <c r="K256" s="11">
        <v>3.3930226323884169</v>
      </c>
      <c r="L256" s="11">
        <v>3.3844034252054973</v>
      </c>
      <c r="M256" s="11">
        <v>3.1807441912246146</v>
      </c>
      <c r="N256" s="11">
        <v>3.1546307143166361</v>
      </c>
      <c r="O256" s="11">
        <v>3.3126986227645401</v>
      </c>
      <c r="P256" s="11">
        <v>3.2792854058058394</v>
      </c>
      <c r="Q256" s="11">
        <v>3.2057154272821982</v>
      </c>
      <c r="R256" s="11">
        <v>3.3429473787803881</v>
      </c>
      <c r="S256" s="11">
        <v>3.3178304186395677</v>
      </c>
      <c r="T256" s="11">
        <v>3.3151396312919514</v>
      </c>
      <c r="U256" s="11">
        <v>3.4705510108744244</v>
      </c>
      <c r="V256" s="11">
        <v>3.3322974372247298</v>
      </c>
    </row>
    <row r="257" spans="1:22" x14ac:dyDescent="0.2">
      <c r="A257" s="11" t="s">
        <v>401</v>
      </c>
      <c r="B257" s="11" t="s">
        <v>33</v>
      </c>
      <c r="C257" s="11">
        <v>3.9080474338802573</v>
      </c>
      <c r="D257" s="11">
        <v>3.8965415566504089</v>
      </c>
      <c r="E257" s="11">
        <v>3.7937851234582638</v>
      </c>
      <c r="F257" s="11">
        <v>3.8039868266939343</v>
      </c>
      <c r="G257" s="11">
        <v>3.8296217897498619</v>
      </c>
      <c r="H257" s="11">
        <v>3.7771732505430307</v>
      </c>
      <c r="I257" s="11">
        <v>3.8243760835212246</v>
      </c>
      <c r="J257" s="11">
        <v>3.7827790289868264</v>
      </c>
      <c r="K257" s="11">
        <v>3.890558887201784</v>
      </c>
      <c r="L257" s="11">
        <v>3.9286347435767284</v>
      </c>
      <c r="M257" s="11">
        <v>3.767265825619849</v>
      </c>
      <c r="N257" s="11">
        <v>4.0186730994221671</v>
      </c>
      <c r="O257" s="11">
        <v>3.7856531310900925</v>
      </c>
      <c r="P257" s="11">
        <v>3.7619951367285034</v>
      </c>
      <c r="Q257" s="11">
        <v>3.7799132371452369</v>
      </c>
      <c r="R257" s="11">
        <v>3.7924194476870645</v>
      </c>
      <c r="S257" s="11">
        <v>3.7755088001606278</v>
      </c>
      <c r="T257" s="11">
        <v>3.7928282611324886</v>
      </c>
      <c r="U257" s="11">
        <v>3.9155289063274741</v>
      </c>
      <c r="V257" s="11">
        <v>3.7997618514320575</v>
      </c>
    </row>
    <row r="258" spans="1:22" x14ac:dyDescent="0.2">
      <c r="A258" s="11" t="s">
        <v>402</v>
      </c>
      <c r="B258" s="11" t="s">
        <v>33</v>
      </c>
      <c r="C258" s="11">
        <v>4.2744341993845714</v>
      </c>
      <c r="D258" s="11">
        <v>4.0481613463509865</v>
      </c>
      <c r="E258" s="11">
        <v>4.0718619465721355</v>
      </c>
      <c r="F258" s="11">
        <v>3.9797013605813971</v>
      </c>
      <c r="G258" s="11">
        <v>3.9586952519244454</v>
      </c>
      <c r="H258" s="11">
        <v>4.1842127262393758</v>
      </c>
      <c r="I258" s="11">
        <v>4.0946626580187768</v>
      </c>
      <c r="J258" s="11">
        <v>3.8643274199116751</v>
      </c>
      <c r="K258" s="11">
        <v>3.8170172314612669</v>
      </c>
      <c r="L258" s="11">
        <v>4.0631992316719145</v>
      </c>
      <c r="M258" s="11">
        <v>4.0080870319933446</v>
      </c>
      <c r="N258" s="11">
        <v>3.9510491938113979</v>
      </c>
      <c r="O258" s="11">
        <v>3.9359409059367372</v>
      </c>
      <c r="P258" s="11">
        <v>3.9335727244709582</v>
      </c>
      <c r="Q258" s="11">
        <v>3.910740261905199</v>
      </c>
      <c r="R258" s="11">
        <v>3.7578697966122134</v>
      </c>
      <c r="S258" s="11">
        <v>4.010785109588717</v>
      </c>
      <c r="T258" s="11">
        <v>3.9365755001413874</v>
      </c>
      <c r="U258" s="11">
        <v>3.8667551923914742</v>
      </c>
      <c r="V258" s="11">
        <v>4.1793782696463166</v>
      </c>
    </row>
    <row r="259" spans="1:22" x14ac:dyDescent="0.2">
      <c r="A259" s="11" t="s">
        <v>403</v>
      </c>
      <c r="B259" s="11" t="s">
        <v>33</v>
      </c>
      <c r="C259" s="11">
        <v>2.9830998627413567</v>
      </c>
      <c r="D259" s="11">
        <v>3.069480844553532</v>
      </c>
      <c r="E259" s="11">
        <v>3.2908668775111938</v>
      </c>
      <c r="F259" s="11">
        <v>3.2004304576127738</v>
      </c>
      <c r="G259" s="11">
        <v>2.9189359090493925</v>
      </c>
      <c r="H259" s="11">
        <v>3.0209469523053767</v>
      </c>
      <c r="I259" s="11">
        <v>3.0248584532429792</v>
      </c>
      <c r="J259" s="11">
        <v>3.2530305775349082</v>
      </c>
      <c r="K259" s="11">
        <v>3.5270379390492983</v>
      </c>
      <c r="L259" s="11">
        <v>2.9906950378807724</v>
      </c>
      <c r="M259" s="11">
        <v>3.1451760886156204</v>
      </c>
      <c r="N259" s="11">
        <v>3.2401914645995058</v>
      </c>
      <c r="O259" s="11">
        <v>3.4044966333347513</v>
      </c>
      <c r="P259" s="11">
        <v>3.349117726345928</v>
      </c>
      <c r="Q259" s="11">
        <v>3.2599171156526494</v>
      </c>
      <c r="R259" s="11">
        <v>3.1281363352057094</v>
      </c>
      <c r="S259" s="11">
        <v>3.2157469421755427</v>
      </c>
      <c r="T259" s="11">
        <v>3.3548005101969069</v>
      </c>
      <c r="U259" s="11">
        <v>3.3254351264928901</v>
      </c>
      <c r="V259" s="11">
        <v>3.0993106562568751</v>
      </c>
    </row>
    <row r="260" spans="1:22" x14ac:dyDescent="0.2">
      <c r="A260" s="11" t="s">
        <v>404</v>
      </c>
      <c r="B260" s="11" t="s">
        <v>33</v>
      </c>
      <c r="C260" s="11">
        <v>4.4094382587735916</v>
      </c>
      <c r="D260" s="11">
        <v>4.5360705686790261</v>
      </c>
      <c r="E260" s="11">
        <v>4.3260881533329636</v>
      </c>
      <c r="F260" s="11">
        <v>4.0830482057902033</v>
      </c>
      <c r="G260" s="11">
        <v>4.0431837170450757</v>
      </c>
      <c r="H260" s="11">
        <v>4.3234184673903693</v>
      </c>
      <c r="I260" s="11">
        <v>4.3097741727006271</v>
      </c>
      <c r="J260" s="11">
        <v>4.1125364115475458</v>
      </c>
      <c r="K260" s="11">
        <v>4.0301536670393716</v>
      </c>
      <c r="L260" s="11">
        <v>4.2210309362823288</v>
      </c>
      <c r="M260" s="11">
        <v>4.3427909393531694</v>
      </c>
      <c r="N260" s="11">
        <v>4.2673565378750249</v>
      </c>
      <c r="O260" s="11">
        <v>4.343192732365007</v>
      </c>
      <c r="P260" s="11">
        <v>4.2517112892339615</v>
      </c>
      <c r="Q260" s="11">
        <v>3.7386358425914206</v>
      </c>
      <c r="R260" s="11">
        <v>4.0267984101365073</v>
      </c>
      <c r="S260" s="11">
        <v>4.1813480441000905</v>
      </c>
      <c r="T260" s="11">
        <v>4.2119299540628772</v>
      </c>
      <c r="U260" s="11">
        <v>4.2313154261659669</v>
      </c>
      <c r="V260" s="11">
        <v>4.29175186201791</v>
      </c>
    </row>
    <row r="261" spans="1:22" ht="15.75" x14ac:dyDescent="0.25">
      <c r="A261" s="12" t="s">
        <v>49</v>
      </c>
      <c r="C261" s="14" t="s">
        <v>2</v>
      </c>
      <c r="D261" s="14" t="s">
        <v>3</v>
      </c>
      <c r="E261" s="14" t="s">
        <v>4</v>
      </c>
      <c r="F261" s="14" t="s">
        <v>5</v>
      </c>
      <c r="G261" s="14" t="s">
        <v>6</v>
      </c>
      <c r="H261" s="14" t="s">
        <v>7</v>
      </c>
      <c r="I261" s="14" t="s">
        <v>8</v>
      </c>
      <c r="J261" s="14" t="s">
        <v>9</v>
      </c>
      <c r="K261" s="14" t="s">
        <v>10</v>
      </c>
      <c r="L261" s="14" t="s">
        <v>11</v>
      </c>
      <c r="M261" s="14" t="s">
        <v>12</v>
      </c>
      <c r="N261" s="14" t="s">
        <v>13</v>
      </c>
      <c r="O261" s="14" t="s">
        <v>14</v>
      </c>
      <c r="P261" s="14" t="s">
        <v>15</v>
      </c>
      <c r="Q261" s="14" t="s">
        <v>16</v>
      </c>
      <c r="R261" s="14" t="s">
        <v>17</v>
      </c>
      <c r="S261" s="14" t="s">
        <v>18</v>
      </c>
      <c r="T261" s="14" t="s">
        <v>19</v>
      </c>
      <c r="U261" s="14" t="s">
        <v>20</v>
      </c>
      <c r="V261" s="14" t="s">
        <v>21</v>
      </c>
    </row>
    <row r="262" spans="1:22" x14ac:dyDescent="0.2">
      <c r="A262" s="11" t="s">
        <v>405</v>
      </c>
      <c r="B262" s="11" t="s">
        <v>49</v>
      </c>
      <c r="C262" s="11">
        <v>3.3801075329208516</v>
      </c>
      <c r="D262" s="11">
        <v>3.5986509430439697</v>
      </c>
      <c r="E262" s="11">
        <v>3.3577404426198991</v>
      </c>
      <c r="F262" s="11">
        <v>3.2759544164687666</v>
      </c>
      <c r="G262" s="11">
        <v>3.2142739355796923</v>
      </c>
      <c r="H262" s="11">
        <v>3.378789159779843</v>
      </c>
      <c r="I262" s="11">
        <v>3.3565440863500111</v>
      </c>
      <c r="J262" s="11">
        <v>3.062683401642539</v>
      </c>
      <c r="K262" s="11">
        <v>3.0128778592328365</v>
      </c>
      <c r="L262" s="11">
        <v>3.1886863786161501</v>
      </c>
      <c r="M262" s="11">
        <v>3.5758230223552392</v>
      </c>
      <c r="N262" s="11">
        <v>3.4755396414726833</v>
      </c>
      <c r="O262" s="11">
        <v>3.2132851192462923</v>
      </c>
      <c r="P262" s="11">
        <v>3.0649543193484452</v>
      </c>
      <c r="Q262" s="11">
        <v>2.6378962998905058</v>
      </c>
      <c r="R262" s="11">
        <v>2.9927370758275385</v>
      </c>
      <c r="S262" s="11">
        <v>3.3329484261707654</v>
      </c>
      <c r="T262" s="11">
        <v>2.9809751594477185</v>
      </c>
      <c r="U262" s="11">
        <v>3.3702773161821087</v>
      </c>
      <c r="V262" s="11">
        <v>3.4949346008061628</v>
      </c>
    </row>
    <row r="263" spans="1:22" x14ac:dyDescent="0.2">
      <c r="A263" s="11" t="s">
        <v>406</v>
      </c>
      <c r="B263" s="11" t="s">
        <v>49</v>
      </c>
      <c r="C263" s="11">
        <v>3.8724513307809043</v>
      </c>
      <c r="D263" s="11">
        <v>4.1566877097285673</v>
      </c>
      <c r="E263" s="11">
        <v>3.7268170956940443</v>
      </c>
      <c r="F263" s="11">
        <v>3.6505611336239041</v>
      </c>
      <c r="G263" s="11">
        <v>4.0842648415739555</v>
      </c>
      <c r="H263" s="11">
        <v>3.8626872099584304</v>
      </c>
      <c r="I263" s="11">
        <v>3.8978344258173827</v>
      </c>
      <c r="J263" s="11">
        <v>3.8302727497868276</v>
      </c>
      <c r="K263" s="11">
        <v>3.8218338422843794</v>
      </c>
      <c r="L263" s="11">
        <v>3.5850669006114164</v>
      </c>
      <c r="M263" s="11">
        <v>3.9750430066199076</v>
      </c>
      <c r="N263" s="11">
        <v>3.9705654734283287</v>
      </c>
      <c r="O263" s="11">
        <v>3.9575889278105207</v>
      </c>
      <c r="P263" s="11">
        <v>3.5417320224610767</v>
      </c>
      <c r="Q263" s="11">
        <v>3.0325224471833039</v>
      </c>
      <c r="R263" s="11">
        <v>3.4890900199001624</v>
      </c>
      <c r="S263" s="11">
        <v>3.8992085195233841</v>
      </c>
      <c r="T263" s="11">
        <v>3.7500384857714062</v>
      </c>
      <c r="U263" s="11">
        <v>4.0802307173848487</v>
      </c>
      <c r="V263" s="11">
        <v>3.9371654629316333</v>
      </c>
    </row>
    <row r="264" spans="1:22" x14ac:dyDescent="0.2">
      <c r="A264" s="11" t="s">
        <v>407</v>
      </c>
      <c r="B264" s="11" t="s">
        <v>49</v>
      </c>
      <c r="C264" s="11">
        <v>3.2791271715925752</v>
      </c>
      <c r="D264" s="11">
        <v>3.6949334465793044</v>
      </c>
      <c r="E264" s="11">
        <v>3.7177145803796456</v>
      </c>
      <c r="F264" s="11">
        <v>3.3685853523038554</v>
      </c>
      <c r="G264" s="11">
        <v>3.4160942983290155</v>
      </c>
      <c r="H264" s="11">
        <v>3.4044373921313857</v>
      </c>
      <c r="I264" s="11">
        <v>3.5532099149588778</v>
      </c>
      <c r="J264" s="11">
        <v>3.4175167365165788</v>
      </c>
      <c r="K264" s="11">
        <v>3.4535217041351185</v>
      </c>
      <c r="L264" s="11">
        <v>3.2985103006577798</v>
      </c>
      <c r="M264" s="11">
        <v>3.6037009813071772</v>
      </c>
      <c r="N264" s="11">
        <v>3.6258159051976691</v>
      </c>
      <c r="O264" s="11">
        <v>3.4940687896006501</v>
      </c>
      <c r="P264" s="11">
        <v>3.3676142131969455</v>
      </c>
      <c r="Q264" s="11">
        <v>3.5402461574781494</v>
      </c>
      <c r="R264" s="11">
        <v>3.4467051967427835</v>
      </c>
      <c r="S264" s="11">
        <v>3.4879064418348924</v>
      </c>
      <c r="T264" s="11">
        <v>3.1959923322111297</v>
      </c>
      <c r="U264" s="11">
        <v>3.4703028674376317</v>
      </c>
      <c r="V264" s="11">
        <v>3.6657622604045552</v>
      </c>
    </row>
    <row r="265" spans="1:22" x14ac:dyDescent="0.2">
      <c r="A265" s="11" t="s">
        <v>408</v>
      </c>
      <c r="B265" s="11" t="s">
        <v>49</v>
      </c>
      <c r="C265" s="11">
        <v>3.5950557940160786</v>
      </c>
      <c r="D265" s="11">
        <v>3.5726680839185003</v>
      </c>
      <c r="E265" s="11">
        <v>3.356163412526378</v>
      </c>
      <c r="F265" s="11">
        <v>3.0560339370078338</v>
      </c>
      <c r="G265" s="11">
        <v>3.4283851710430469</v>
      </c>
      <c r="H265" s="11">
        <v>3.596228793860432</v>
      </c>
      <c r="I265" s="11">
        <v>3.5583974266323564</v>
      </c>
      <c r="J265" s="11">
        <v>3.256828662783064</v>
      </c>
      <c r="K265" s="11">
        <v>3.0693654000605637</v>
      </c>
      <c r="L265" s="11">
        <v>3.0718860266584196</v>
      </c>
      <c r="M265" s="11">
        <v>3.6370426565537861</v>
      </c>
      <c r="N265" s="11">
        <v>3.6347498236774212</v>
      </c>
      <c r="O265" s="11">
        <v>3.3400222526417269</v>
      </c>
      <c r="P265" s="11">
        <v>3.0190741750423364</v>
      </c>
      <c r="Q265" s="11">
        <v>3.048123740157747</v>
      </c>
      <c r="R265" s="11">
        <v>3.3350952929504643</v>
      </c>
      <c r="S265" s="11">
        <v>3.2274490119306609</v>
      </c>
      <c r="T265" s="11">
        <v>3.1703135734275496</v>
      </c>
      <c r="U265" s="11">
        <v>3.410596722140018</v>
      </c>
      <c r="V265" s="11">
        <v>3.5557448222036228</v>
      </c>
    </row>
    <row r="266" spans="1:22" x14ac:dyDescent="0.2">
      <c r="A266" s="11" t="s">
        <v>409</v>
      </c>
      <c r="B266" s="11" t="s">
        <v>49</v>
      </c>
      <c r="C266" s="11">
        <v>3.7159296980288121</v>
      </c>
      <c r="D266" s="11">
        <v>3.9124895623801232</v>
      </c>
      <c r="E266" s="11">
        <v>3.7491833266075743</v>
      </c>
      <c r="F266" s="11">
        <v>3.688086536381856</v>
      </c>
      <c r="G266" s="11">
        <v>3.4608077136432653</v>
      </c>
      <c r="H266" s="11">
        <v>3.6339427789976924</v>
      </c>
      <c r="I266" s="11">
        <v>3.7294441507403038</v>
      </c>
      <c r="J266" s="11">
        <v>3.5330259102231443</v>
      </c>
      <c r="K266" s="11">
        <v>3.7997802402955281</v>
      </c>
      <c r="L266" s="11">
        <v>3.5713148352180615</v>
      </c>
      <c r="M266" s="11">
        <v>3.6477944473950599</v>
      </c>
      <c r="N266" s="11">
        <v>3.7241087894528579</v>
      </c>
      <c r="O266" s="11">
        <v>3.761269385883093</v>
      </c>
      <c r="P266" s="11">
        <v>3.8915052650374449</v>
      </c>
      <c r="Q266" s="11">
        <v>3.5122363313437894</v>
      </c>
      <c r="R266" s="11">
        <v>3.5398851259146649</v>
      </c>
      <c r="S266" s="11">
        <v>3.5953407685362242</v>
      </c>
      <c r="T266" s="11">
        <v>3.7139701802062617</v>
      </c>
      <c r="U266" s="11">
        <v>3.802390848496807</v>
      </c>
      <c r="V266" s="11">
        <v>3.7170807646349981</v>
      </c>
    </row>
    <row r="267" spans="1:22" x14ac:dyDescent="0.2">
      <c r="A267" s="11" t="s">
        <v>410</v>
      </c>
      <c r="B267" s="11" t="s">
        <v>49</v>
      </c>
      <c r="C267" s="11">
        <v>3.9315376302760683</v>
      </c>
      <c r="D267" s="11">
        <v>3.8492486668149679</v>
      </c>
      <c r="E267" s="11">
        <v>3.8454235275299986</v>
      </c>
      <c r="F267" s="11">
        <v>3.8832739567716823</v>
      </c>
      <c r="G267" s="11">
        <v>3.6820846154240954</v>
      </c>
      <c r="H267" s="11">
        <v>3.8857952670614968</v>
      </c>
      <c r="I267" s="11">
        <v>3.8450192190434112</v>
      </c>
      <c r="J267" s="11">
        <v>3.7893409848800741</v>
      </c>
      <c r="K267" s="11">
        <v>3.6486743236216879</v>
      </c>
      <c r="L267" s="11">
        <v>3.8200743530059658</v>
      </c>
      <c r="M267" s="11">
        <v>3.8017593886148919</v>
      </c>
      <c r="N267" s="11">
        <v>3.880070013770978</v>
      </c>
      <c r="O267" s="11">
        <v>3.6949557673648772</v>
      </c>
      <c r="P267" s="11">
        <v>4.0590641912753158</v>
      </c>
      <c r="Q267" s="11">
        <v>3.640230699733559</v>
      </c>
      <c r="R267" s="11">
        <v>3.6696919922912774</v>
      </c>
      <c r="S267" s="11">
        <v>3.7916732682866785</v>
      </c>
      <c r="T267" s="11">
        <v>3.797301339078119</v>
      </c>
      <c r="U267" s="11">
        <v>4.0788787159622455</v>
      </c>
      <c r="V267" s="11">
        <v>3.8992339886370009</v>
      </c>
    </row>
    <row r="268" spans="1:22" x14ac:dyDescent="0.2">
      <c r="A268" s="11" t="s">
        <v>411</v>
      </c>
      <c r="B268" s="11" t="s">
        <v>49</v>
      </c>
      <c r="C268" s="11">
        <v>4.1598866945631885</v>
      </c>
      <c r="D268" s="11">
        <v>4.1123858173008667</v>
      </c>
      <c r="E268" s="11">
        <v>4.1534509362824084</v>
      </c>
      <c r="F268" s="11">
        <v>4.1648686882861821</v>
      </c>
      <c r="G268" s="11">
        <v>4.1619198840228115</v>
      </c>
      <c r="H268" s="11">
        <v>4.1692717177291154</v>
      </c>
      <c r="I268" s="11">
        <v>4.1343075603120294</v>
      </c>
      <c r="J268" s="11">
        <v>4.2058029756997284</v>
      </c>
      <c r="K268" s="11">
        <v>4.1478469355876948</v>
      </c>
      <c r="L268" s="11">
        <v>4.1560314900915385</v>
      </c>
      <c r="M268" s="11">
        <v>4.0750336056956904</v>
      </c>
      <c r="N268" s="11">
        <v>3.9967743175168211</v>
      </c>
      <c r="O268" s="11">
        <v>4.1496629871714008</v>
      </c>
      <c r="P268" s="11">
        <v>4.1327925552654188</v>
      </c>
      <c r="Q268" s="11">
        <v>4.1286963750744095</v>
      </c>
      <c r="R268" s="11">
        <v>4.2136708763128405</v>
      </c>
      <c r="S268" s="11">
        <v>4.1590766648147302</v>
      </c>
      <c r="T268" s="11">
        <v>4.1952536966925509</v>
      </c>
      <c r="U268" s="11">
        <v>4.1942725658971147</v>
      </c>
      <c r="V268" s="11">
        <v>4.1685162363506594</v>
      </c>
    </row>
    <row r="269" spans="1:22" x14ac:dyDescent="0.2">
      <c r="A269" s="11" t="s">
        <v>412</v>
      </c>
      <c r="B269" s="11" t="s">
        <v>49</v>
      </c>
      <c r="C269" s="11">
        <v>4.1518355080800582</v>
      </c>
      <c r="D269" s="11">
        <v>4.1530939884353639</v>
      </c>
      <c r="E269" s="11">
        <v>3.9744130034171978</v>
      </c>
      <c r="F269" s="11">
        <v>4.0085054101624626</v>
      </c>
      <c r="G269" s="11">
        <v>4.1333864011653905</v>
      </c>
      <c r="H269" s="11">
        <v>4.3042116429708477</v>
      </c>
      <c r="I269" s="11">
        <v>4.1567942833688889</v>
      </c>
      <c r="J269" s="11">
        <v>4.0784153245140669</v>
      </c>
      <c r="K269" s="11">
        <v>4.3183994457398684</v>
      </c>
      <c r="L269" s="11">
        <v>4.0524079762175989</v>
      </c>
      <c r="M269" s="11">
        <v>4.3205824928928145</v>
      </c>
      <c r="N269" s="11">
        <v>4.3584285272761871</v>
      </c>
      <c r="O269" s="11">
        <v>4.2477756817022838</v>
      </c>
      <c r="P269" s="11">
        <v>3.8861787807995336</v>
      </c>
      <c r="Q269" s="11">
        <v>3.6348515916270578</v>
      </c>
      <c r="R269" s="11">
        <v>4.0968292897691834</v>
      </c>
      <c r="S269" s="11">
        <v>4.2191630380818648</v>
      </c>
      <c r="T269" s="11">
        <v>3.9420758252033834</v>
      </c>
      <c r="U269" s="11">
        <v>4.2939075700544569</v>
      </c>
      <c r="V269" s="11">
        <v>4.2404382528906002</v>
      </c>
    </row>
    <row r="270" spans="1:22" x14ac:dyDescent="0.2">
      <c r="A270" s="11" t="s">
        <v>413</v>
      </c>
      <c r="B270" s="11" t="s">
        <v>49</v>
      </c>
      <c r="C270" s="11">
        <v>3.3648263839829649</v>
      </c>
      <c r="D270" s="11">
        <v>3.3758627633544758</v>
      </c>
      <c r="E270" s="11">
        <v>2.9524849089497258</v>
      </c>
      <c r="F270" s="11">
        <v>3.4271977137754841</v>
      </c>
      <c r="G270" s="11">
        <v>3.0025176031312113</v>
      </c>
      <c r="H270" s="11">
        <v>3.3298198633744698</v>
      </c>
      <c r="I270" s="11">
        <v>3.2102805480378813</v>
      </c>
      <c r="J270" s="11">
        <v>2.8364182530556459</v>
      </c>
      <c r="K270" s="11">
        <v>2.9901342440364687</v>
      </c>
      <c r="L270" s="11">
        <v>3.1197023650156948</v>
      </c>
      <c r="M270" s="11">
        <v>3.3959662776126045</v>
      </c>
      <c r="N270" s="11">
        <v>3.3308199411106458</v>
      </c>
      <c r="O270" s="11">
        <v>3.1974799211758009</v>
      </c>
      <c r="P270" s="11">
        <v>3.1467551644482836</v>
      </c>
      <c r="Q270" s="11">
        <v>2.9081848069473333</v>
      </c>
      <c r="R270" s="11">
        <v>3.2629118906212686</v>
      </c>
      <c r="S270" s="11">
        <v>3.2972497034509045</v>
      </c>
      <c r="T270" s="11">
        <v>3.0621201786316772</v>
      </c>
      <c r="U270" s="11">
        <v>3.1123422137275885</v>
      </c>
      <c r="V270" s="11">
        <v>3.3375619866420276</v>
      </c>
    </row>
    <row r="271" spans="1:22" x14ac:dyDescent="0.2">
      <c r="A271" s="11" t="s">
        <v>414</v>
      </c>
      <c r="B271" s="11" t="s">
        <v>49</v>
      </c>
      <c r="C271" s="11">
        <v>3.771470049806632</v>
      </c>
      <c r="D271" s="11">
        <v>4.0500450659908189</v>
      </c>
      <c r="E271" s="11">
        <v>3.5124612346400101</v>
      </c>
      <c r="F271" s="11">
        <v>3.5317596227369434</v>
      </c>
      <c r="G271" s="11">
        <v>3.3680990949591889</v>
      </c>
      <c r="H271" s="11">
        <v>3.6192100177413895</v>
      </c>
      <c r="I271" s="11">
        <v>3.5775946672674852</v>
      </c>
      <c r="J271" s="11">
        <v>3.1978670134272655</v>
      </c>
      <c r="K271" s="11">
        <v>3.5240520161909847</v>
      </c>
      <c r="L271" s="11">
        <v>3.5220976365769463</v>
      </c>
      <c r="M271" s="11">
        <v>3.7288172551172885</v>
      </c>
      <c r="N271" s="11">
        <v>3.8101391166886018</v>
      </c>
      <c r="O271" s="11">
        <v>3.6809735359311131</v>
      </c>
      <c r="P271" s="11">
        <v>3.50144617662361</v>
      </c>
      <c r="Q271" s="11">
        <v>3.2400283542613648</v>
      </c>
      <c r="R271" s="11">
        <v>3.3731743939754466</v>
      </c>
      <c r="S271" s="11">
        <v>3.6445328018488543</v>
      </c>
      <c r="T271" s="11">
        <v>3.3988869750989434</v>
      </c>
      <c r="U271" s="11">
        <v>3.8089641490104573</v>
      </c>
      <c r="V271" s="11">
        <v>3.6226196381181492</v>
      </c>
    </row>
    <row r="272" spans="1:22" x14ac:dyDescent="0.2">
      <c r="A272" s="11" t="s">
        <v>415</v>
      </c>
      <c r="B272" s="11" t="s">
        <v>49</v>
      </c>
      <c r="C272" s="11">
        <v>3.3111235751562482</v>
      </c>
      <c r="D272" s="11">
        <v>3.4642957964628236</v>
      </c>
      <c r="E272" s="11">
        <v>3.2090950716776465</v>
      </c>
      <c r="F272" s="11">
        <v>3.3289646004311639</v>
      </c>
      <c r="G272" s="11">
        <v>2.7898530444845777</v>
      </c>
      <c r="H272" s="11">
        <v>3.1669855529110222</v>
      </c>
      <c r="I272" s="11">
        <v>3.2468340543056651</v>
      </c>
      <c r="J272" s="11">
        <v>3.0167907793253752</v>
      </c>
      <c r="K272" s="11">
        <v>2.8750217925102408</v>
      </c>
      <c r="L272" s="11">
        <v>3.2701228254029466</v>
      </c>
      <c r="M272" s="11">
        <v>3.2002394621312833</v>
      </c>
      <c r="N272" s="11">
        <v>3.3401682718109886</v>
      </c>
      <c r="O272" s="11">
        <v>3.5355623977606365</v>
      </c>
      <c r="P272" s="11">
        <v>3.131177861295781</v>
      </c>
      <c r="Q272" s="11">
        <v>2.8410464350786184</v>
      </c>
      <c r="R272" s="11">
        <v>2.8672186628282814</v>
      </c>
      <c r="S272" s="11">
        <v>3.0159227081020235</v>
      </c>
      <c r="T272" s="11">
        <v>3.0548324446884325</v>
      </c>
      <c r="U272" s="11">
        <v>3.0328416854410984</v>
      </c>
      <c r="V272" s="11">
        <v>3.1374985323702811</v>
      </c>
    </row>
    <row r="273" spans="1:22" x14ac:dyDescent="0.2">
      <c r="A273" s="11" t="s">
        <v>416</v>
      </c>
      <c r="B273" s="11" t="s">
        <v>49</v>
      </c>
      <c r="C273" s="11">
        <v>3.7706872421874076</v>
      </c>
      <c r="D273" s="11">
        <v>3.8672336628847992</v>
      </c>
      <c r="E273" s="11">
        <v>3.5868736996627857</v>
      </c>
      <c r="F273" s="11">
        <v>3.5504620218854148</v>
      </c>
      <c r="G273" s="11">
        <v>3.3189574808625619</v>
      </c>
      <c r="H273" s="11">
        <v>3.6637644648069667</v>
      </c>
      <c r="I273" s="11">
        <v>3.5620630443477035</v>
      </c>
      <c r="J273" s="11">
        <v>3.1799100438969128</v>
      </c>
      <c r="K273" s="11">
        <v>3.3993272134796899</v>
      </c>
      <c r="L273" s="11">
        <v>3.4729175042455593</v>
      </c>
      <c r="M273" s="11">
        <v>3.7407095092054865</v>
      </c>
      <c r="N273" s="11">
        <v>3.7527987610539442</v>
      </c>
      <c r="O273" s="11">
        <v>3.6153152525887222</v>
      </c>
      <c r="P273" s="11">
        <v>3.4697908386984819</v>
      </c>
      <c r="Q273" s="11">
        <v>2.6161154048057149</v>
      </c>
      <c r="R273" s="11">
        <v>3.3249087062037606</v>
      </c>
      <c r="S273" s="11">
        <v>3.606780250951092</v>
      </c>
      <c r="T273" s="11">
        <v>3.3925354922982947</v>
      </c>
      <c r="U273" s="11">
        <v>3.7573173373744688</v>
      </c>
      <c r="V273" s="11">
        <v>3.6115927554285108</v>
      </c>
    </row>
    <row r="274" spans="1:22" x14ac:dyDescent="0.2">
      <c r="A274" s="11" t="s">
        <v>417</v>
      </c>
      <c r="B274" s="11" t="s">
        <v>49</v>
      </c>
      <c r="C274" s="11">
        <v>3.8327405460293216</v>
      </c>
      <c r="D274" s="11">
        <v>4.1253734288459905</v>
      </c>
      <c r="E274" s="11">
        <v>3.7541727883539249</v>
      </c>
      <c r="F274" s="11">
        <v>3.7050824986561004</v>
      </c>
      <c r="G274" s="11">
        <v>4.047838915931111</v>
      </c>
      <c r="H274" s="11">
        <v>3.8441394375522595</v>
      </c>
      <c r="I274" s="11">
        <v>3.8969002541440143</v>
      </c>
      <c r="J274" s="11">
        <v>3.8493592341445457</v>
      </c>
      <c r="K274" s="11">
        <v>3.856961853314806</v>
      </c>
      <c r="L274" s="11">
        <v>3.634169134473098</v>
      </c>
      <c r="M274" s="11">
        <v>3.9238133796662034</v>
      </c>
      <c r="N274" s="11">
        <v>3.9521723588941917</v>
      </c>
      <c r="O274" s="11">
        <v>3.9936929462490967</v>
      </c>
      <c r="P274" s="11">
        <v>3.6213365225966045</v>
      </c>
      <c r="Q274" s="11">
        <v>3.295960115077897</v>
      </c>
      <c r="R274" s="11">
        <v>3.5248741113214268</v>
      </c>
      <c r="S274" s="11">
        <v>3.8650544893672709</v>
      </c>
      <c r="T274" s="11">
        <v>3.7586548782140707</v>
      </c>
      <c r="U274" s="11">
        <v>4.1138218642630848</v>
      </c>
      <c r="V274" s="11">
        <v>3.9075268722766801</v>
      </c>
    </row>
    <row r="275" spans="1:22" x14ac:dyDescent="0.2">
      <c r="A275" s="11" t="s">
        <v>418</v>
      </c>
      <c r="B275" s="11" t="s">
        <v>49</v>
      </c>
      <c r="C275" s="11">
        <v>3.19436106136936</v>
      </c>
      <c r="D275" s="11">
        <v>3.096056226908483</v>
      </c>
      <c r="E275" s="11">
        <v>2.902164527951137</v>
      </c>
      <c r="F275" s="11">
        <v>2.944512165830687</v>
      </c>
      <c r="G275" s="11">
        <v>2.8324626475119796</v>
      </c>
      <c r="H275" s="11">
        <v>3.2669650753430997</v>
      </c>
      <c r="I275" s="11">
        <v>3.2930259540091735</v>
      </c>
      <c r="J275" s="11">
        <v>2.5646809544990696</v>
      </c>
      <c r="K275" s="11">
        <v>2.8549991313943508</v>
      </c>
      <c r="L275" s="11">
        <v>2.9638024945128287</v>
      </c>
      <c r="M275" s="11">
        <v>2.9803977627986953</v>
      </c>
      <c r="N275" s="11">
        <v>3.0589586184228361</v>
      </c>
      <c r="O275" s="11">
        <v>2.5387514351860707</v>
      </c>
      <c r="P275" s="11">
        <v>2.9398673655232161</v>
      </c>
      <c r="Q275" s="11">
        <v>2.5062316643516303</v>
      </c>
      <c r="R275" s="11">
        <v>2.6951676599613141</v>
      </c>
      <c r="S275" s="11">
        <v>3.2343768031428035</v>
      </c>
      <c r="T275" s="11">
        <v>2.8222598851858618</v>
      </c>
      <c r="U275" s="11">
        <v>3.0724011807948792</v>
      </c>
      <c r="V275" s="11">
        <v>3.2495486192508296</v>
      </c>
    </row>
    <row r="276" spans="1:22" x14ac:dyDescent="0.2">
      <c r="A276" s="11" t="s">
        <v>419</v>
      </c>
      <c r="B276" s="11" t="s">
        <v>49</v>
      </c>
      <c r="C276" s="11">
        <v>4.9877655117380337</v>
      </c>
      <c r="D276" s="11">
        <v>5.1626099067016131</v>
      </c>
      <c r="E276" s="11">
        <v>4.6508027169191557</v>
      </c>
      <c r="F276" s="11">
        <v>4.8040207913096147</v>
      </c>
      <c r="G276" s="11">
        <v>4.518218766514476</v>
      </c>
      <c r="H276" s="11">
        <v>4.8877198496258139</v>
      </c>
      <c r="I276" s="11">
        <v>4.8964920919008383</v>
      </c>
      <c r="J276" s="11">
        <v>4.3461568570424243</v>
      </c>
      <c r="K276" s="11">
        <v>4.6347355010504625</v>
      </c>
      <c r="L276" s="11">
        <v>4.6834488503215148</v>
      </c>
      <c r="M276" s="11">
        <v>4.9393136417267893</v>
      </c>
      <c r="N276" s="11">
        <v>4.9701920839186542</v>
      </c>
      <c r="O276" s="11">
        <v>4.6459297358404337</v>
      </c>
      <c r="P276" s="11">
        <v>4.7151566875733506</v>
      </c>
      <c r="Q276" s="11">
        <v>4.1053114487738513</v>
      </c>
      <c r="R276" s="11">
        <v>4.5154159633768316</v>
      </c>
      <c r="S276" s="11">
        <v>4.9404546839835177</v>
      </c>
      <c r="T276" s="11">
        <v>4.5683800398740244</v>
      </c>
      <c r="U276" s="11">
        <v>5.0391168655190093</v>
      </c>
      <c r="V276" s="11">
        <v>4.9442110942119148</v>
      </c>
    </row>
    <row r="277" spans="1:22" x14ac:dyDescent="0.2">
      <c r="A277" s="11" t="s">
        <v>420</v>
      </c>
      <c r="B277" s="11" t="s">
        <v>49</v>
      </c>
      <c r="C277" s="11">
        <v>4.9566582070792258</v>
      </c>
      <c r="D277" s="11">
        <v>4.3695026602218308</v>
      </c>
      <c r="E277" s="11">
        <v>4.1478108864612944</v>
      </c>
      <c r="F277" s="11">
        <v>4.1380152668616841</v>
      </c>
      <c r="G277" s="11">
        <v>3.6999991307000681</v>
      </c>
      <c r="H277" s="11">
        <v>3.9175384915393838</v>
      </c>
      <c r="I277" s="11">
        <v>3.9212097366948302</v>
      </c>
      <c r="J277" s="11">
        <v>3.9224905031912276</v>
      </c>
      <c r="K277" s="11">
        <v>3.7994308976187052</v>
      </c>
      <c r="L277" s="11">
        <v>3.7388153011551348</v>
      </c>
      <c r="M277" s="11">
        <v>4.1259733866022259</v>
      </c>
      <c r="N277" s="11">
        <v>3.9275281795293266</v>
      </c>
      <c r="O277" s="11">
        <v>3.9532622845147549</v>
      </c>
      <c r="P277" s="11">
        <v>5.6451805675315594</v>
      </c>
      <c r="Q277" s="11">
        <v>5.2872760564795946</v>
      </c>
      <c r="R277" s="11">
        <v>3.9178998006276848</v>
      </c>
      <c r="S277" s="11">
        <v>4.0001882989374504</v>
      </c>
      <c r="T277" s="11">
        <v>3.6651623959880069</v>
      </c>
      <c r="U277" s="11">
        <v>4.0751685187608429</v>
      </c>
      <c r="V277" s="11">
        <v>4.3607243508895106</v>
      </c>
    </row>
    <row r="278" spans="1:22" x14ac:dyDescent="0.2">
      <c r="A278" s="11" t="s">
        <v>421</v>
      </c>
      <c r="B278" s="11" t="s">
        <v>49</v>
      </c>
      <c r="C278" s="11">
        <v>3.1102146755183955</v>
      </c>
      <c r="D278" s="11">
        <v>3.2283547703539259</v>
      </c>
      <c r="E278" s="11">
        <v>3.0928549996405628</v>
      </c>
      <c r="F278" s="11">
        <v>2.9516195835751837</v>
      </c>
      <c r="G278" s="11">
        <v>3.03515588425355</v>
      </c>
      <c r="H278" s="11">
        <v>3.2341914707534412</v>
      </c>
      <c r="I278" s="11">
        <v>3.1838870655216298</v>
      </c>
      <c r="J278" s="11">
        <v>2.9818739089912754</v>
      </c>
      <c r="K278" s="11">
        <v>2.9654373598569781</v>
      </c>
      <c r="L278" s="11">
        <v>3.0101477890078034</v>
      </c>
      <c r="M278" s="11">
        <v>3.134816297046886</v>
      </c>
      <c r="N278" s="11">
        <v>3.2043669710952623</v>
      </c>
      <c r="O278" s="11">
        <v>2.9804213819000109</v>
      </c>
      <c r="P278" s="11">
        <v>2.9313660612011128</v>
      </c>
      <c r="Q278" s="11">
        <v>2.9033810085992919</v>
      </c>
      <c r="R278" s="11">
        <v>2.9724610968946399</v>
      </c>
      <c r="S278" s="11">
        <v>3.1435675411387041</v>
      </c>
      <c r="T278" s="11">
        <v>2.9116944856926756</v>
      </c>
      <c r="U278" s="11">
        <v>3.0394805654980765</v>
      </c>
      <c r="V278" s="11">
        <v>3.1669670664971328</v>
      </c>
    </row>
    <row r="279" spans="1:22" x14ac:dyDescent="0.2">
      <c r="A279" s="11" t="s">
        <v>422</v>
      </c>
      <c r="B279" s="11" t="s">
        <v>49</v>
      </c>
      <c r="C279" s="11">
        <v>3.5515082330803063</v>
      </c>
      <c r="D279" s="11">
        <v>3.5266744303975597</v>
      </c>
      <c r="E279" s="11">
        <v>3.2348548215841659</v>
      </c>
      <c r="F279" s="11">
        <v>3.5695367557823716</v>
      </c>
      <c r="G279" s="11">
        <v>3.3740748335451527</v>
      </c>
      <c r="H279" s="11">
        <v>3.4299437950552805</v>
      </c>
      <c r="I279" s="11">
        <v>3.37464659013227</v>
      </c>
      <c r="J279" s="11">
        <v>3.1027633598444764</v>
      </c>
      <c r="K279" s="11">
        <v>3.2433535517391405</v>
      </c>
      <c r="L279" s="11">
        <v>3.3178451203905936</v>
      </c>
      <c r="M279" s="11">
        <v>3.4989651168367213</v>
      </c>
      <c r="N279" s="11">
        <v>3.4248704797999427</v>
      </c>
      <c r="O279" s="11">
        <v>3.3277678495346192</v>
      </c>
      <c r="P279" s="11">
        <v>3.2675873566424274</v>
      </c>
      <c r="Q279" s="11">
        <v>3.014347654699812</v>
      </c>
      <c r="R279" s="11">
        <v>3.3619551722788548</v>
      </c>
      <c r="S279" s="11">
        <v>3.3806533403561208</v>
      </c>
      <c r="T279" s="11">
        <v>3.2795751661484172</v>
      </c>
      <c r="U279" s="11">
        <v>3.3232501244195807</v>
      </c>
      <c r="V279" s="11">
        <v>3.4162706253836248</v>
      </c>
    </row>
    <row r="280" spans="1:22" x14ac:dyDescent="0.2">
      <c r="A280" s="11" t="s">
        <v>423</v>
      </c>
      <c r="B280" s="11" t="s">
        <v>49</v>
      </c>
      <c r="C280" s="11">
        <v>4.1727904395520241</v>
      </c>
      <c r="D280" s="11">
        <v>4.0858223267868006</v>
      </c>
      <c r="E280" s="11">
        <v>3.3414969221514701</v>
      </c>
      <c r="F280" s="11">
        <v>2.8471198638266917</v>
      </c>
      <c r="G280" s="11">
        <v>3.5003430268828399</v>
      </c>
      <c r="H280" s="11">
        <v>3.8055971929061032</v>
      </c>
      <c r="I280" s="11">
        <v>3.8779402043853746</v>
      </c>
      <c r="J280" s="11">
        <v>2.7112075077685116</v>
      </c>
      <c r="K280" s="11">
        <v>2.2307747313536144</v>
      </c>
      <c r="L280" s="11">
        <v>3.0827178642102706</v>
      </c>
      <c r="M280" s="11">
        <v>3.7965124906152505</v>
      </c>
      <c r="N280" s="11">
        <v>3.7231964992819266</v>
      </c>
      <c r="O280" s="11">
        <v>2.9828351849153196</v>
      </c>
      <c r="P280" s="11">
        <v>2.406461248499574</v>
      </c>
      <c r="Q280" s="11">
        <v>2.4218965561209234</v>
      </c>
      <c r="R280" s="11">
        <v>3.0144643421484303</v>
      </c>
      <c r="S280" s="11">
        <v>3.7946293189212983</v>
      </c>
      <c r="T280" s="11">
        <v>2.2996380267944452</v>
      </c>
      <c r="U280" s="11">
        <v>3.4561333215211585</v>
      </c>
      <c r="V280" s="11">
        <v>3.9410565128620045</v>
      </c>
    </row>
    <row r="281" spans="1:22" x14ac:dyDescent="0.2">
      <c r="A281" s="11" t="s">
        <v>424</v>
      </c>
      <c r="B281" s="11" t="s">
        <v>49</v>
      </c>
      <c r="C281" s="11">
        <v>2.6201356086326686</v>
      </c>
      <c r="D281" s="11">
        <v>2.904661437433167</v>
      </c>
      <c r="E281" s="11">
        <v>2.7650188088161567</v>
      </c>
      <c r="F281" s="11">
        <v>2.8855666706042946</v>
      </c>
      <c r="G281" s="11">
        <v>2.8509988831587947</v>
      </c>
      <c r="H281" s="11">
        <v>2.7910466983634761</v>
      </c>
      <c r="I281" s="11">
        <v>2.6959616118114487</v>
      </c>
      <c r="J281" s="11">
        <v>2.7353377740097158</v>
      </c>
      <c r="K281" s="11">
        <v>2.9353708370861913</v>
      </c>
      <c r="L281" s="11">
        <v>2.7876416052229991</v>
      </c>
      <c r="M281" s="11">
        <v>2.9069963154298915</v>
      </c>
      <c r="N281" s="11">
        <v>2.8327037105269861</v>
      </c>
      <c r="O281" s="11">
        <v>3.1098233064012883</v>
      </c>
      <c r="P281" s="11">
        <v>2.7514168229264473</v>
      </c>
      <c r="Q281" s="11">
        <v>2.6216082991726757</v>
      </c>
      <c r="R281" s="11">
        <v>2.7515302585131294</v>
      </c>
      <c r="S281" s="11">
        <v>2.7468099029353343</v>
      </c>
      <c r="T281" s="11">
        <v>2.6742171282048424</v>
      </c>
      <c r="U281" s="11">
        <v>3.0784391255580181</v>
      </c>
      <c r="V281" s="11">
        <v>2.8860224603319566</v>
      </c>
    </row>
    <row r="282" spans="1:22" x14ac:dyDescent="0.2">
      <c r="A282" s="11" t="s">
        <v>425</v>
      </c>
      <c r="B282" s="11" t="s">
        <v>49</v>
      </c>
      <c r="C282" s="11">
        <v>3.6259760775670959</v>
      </c>
      <c r="D282" s="11">
        <v>3.9328706855915474</v>
      </c>
      <c r="E282" s="11">
        <v>3.5498633525109375</v>
      </c>
      <c r="F282" s="11">
        <v>3.783930903131473</v>
      </c>
      <c r="G282" s="11">
        <v>3.8639439365307853</v>
      </c>
      <c r="H282" s="11">
        <v>3.6362677980529221</v>
      </c>
      <c r="I282" s="11">
        <v>3.6908217556062874</v>
      </c>
      <c r="J282" s="11">
        <v>3.495232146807731</v>
      </c>
      <c r="K282" s="11">
        <v>3.6024338136076004</v>
      </c>
      <c r="L282" s="11">
        <v>3.6701330933004561</v>
      </c>
      <c r="M282" s="11">
        <v>3.7828161043182913</v>
      </c>
      <c r="N282" s="11">
        <v>3.8082628404153094</v>
      </c>
      <c r="O282" s="11">
        <v>3.6837983991994014</v>
      </c>
      <c r="P282" s="11">
        <v>3.6942363145139185</v>
      </c>
      <c r="Q282" s="11">
        <v>3.1619159020548193</v>
      </c>
      <c r="R282" s="11">
        <v>3.458377196197929</v>
      </c>
      <c r="S282" s="11">
        <v>3.7429139312394302</v>
      </c>
      <c r="T282" s="11">
        <v>3.5826879467411632</v>
      </c>
      <c r="U282" s="11">
        <v>3.6652935392905093</v>
      </c>
      <c r="V282" s="11">
        <v>3.5796118967002766</v>
      </c>
    </row>
    <row r="283" spans="1:22" x14ac:dyDescent="0.2">
      <c r="A283" s="11" t="s">
        <v>426</v>
      </c>
      <c r="B283" s="11" t="s">
        <v>49</v>
      </c>
      <c r="C283" s="11">
        <v>3.9558124530142629</v>
      </c>
      <c r="D283" s="11">
        <v>4.1343577824105253</v>
      </c>
      <c r="E283" s="11">
        <v>4.2604968941533379</v>
      </c>
      <c r="F283" s="11">
        <v>4.2100126616980944</v>
      </c>
      <c r="G283" s="11">
        <v>4.443792328999387</v>
      </c>
      <c r="H283" s="11">
        <v>3.9051915686428065</v>
      </c>
      <c r="I283" s="11">
        <v>3.8262770560178203</v>
      </c>
      <c r="J283" s="11">
        <v>3.9254915694654398</v>
      </c>
      <c r="K283" s="11">
        <v>4.4765296592905681</v>
      </c>
      <c r="L283" s="11">
        <v>3.9875406017051627</v>
      </c>
      <c r="M283" s="11">
        <v>3.9580562841296492</v>
      </c>
      <c r="N283" s="11">
        <v>4.0095502548623099</v>
      </c>
      <c r="O283" s="11">
        <v>4.2345705297461524</v>
      </c>
      <c r="P283" s="11">
        <v>4.6618142979747459</v>
      </c>
      <c r="Q283" s="11">
        <v>4.2539507611189</v>
      </c>
      <c r="R283" s="11">
        <v>4.1004011942657046</v>
      </c>
      <c r="S283" s="11">
        <v>3.8572403850690002</v>
      </c>
      <c r="T283" s="11">
        <v>4.1818735839239718</v>
      </c>
      <c r="U283" s="11">
        <v>4.3177291290761959</v>
      </c>
      <c r="V283" s="11">
        <v>4.0010219612889584</v>
      </c>
    </row>
    <row r="284" spans="1:22" x14ac:dyDescent="0.2">
      <c r="A284" s="11" t="s">
        <v>427</v>
      </c>
      <c r="B284" s="11" t="s">
        <v>49</v>
      </c>
      <c r="C284" s="11">
        <v>3.7335555389429977</v>
      </c>
      <c r="D284" s="11">
        <v>3.9872461413177631</v>
      </c>
      <c r="E284" s="11">
        <v>4.0208552032954277</v>
      </c>
      <c r="F284" s="11">
        <v>4.1700314451737057</v>
      </c>
      <c r="G284" s="11">
        <v>3.8947171143857275</v>
      </c>
      <c r="H284" s="11">
        <v>3.810983124138454</v>
      </c>
      <c r="I284" s="11">
        <v>4.0072301986979255</v>
      </c>
      <c r="J284" s="11">
        <v>3.9988905155637369</v>
      </c>
      <c r="K284" s="11">
        <v>4.0525630733978453</v>
      </c>
      <c r="L284" s="11">
        <v>3.8255231039809803</v>
      </c>
      <c r="M284" s="11">
        <v>3.8111637508828595</v>
      </c>
      <c r="N284" s="11">
        <v>4.0900686226570233</v>
      </c>
      <c r="O284" s="11">
        <v>4.1026534041390299</v>
      </c>
      <c r="P284" s="11">
        <v>4.1161026544406747</v>
      </c>
      <c r="Q284" s="11">
        <v>3.9884702236217597</v>
      </c>
      <c r="R284" s="11">
        <v>3.7656244235044465</v>
      </c>
      <c r="S284" s="11">
        <v>4.0464521621095555</v>
      </c>
      <c r="T284" s="11">
        <v>3.989293245686528</v>
      </c>
      <c r="U284" s="11">
        <v>4.0240541573816753</v>
      </c>
      <c r="V284" s="11">
        <v>4.0400902371715492</v>
      </c>
    </row>
    <row r="285" spans="1:22" x14ac:dyDescent="0.2">
      <c r="A285" s="11" t="s">
        <v>428</v>
      </c>
      <c r="B285" s="11" t="s">
        <v>49</v>
      </c>
      <c r="C285" s="11">
        <v>3.5321775270223612</v>
      </c>
      <c r="D285" s="11">
        <v>3.4847145230603997</v>
      </c>
      <c r="E285" s="11">
        <v>3.5132536725881702</v>
      </c>
      <c r="F285" s="11">
        <v>3.5977604095728468</v>
      </c>
      <c r="G285" s="11">
        <v>3.7165261777577259</v>
      </c>
      <c r="H285" s="11">
        <v>3.6947814765651819</v>
      </c>
      <c r="I285" s="11">
        <v>3.5778749376766998</v>
      </c>
      <c r="J285" s="11">
        <v>3.7428103786616651</v>
      </c>
      <c r="K285" s="11">
        <v>3.8985301111412487</v>
      </c>
      <c r="L285" s="11">
        <v>3.6598547253740921</v>
      </c>
      <c r="M285" s="11">
        <v>3.9027508994426983</v>
      </c>
      <c r="N285" s="11">
        <v>3.8142783143413364</v>
      </c>
      <c r="O285" s="11">
        <v>3.73127335960374</v>
      </c>
      <c r="P285" s="11">
        <v>3.7956737421825943</v>
      </c>
      <c r="Q285" s="11">
        <v>3.6601938016918276</v>
      </c>
      <c r="R285" s="11">
        <v>3.7265257741281861</v>
      </c>
      <c r="S285" s="11">
        <v>3.8936474763971227</v>
      </c>
      <c r="T285" s="11">
        <v>3.6344197394950584</v>
      </c>
      <c r="U285" s="11">
        <v>3.9097632056223834</v>
      </c>
      <c r="V285" s="11">
        <v>3.8063915780573785</v>
      </c>
    </row>
    <row r="286" spans="1:22" x14ac:dyDescent="0.2">
      <c r="A286" s="11" t="s">
        <v>429</v>
      </c>
      <c r="B286" s="11" t="s">
        <v>49</v>
      </c>
      <c r="C286" s="11">
        <v>3.3194919408493586</v>
      </c>
      <c r="D286" s="11">
        <v>3.7482137498943393</v>
      </c>
      <c r="E286" s="11">
        <v>3.6036865175008002</v>
      </c>
      <c r="F286" s="11">
        <v>3.4937420064877895</v>
      </c>
      <c r="G286" s="11">
        <v>3.1916699956419659</v>
      </c>
      <c r="H286" s="11">
        <v>3.3391345494710465</v>
      </c>
      <c r="I286" s="11">
        <v>3.7270113356749306</v>
      </c>
      <c r="J286" s="11">
        <v>3.6313191730596124</v>
      </c>
      <c r="K286" s="11">
        <v>3.5075057246114079</v>
      </c>
      <c r="L286" s="11">
        <v>3.3374971131474727</v>
      </c>
      <c r="M286" s="11">
        <v>3.6018157970379145</v>
      </c>
      <c r="N286" s="11">
        <v>3.8158243250170583</v>
      </c>
      <c r="O286" s="11">
        <v>3.432485726897553</v>
      </c>
      <c r="P286" s="11">
        <v>3.3913154095205518</v>
      </c>
      <c r="Q286" s="11">
        <v>3.6740471352872413</v>
      </c>
      <c r="R286" s="11">
        <v>3.4887127454663536</v>
      </c>
      <c r="S286" s="11">
        <v>3.7003048967313834</v>
      </c>
      <c r="T286" s="11">
        <v>3.5151333091748342</v>
      </c>
      <c r="U286" s="11">
        <v>3.432491479195829</v>
      </c>
      <c r="V286" s="11">
        <v>3.4156296619077278</v>
      </c>
    </row>
    <row r="287" spans="1:22" x14ac:dyDescent="0.2">
      <c r="A287" s="11" t="s">
        <v>430</v>
      </c>
      <c r="B287" s="11" t="s">
        <v>49</v>
      </c>
      <c r="C287" s="11">
        <v>4.0622685395193594</v>
      </c>
      <c r="D287" s="11">
        <v>3.8709077285554749</v>
      </c>
      <c r="E287" s="11">
        <v>3.6607678476827652</v>
      </c>
      <c r="F287" s="11">
        <v>3.7209971440140945</v>
      </c>
      <c r="G287" s="11">
        <v>3.7099895856074561</v>
      </c>
      <c r="H287" s="11">
        <v>3.9506277507604493</v>
      </c>
      <c r="I287" s="11">
        <v>3.8757452871508518</v>
      </c>
      <c r="J287" s="11">
        <v>3.3735569939903014</v>
      </c>
      <c r="K287" s="11">
        <v>3.3669579644598064</v>
      </c>
      <c r="L287" s="11">
        <v>3.7227167076218755</v>
      </c>
      <c r="M287" s="11">
        <v>4.0944984185746005</v>
      </c>
      <c r="N287" s="11">
        <v>3.9125078766785446</v>
      </c>
      <c r="O287" s="11">
        <v>3.7152606339788825</v>
      </c>
      <c r="P287" s="11">
        <v>3.3343652032859921</v>
      </c>
      <c r="Q287" s="11">
        <v>2.9290955065946025</v>
      </c>
      <c r="R287" s="11">
        <v>3.4737254603146832</v>
      </c>
      <c r="S287" s="11">
        <v>3.8531741124746737</v>
      </c>
      <c r="T287" s="11">
        <v>3.5361008780795262</v>
      </c>
      <c r="U287" s="11">
        <v>3.9299372238260992</v>
      </c>
      <c r="V287" s="11">
        <v>4.0270425753662353</v>
      </c>
    </row>
    <row r="288" spans="1:22" x14ac:dyDescent="0.2">
      <c r="A288" s="11" t="s">
        <v>431</v>
      </c>
      <c r="B288" s="11" t="s">
        <v>49</v>
      </c>
      <c r="C288" s="11">
        <v>3.499564077080537</v>
      </c>
      <c r="D288" s="11">
        <v>3.6786222676380032</v>
      </c>
      <c r="E288" s="11">
        <v>3.1097447711384443</v>
      </c>
      <c r="F288" s="11">
        <v>3.3828353800856368</v>
      </c>
      <c r="G288" s="11">
        <v>3.3221706358534151</v>
      </c>
      <c r="H288" s="11">
        <v>3.5793367985350821</v>
      </c>
      <c r="I288" s="11">
        <v>3.5106217994605364</v>
      </c>
      <c r="J288" s="11">
        <v>3.3539800374024669</v>
      </c>
      <c r="K288" s="11">
        <v>3.2354074517546936</v>
      </c>
      <c r="L288" s="11">
        <v>3.3057727646225197</v>
      </c>
      <c r="M288" s="11">
        <v>3.4717481766349922</v>
      </c>
      <c r="N288" s="11">
        <v>3.4207352018928061</v>
      </c>
      <c r="O288" s="11">
        <v>3.482304300743579</v>
      </c>
      <c r="P288" s="11">
        <v>3.2066084722535604</v>
      </c>
      <c r="Q288" s="11">
        <v>3.0806932731995698</v>
      </c>
      <c r="R288" s="11">
        <v>3.3277365436338604</v>
      </c>
      <c r="S288" s="11">
        <v>3.2898512958051005</v>
      </c>
      <c r="T288" s="11">
        <v>3.2199486920168492</v>
      </c>
      <c r="U288" s="11">
        <v>3.6057617712361663</v>
      </c>
      <c r="V288" s="11">
        <v>3.5123852440668908</v>
      </c>
    </row>
    <row r="289" spans="1:22" x14ac:dyDescent="0.2">
      <c r="A289" s="11" t="s">
        <v>432</v>
      </c>
      <c r="B289" s="11" t="s">
        <v>49</v>
      </c>
      <c r="C289" s="11">
        <v>1.9567341717162081</v>
      </c>
      <c r="D289" s="11">
        <v>2.6938201478667456</v>
      </c>
      <c r="E289" s="11">
        <v>2.6459344722355418</v>
      </c>
      <c r="F289" s="11">
        <v>2.8391336780102159</v>
      </c>
      <c r="G289" s="11">
        <v>2.809343828479069</v>
      </c>
      <c r="H289" s="11">
        <v>2.7072954375528711</v>
      </c>
      <c r="I289" s="11">
        <v>2.6636619705364422</v>
      </c>
      <c r="J289" s="11">
        <v>2.5482671761302855</v>
      </c>
      <c r="K289" s="11">
        <v>2.9628342172807116</v>
      </c>
      <c r="L289" s="11">
        <v>2.9569223710292767</v>
      </c>
      <c r="M289" s="11">
        <v>2.3525373800077607</v>
      </c>
      <c r="N289" s="11">
        <v>2.2377838150080103</v>
      </c>
      <c r="O289" s="11">
        <v>2.4687565697428422</v>
      </c>
      <c r="P289" s="11">
        <v>2.7337417577587106</v>
      </c>
      <c r="Q289" s="11">
        <v>2.9368992187397525</v>
      </c>
      <c r="R289" s="11">
        <v>2.9031002787444384</v>
      </c>
      <c r="S289" s="11">
        <v>2.5609065954467418</v>
      </c>
      <c r="T289" s="11">
        <v>2.8354070780390357</v>
      </c>
      <c r="U289" s="11">
        <v>3.0147275574203047</v>
      </c>
      <c r="V289" s="11">
        <v>2.2384693352361769</v>
      </c>
    </row>
    <row r="290" spans="1:22" x14ac:dyDescent="0.2">
      <c r="A290" s="11" t="s">
        <v>433</v>
      </c>
      <c r="B290" s="11" t="s">
        <v>49</v>
      </c>
      <c r="C290" s="11">
        <v>4.0650035908450501</v>
      </c>
      <c r="D290" s="11">
        <v>4.0478017062899045</v>
      </c>
      <c r="E290" s="11">
        <v>4.0276185730962393</v>
      </c>
      <c r="F290" s="11">
        <v>4.0335337992184757</v>
      </c>
      <c r="G290" s="11">
        <v>3.9829767589508229</v>
      </c>
      <c r="H290" s="11">
        <v>4.0263409644595827</v>
      </c>
      <c r="I290" s="11">
        <v>3.957377010969422</v>
      </c>
      <c r="J290" s="11">
        <v>3.8224337678815488</v>
      </c>
      <c r="K290" s="11">
        <v>4.0792886099147605</v>
      </c>
      <c r="L290" s="11">
        <v>3.8717543844353672</v>
      </c>
      <c r="M290" s="11">
        <v>4.0806901696385571</v>
      </c>
      <c r="N290" s="11">
        <v>4.1138609321086035</v>
      </c>
      <c r="O290" s="11">
        <v>4.0478899035625426</v>
      </c>
      <c r="P290" s="11">
        <v>3.8923343426361598</v>
      </c>
      <c r="Q290" s="11">
        <v>3.6488484633914879</v>
      </c>
      <c r="R290" s="11">
        <v>3.9412208886776714</v>
      </c>
      <c r="S290" s="11">
        <v>4.0211462193740077</v>
      </c>
      <c r="T290" s="11">
        <v>3.9424651616919157</v>
      </c>
      <c r="U290" s="11">
        <v>4.086727697043222</v>
      </c>
      <c r="V290" s="11">
        <v>4.091585956289947</v>
      </c>
    </row>
    <row r="291" spans="1:22" x14ac:dyDescent="0.2">
      <c r="A291" s="11" t="s">
        <v>434</v>
      </c>
      <c r="B291" s="11" t="s">
        <v>49</v>
      </c>
      <c r="C291" s="11">
        <v>2.8427409532778509</v>
      </c>
      <c r="D291" s="11">
        <v>2.8495066731994125</v>
      </c>
      <c r="E291" s="11">
        <v>2.7968503832572278</v>
      </c>
      <c r="F291" s="11">
        <v>2.8624840025499223</v>
      </c>
      <c r="G291" s="11">
        <v>2.6893824355202876</v>
      </c>
      <c r="H291" s="11">
        <v>2.9642457599645207</v>
      </c>
      <c r="I291" s="11">
        <v>2.8437475363024696</v>
      </c>
      <c r="J291" s="11">
        <v>2.7956273919833849</v>
      </c>
      <c r="K291" s="11">
        <v>2.7878534424070316</v>
      </c>
      <c r="L291" s="11">
        <v>2.9037339366721504</v>
      </c>
      <c r="M291" s="11">
        <v>2.8920874889999642</v>
      </c>
      <c r="N291" s="11">
        <v>2.8374926258186064</v>
      </c>
      <c r="O291" s="11">
        <v>2.8647562426149182</v>
      </c>
      <c r="P291" s="11">
        <v>2.8341097994217725</v>
      </c>
      <c r="Q291" s="11">
        <v>2.6697542979232383</v>
      </c>
      <c r="R291" s="11">
        <v>2.8043438669614837</v>
      </c>
      <c r="S291" s="11">
        <v>2.8983278586668075</v>
      </c>
      <c r="T291" s="11">
        <v>2.8425462021629122</v>
      </c>
      <c r="U291" s="11">
        <v>2.8648886815638392</v>
      </c>
      <c r="V291" s="11">
        <v>2.8566372173510577</v>
      </c>
    </row>
    <row r="292" spans="1:22" x14ac:dyDescent="0.2">
      <c r="A292" s="11" t="s">
        <v>435</v>
      </c>
      <c r="B292" s="11" t="s">
        <v>49</v>
      </c>
      <c r="C292" s="11">
        <v>3.1553637543882456</v>
      </c>
      <c r="D292" s="11">
        <v>2.943090713050621</v>
      </c>
      <c r="E292" s="11">
        <v>2.8592049203860825</v>
      </c>
      <c r="F292" s="11">
        <v>3.0632461647124156</v>
      </c>
      <c r="G292" s="11">
        <v>2.8009896091792292</v>
      </c>
      <c r="H292" s="11">
        <v>2.9945869635737634</v>
      </c>
      <c r="I292" s="11">
        <v>3.0001921418313238</v>
      </c>
      <c r="J292" s="11">
        <v>2.6373944562681935</v>
      </c>
      <c r="K292" s="11">
        <v>2.9743293749853841</v>
      </c>
      <c r="L292" s="11">
        <v>2.9696970318326654</v>
      </c>
      <c r="M292" s="11">
        <v>2.9173338093699726</v>
      </c>
      <c r="N292" s="11">
        <v>2.7413071221221772</v>
      </c>
      <c r="O292" s="11">
        <v>2.6281145710459839</v>
      </c>
      <c r="P292" s="11">
        <v>3.0421435927165787</v>
      </c>
      <c r="Q292" s="11">
        <v>2.5721970826780964</v>
      </c>
      <c r="R292" s="11">
        <v>2.9078027187623623</v>
      </c>
      <c r="S292" s="11">
        <v>3.0879117902726501</v>
      </c>
      <c r="T292" s="11">
        <v>2.8407104491374224</v>
      </c>
      <c r="U292" s="11">
        <v>3.0495280124899606</v>
      </c>
      <c r="V292" s="11">
        <v>2.9903929481547653</v>
      </c>
    </row>
    <row r="293" spans="1:22" x14ac:dyDescent="0.2">
      <c r="A293" s="11" t="s">
        <v>436</v>
      </c>
      <c r="B293" s="11" t="s">
        <v>49</v>
      </c>
      <c r="C293" s="11">
        <v>3.573005200630174</v>
      </c>
      <c r="D293" s="11">
        <v>3.3848285888490155</v>
      </c>
      <c r="E293" s="11">
        <v>3.3347255734189805</v>
      </c>
      <c r="F293" s="11">
        <v>3.4711953039060792</v>
      </c>
      <c r="G293" s="11">
        <v>3.3962734417620211</v>
      </c>
      <c r="H293" s="11">
        <v>3.5984274923494244</v>
      </c>
      <c r="I293" s="11">
        <v>3.4997748892766731</v>
      </c>
      <c r="J293" s="11">
        <v>3.388722668653529</v>
      </c>
      <c r="K293" s="11">
        <v>3.3912773173435946</v>
      </c>
      <c r="L293" s="11">
        <v>3.590773056163965</v>
      </c>
      <c r="M293" s="11">
        <v>3.6961192367828724</v>
      </c>
      <c r="N293" s="11">
        <v>3.5891845737873806</v>
      </c>
      <c r="O293" s="11">
        <v>3.5329267813289613</v>
      </c>
      <c r="P293" s="11">
        <v>3.2937884449907142</v>
      </c>
      <c r="Q293" s="11">
        <v>3.2543581685792327</v>
      </c>
      <c r="R293" s="11">
        <v>3.4178925702795109</v>
      </c>
      <c r="S293" s="11">
        <v>3.5367941540385259</v>
      </c>
      <c r="T293" s="11">
        <v>3.3400963377039035</v>
      </c>
      <c r="U293" s="11">
        <v>3.3161729999765246</v>
      </c>
      <c r="V293" s="11">
        <v>3.4504516648414558</v>
      </c>
    </row>
    <row r="294" spans="1:22" x14ac:dyDescent="0.2">
      <c r="A294" s="11" t="s">
        <v>437</v>
      </c>
      <c r="B294" s="11" t="s">
        <v>49</v>
      </c>
      <c r="C294" s="11">
        <v>4.3614027646837918</v>
      </c>
      <c r="D294" s="11">
        <v>4.5996689533667441</v>
      </c>
      <c r="E294" s="11">
        <v>4.620251279536876</v>
      </c>
      <c r="F294" s="11">
        <v>4.0713040074457343</v>
      </c>
      <c r="G294" s="11">
        <v>3.9035339922999972</v>
      </c>
      <c r="H294" s="11">
        <v>4.350241579870743</v>
      </c>
      <c r="I294" s="11">
        <v>4.3397806222495774</v>
      </c>
      <c r="J294" s="11">
        <v>4.2409406818267996</v>
      </c>
      <c r="K294" s="11">
        <v>3.8709453163762735</v>
      </c>
      <c r="L294" s="11">
        <v>4.3188411596630392</v>
      </c>
      <c r="M294" s="11">
        <v>4.2352888326510909</v>
      </c>
      <c r="N294" s="11">
        <v>4.2326022527944698</v>
      </c>
      <c r="O294" s="11">
        <v>4.2895312999879662</v>
      </c>
      <c r="P294" s="11">
        <v>4.3757703613351779</v>
      </c>
      <c r="Q294" s="11">
        <v>3.6573152817099799</v>
      </c>
      <c r="R294" s="11">
        <v>3.7444364071135161</v>
      </c>
      <c r="S294" s="11">
        <v>4.214612189914404</v>
      </c>
      <c r="T294" s="11">
        <v>4.0793804613894373</v>
      </c>
      <c r="U294" s="11">
        <v>4.2609893542396309</v>
      </c>
      <c r="V294" s="11">
        <v>4.2279975863115027</v>
      </c>
    </row>
    <row r="295" spans="1:22" x14ac:dyDescent="0.2">
      <c r="A295" s="11" t="s">
        <v>438</v>
      </c>
      <c r="B295" s="11" t="s">
        <v>49</v>
      </c>
      <c r="C295" s="11">
        <v>3.4851612137932584</v>
      </c>
      <c r="D295" s="11">
        <v>3.2896693360288283</v>
      </c>
      <c r="E295" s="11">
        <v>3.2240035041765336</v>
      </c>
      <c r="F295" s="11">
        <v>2.8303166255142695</v>
      </c>
      <c r="G295" s="11">
        <v>3.1797723626474812</v>
      </c>
      <c r="H295" s="11">
        <v>3.3690281494205072</v>
      </c>
      <c r="I295" s="11">
        <v>3.2164185773407352</v>
      </c>
      <c r="J295" s="11">
        <v>3.0045663484447762</v>
      </c>
      <c r="K295" s="11">
        <v>3.0465599836131192</v>
      </c>
      <c r="L295" s="11">
        <v>3.0452102498717255</v>
      </c>
      <c r="M295" s="11">
        <v>3.4374929366393663</v>
      </c>
      <c r="N295" s="11">
        <v>3.31914812412615</v>
      </c>
      <c r="O295" s="11">
        <v>3.0627612960746609</v>
      </c>
      <c r="P295" s="11">
        <v>3.062409975570759</v>
      </c>
      <c r="Q295" s="11">
        <v>2.453797670396014</v>
      </c>
      <c r="R295" s="11">
        <v>2.884461975098183</v>
      </c>
      <c r="S295" s="11">
        <v>3.1957026739156862</v>
      </c>
      <c r="T295" s="11">
        <v>3.1384089518470804</v>
      </c>
      <c r="U295" s="11">
        <v>3.2347477317581426</v>
      </c>
      <c r="V295" s="11">
        <v>3.4577685487886636</v>
      </c>
    </row>
    <row r="296" spans="1:22" x14ac:dyDescent="0.2">
      <c r="A296" s="11" t="s">
        <v>439</v>
      </c>
      <c r="B296" s="11" t="s">
        <v>49</v>
      </c>
      <c r="C296" s="11">
        <v>3.7810985276133477</v>
      </c>
      <c r="D296" s="11">
        <v>4.0741805515787144</v>
      </c>
      <c r="E296" s="11">
        <v>3.7572568942159132</v>
      </c>
      <c r="F296" s="11">
        <v>3.9706584406379233</v>
      </c>
      <c r="G296" s="11">
        <v>4.030712841795129</v>
      </c>
      <c r="H296" s="11">
        <v>3.7581727852026603</v>
      </c>
      <c r="I296" s="11">
        <v>3.8655535871701598</v>
      </c>
      <c r="J296" s="11">
        <v>3.6674116280997131</v>
      </c>
      <c r="K296" s="11">
        <v>3.7778530845126608</v>
      </c>
      <c r="L296" s="11">
        <v>3.8178889297787002</v>
      </c>
      <c r="M296" s="11">
        <v>3.961549983128767</v>
      </c>
      <c r="N296" s="11">
        <v>3.9637207205166605</v>
      </c>
      <c r="O296" s="11">
        <v>3.8255996308767086</v>
      </c>
      <c r="P296" s="11">
        <v>3.8513868797428139</v>
      </c>
      <c r="Q296" s="11">
        <v>3.2948923191879236</v>
      </c>
      <c r="R296" s="11">
        <v>3.6301743910475928</v>
      </c>
      <c r="S296" s="11">
        <v>3.8961507740791586</v>
      </c>
      <c r="T296" s="11">
        <v>3.7114856769640303</v>
      </c>
      <c r="U296" s="11">
        <v>3.8321535957474393</v>
      </c>
      <c r="V296" s="11">
        <v>3.7226806956418668</v>
      </c>
    </row>
    <row r="297" spans="1:22" x14ac:dyDescent="0.2">
      <c r="A297" s="11" t="s">
        <v>440</v>
      </c>
      <c r="B297" s="11" t="s">
        <v>49</v>
      </c>
      <c r="C297" s="11">
        <v>4.1637485566118642</v>
      </c>
      <c r="D297" s="11">
        <v>4.1719908570282263</v>
      </c>
      <c r="E297" s="11">
        <v>4.1210987559431835</v>
      </c>
      <c r="F297" s="11">
        <v>4.0920997268163903</v>
      </c>
      <c r="G297" s="11">
        <v>4.1213662532078219</v>
      </c>
      <c r="H297" s="11">
        <v>4.1231005119843038</v>
      </c>
      <c r="I297" s="11">
        <v>4.0930499319484284</v>
      </c>
      <c r="J297" s="11">
        <v>4.0881699532502909</v>
      </c>
      <c r="K297" s="11">
        <v>4.1826675857384839</v>
      </c>
      <c r="L297" s="11">
        <v>4.1075658770510595</v>
      </c>
      <c r="M297" s="11">
        <v>4.1181188600185505</v>
      </c>
      <c r="N297" s="11">
        <v>4.1421242886550749</v>
      </c>
      <c r="O297" s="11">
        <v>4.1620134931118731</v>
      </c>
      <c r="P297" s="11">
        <v>3.9520174245390902</v>
      </c>
      <c r="Q297" s="11">
        <v>4.0471122744900363</v>
      </c>
      <c r="R297" s="11">
        <v>4.0884977200530672</v>
      </c>
      <c r="S297" s="11">
        <v>4.0735764366191516</v>
      </c>
      <c r="T297" s="11">
        <v>4.0966967661962181</v>
      </c>
      <c r="U297" s="11">
        <v>4.1543050509409944</v>
      </c>
      <c r="V297" s="11">
        <v>4.1043973592268257</v>
      </c>
    </row>
    <row r="298" spans="1:22" x14ac:dyDescent="0.2">
      <c r="A298" s="11" t="s">
        <v>441</v>
      </c>
      <c r="B298" s="11" t="s">
        <v>49</v>
      </c>
      <c r="C298" s="11">
        <v>4.6810569517431961</v>
      </c>
      <c r="D298" s="11">
        <v>4.7342876629515223</v>
      </c>
      <c r="E298" s="11">
        <v>4.6854932493223433</v>
      </c>
      <c r="F298" s="11">
        <v>4.5327769436768115</v>
      </c>
      <c r="G298" s="11">
        <v>4.3932178384513296</v>
      </c>
      <c r="H298" s="11">
        <v>4.7172731219837427</v>
      </c>
      <c r="I298" s="11">
        <v>4.6647565061239566</v>
      </c>
      <c r="J298" s="11">
        <v>4.3322274180857123</v>
      </c>
      <c r="K298" s="11">
        <v>4.3196311761750605</v>
      </c>
      <c r="L298" s="11">
        <v>4.553261425777273</v>
      </c>
      <c r="M298" s="11">
        <v>4.6774351015170703</v>
      </c>
      <c r="N298" s="11">
        <v>4.6546873496317502</v>
      </c>
      <c r="O298" s="11">
        <v>4.6455866219178414</v>
      </c>
      <c r="P298" s="11">
        <v>4.3190325185224987</v>
      </c>
      <c r="Q298" s="11">
        <v>4.1039881902449666</v>
      </c>
      <c r="R298" s="11">
        <v>4.4048509710477157</v>
      </c>
      <c r="S298" s="11">
        <v>4.5671920105743213</v>
      </c>
      <c r="T298" s="11">
        <v>4.4660078998672912</v>
      </c>
      <c r="U298" s="11">
        <v>4.7802930638348027</v>
      </c>
      <c r="V298" s="11">
        <v>4.5911583221922436</v>
      </c>
    </row>
    <row r="299" spans="1:22" x14ac:dyDescent="0.2">
      <c r="A299" s="11" t="s">
        <v>442</v>
      </c>
      <c r="B299" s="11" t="s">
        <v>49</v>
      </c>
      <c r="C299" s="11">
        <v>4.4363208035086164</v>
      </c>
      <c r="D299" s="11">
        <v>4.5292267617877346</v>
      </c>
      <c r="E299" s="11">
        <v>4.3360499921851394</v>
      </c>
      <c r="F299" s="11">
        <v>4.3250394151548628</v>
      </c>
      <c r="G299" s="11">
        <v>4.1306711797585374</v>
      </c>
      <c r="H299" s="11">
        <v>4.3599443173120616</v>
      </c>
      <c r="I299" s="11">
        <v>4.298570732957212</v>
      </c>
      <c r="J299" s="11">
        <v>4.1235410430058792</v>
      </c>
      <c r="K299" s="11">
        <v>4.1634268457098651</v>
      </c>
      <c r="L299" s="11">
        <v>4.2819573158305477</v>
      </c>
      <c r="M299" s="11">
        <v>4.3784070436290268</v>
      </c>
      <c r="N299" s="11">
        <v>4.3135586801249284</v>
      </c>
      <c r="O299" s="11">
        <v>4.3236648453373876</v>
      </c>
      <c r="P299" s="11">
        <v>4.3173584129727161</v>
      </c>
      <c r="Q299" s="11">
        <v>3.9953253000804891</v>
      </c>
      <c r="R299" s="11">
        <v>4.2931417450447276</v>
      </c>
      <c r="S299" s="11">
        <v>4.3525984975051513</v>
      </c>
      <c r="T299" s="11">
        <v>4.2650845803301722</v>
      </c>
      <c r="U299" s="11">
        <v>4.4456811010415835</v>
      </c>
      <c r="V299" s="11">
        <v>4.2147887758391871</v>
      </c>
    </row>
    <row r="300" spans="1:22" x14ac:dyDescent="0.2">
      <c r="A300" s="11" t="s">
        <v>443</v>
      </c>
      <c r="B300" s="11" t="s">
        <v>49</v>
      </c>
      <c r="C300" s="11">
        <v>3.9036362338676533</v>
      </c>
      <c r="D300" s="11">
        <v>3.9608817257774702</v>
      </c>
      <c r="E300" s="11">
        <v>3.8813051972002572</v>
      </c>
      <c r="F300" s="11">
        <v>3.5371117995327528</v>
      </c>
      <c r="G300" s="11">
        <v>3.6463530470149581</v>
      </c>
      <c r="H300" s="11">
        <v>3.8298819501862118</v>
      </c>
      <c r="I300" s="11">
        <v>3.9128245031934754</v>
      </c>
      <c r="J300" s="11">
        <v>3.887248757631995</v>
      </c>
      <c r="K300" s="11">
        <v>3.7798623212777089</v>
      </c>
      <c r="L300" s="11">
        <v>3.7015434919408636</v>
      </c>
      <c r="M300" s="11">
        <v>3.6941759741957183</v>
      </c>
      <c r="N300" s="11">
        <v>3.9044187625884779</v>
      </c>
      <c r="O300" s="11">
        <v>3.6449640635638221</v>
      </c>
      <c r="P300" s="11">
        <v>3.9915441090250279</v>
      </c>
      <c r="Q300" s="11">
        <v>3.4406085187892534</v>
      </c>
      <c r="R300" s="11">
        <v>3.852644951226043</v>
      </c>
      <c r="S300" s="11">
        <v>3.9693986637638012</v>
      </c>
      <c r="T300" s="11">
        <v>4.0022006620095736</v>
      </c>
      <c r="U300" s="11">
        <v>3.795199664427205</v>
      </c>
      <c r="V300" s="11">
        <v>3.9352088528105438</v>
      </c>
    </row>
    <row r="301" spans="1:22" x14ac:dyDescent="0.2">
      <c r="A301" s="11" t="s">
        <v>444</v>
      </c>
      <c r="B301" s="11" t="s">
        <v>49</v>
      </c>
      <c r="C301" s="11">
        <v>3.7308774910470994</v>
      </c>
      <c r="D301" s="11">
        <v>3.888053211546703</v>
      </c>
      <c r="E301" s="11">
        <v>3.7583092319287013</v>
      </c>
      <c r="F301" s="11">
        <v>3.8551480081172014</v>
      </c>
      <c r="G301" s="11">
        <v>3.8649562734857481</v>
      </c>
      <c r="H301" s="11">
        <v>3.7739563209635363</v>
      </c>
      <c r="I301" s="11">
        <v>3.7914594003038879</v>
      </c>
      <c r="J301" s="11">
        <v>3.8819597412384739</v>
      </c>
      <c r="K301" s="11">
        <v>3.7344009137931931</v>
      </c>
      <c r="L301" s="11">
        <v>3.7589513504204701</v>
      </c>
      <c r="M301" s="11">
        <v>3.9755982448284923</v>
      </c>
      <c r="N301" s="11">
        <v>3.8022940721996865</v>
      </c>
      <c r="O301" s="11">
        <v>3.4506840406468569</v>
      </c>
      <c r="P301" s="11">
        <v>3.6379257285702655</v>
      </c>
      <c r="Q301" s="11">
        <v>3.4255212345078507</v>
      </c>
      <c r="R301" s="11">
        <v>3.7112298182745089</v>
      </c>
      <c r="S301" s="11">
        <v>4.0432604758484425</v>
      </c>
      <c r="T301" s="11">
        <v>3.6444873032185887</v>
      </c>
      <c r="U301" s="11">
        <v>3.7499406518065292</v>
      </c>
      <c r="V301" s="11">
        <v>4.0155582747490293</v>
      </c>
    </row>
    <row r="302" spans="1:22" x14ac:dyDescent="0.2">
      <c r="A302" s="11" t="s">
        <v>445</v>
      </c>
      <c r="B302" s="11" t="s">
        <v>49</v>
      </c>
      <c r="C302" s="11">
        <v>5.0133119522780527</v>
      </c>
      <c r="D302" s="11">
        <v>4.8391360071909046</v>
      </c>
      <c r="E302" s="11">
        <v>5.0225374585954974</v>
      </c>
      <c r="F302" s="11">
        <v>5.0130232793006222</v>
      </c>
      <c r="G302" s="11">
        <v>5.0038423715366687</v>
      </c>
      <c r="H302" s="11">
        <v>5.0435290747161607</v>
      </c>
      <c r="I302" s="11">
        <v>4.9657307908732626</v>
      </c>
      <c r="J302" s="11">
        <v>5.0019252776167571</v>
      </c>
      <c r="K302" s="11">
        <v>5.0182850675320934</v>
      </c>
      <c r="L302" s="11">
        <v>5.0502007708241923</v>
      </c>
      <c r="M302" s="11">
        <v>4.9119575867380556</v>
      </c>
      <c r="N302" s="11">
        <v>4.9655733648076064</v>
      </c>
      <c r="O302" s="11">
        <v>4.7708211822645392</v>
      </c>
      <c r="P302" s="11">
        <v>5.007742810377235</v>
      </c>
      <c r="Q302" s="11">
        <v>5.0576617529570651</v>
      </c>
      <c r="R302" s="11">
        <v>5.0058519338200114</v>
      </c>
      <c r="S302" s="11">
        <v>4.9716713963872818</v>
      </c>
      <c r="T302" s="11">
        <v>5.0030975456580054</v>
      </c>
      <c r="U302" s="11">
        <v>5.0309274948428273</v>
      </c>
      <c r="V302" s="11">
        <v>4.953713993353162</v>
      </c>
    </row>
    <row r="303" spans="1:22" x14ac:dyDescent="0.2">
      <c r="A303" s="11" t="s">
        <v>446</v>
      </c>
      <c r="B303" s="11" t="s">
        <v>49</v>
      </c>
      <c r="C303" s="11">
        <v>4.8083898847329811</v>
      </c>
      <c r="D303" s="11">
        <v>4.6820780565847677</v>
      </c>
      <c r="E303" s="11">
        <v>4.542659312439687</v>
      </c>
      <c r="F303" s="11">
        <v>4.4308950557219564</v>
      </c>
      <c r="G303" s="11">
        <v>4.551968429576438</v>
      </c>
      <c r="H303" s="11">
        <v>4.7954698843608483</v>
      </c>
      <c r="I303" s="11">
        <v>5.024094174865648</v>
      </c>
      <c r="J303" s="11">
        <v>4.6351449234926942</v>
      </c>
      <c r="K303" s="11">
        <v>4.6205987595477485</v>
      </c>
      <c r="L303" s="11">
        <v>4.3242224448272983</v>
      </c>
      <c r="M303" s="11">
        <v>4.5619125815473591</v>
      </c>
      <c r="N303" s="11">
        <v>4.8063821799472288</v>
      </c>
      <c r="O303" s="11">
        <v>4.6007015317722679</v>
      </c>
      <c r="P303" s="11">
        <v>4.5394795099792251</v>
      </c>
      <c r="Q303" s="11">
        <v>4.062929928311104</v>
      </c>
      <c r="R303" s="11">
        <v>4.6845023378281336</v>
      </c>
      <c r="S303" s="11">
        <v>4.8325289523156858</v>
      </c>
      <c r="T303" s="11">
        <v>4.7263523770137628</v>
      </c>
      <c r="U303" s="11">
        <v>4.76223235587827</v>
      </c>
      <c r="V303" s="11">
        <v>4.7877911484614444</v>
      </c>
    </row>
    <row r="304" spans="1:22" x14ac:dyDescent="0.2">
      <c r="A304" s="11" t="s">
        <v>447</v>
      </c>
      <c r="B304" s="11" t="s">
        <v>49</v>
      </c>
      <c r="C304" s="11">
        <v>4.1695843756612154</v>
      </c>
      <c r="D304" s="11">
        <v>3.5797911991037492</v>
      </c>
      <c r="E304" s="11">
        <v>3.9329634635640445</v>
      </c>
      <c r="F304" s="11">
        <v>4.1662782424777518</v>
      </c>
      <c r="G304" s="11">
        <v>4.2382054171354842</v>
      </c>
      <c r="H304" s="11">
        <v>4.1451625370570255</v>
      </c>
      <c r="I304" s="11">
        <v>3.7279314984254195</v>
      </c>
      <c r="J304" s="11">
        <v>3.8536693883047963</v>
      </c>
      <c r="K304" s="11">
        <v>4.189114443789018</v>
      </c>
      <c r="L304" s="11">
        <v>4.1531576013136755</v>
      </c>
      <c r="M304" s="11">
        <v>3.7629832296288139</v>
      </c>
      <c r="N304" s="11">
        <v>3.7325865203312079</v>
      </c>
      <c r="O304" s="11">
        <v>3.4709864222130973</v>
      </c>
      <c r="P304" s="11">
        <v>4.2103257864781112</v>
      </c>
      <c r="Q304" s="11">
        <v>4.0277004260879661</v>
      </c>
      <c r="R304" s="11">
        <v>4.173629267420532</v>
      </c>
      <c r="S304" s="11">
        <v>3.8330774636687264</v>
      </c>
      <c r="T304" s="11">
        <v>3.9671466471477639</v>
      </c>
      <c r="U304" s="11">
        <v>4.259778902291746</v>
      </c>
      <c r="V304" s="11">
        <v>4.17237259152009</v>
      </c>
    </row>
    <row r="305" spans="1:22" x14ac:dyDescent="0.2">
      <c r="A305" s="11" t="s">
        <v>448</v>
      </c>
      <c r="B305" s="11" t="s">
        <v>49</v>
      </c>
      <c r="C305" s="11">
        <v>3.583725746816969</v>
      </c>
      <c r="D305" s="11">
        <v>3.7711620323443573</v>
      </c>
      <c r="E305" s="11">
        <v>3.6691394647336089</v>
      </c>
      <c r="F305" s="11">
        <v>3.2835364737971409</v>
      </c>
      <c r="G305" s="11">
        <v>3.4726857191158151</v>
      </c>
      <c r="H305" s="11">
        <v>3.707631890976324</v>
      </c>
      <c r="I305" s="11">
        <v>3.9759457009890626</v>
      </c>
      <c r="J305" s="11">
        <v>3.6756625342554776</v>
      </c>
      <c r="K305" s="11">
        <v>3.7022591226087487</v>
      </c>
      <c r="L305" s="11">
        <v>3.2373887782061872</v>
      </c>
      <c r="M305" s="11">
        <v>3.4791811870981202</v>
      </c>
      <c r="N305" s="11">
        <v>3.7911155946932054</v>
      </c>
      <c r="O305" s="11">
        <v>3.6482907248792649</v>
      </c>
      <c r="P305" s="11">
        <v>3.5465896914462021</v>
      </c>
      <c r="Q305" s="11">
        <v>3.1758926993047574</v>
      </c>
      <c r="R305" s="11">
        <v>3.9437730224895002</v>
      </c>
      <c r="S305" s="11">
        <v>3.7842736184609786</v>
      </c>
      <c r="T305" s="11">
        <v>3.8526998671344592</v>
      </c>
      <c r="U305" s="11">
        <v>3.667849083759203</v>
      </c>
      <c r="V305" s="11">
        <v>3.5777374505298161</v>
      </c>
    </row>
    <row r="306" spans="1:22" x14ac:dyDescent="0.2">
      <c r="A306" s="11" t="s">
        <v>449</v>
      </c>
      <c r="B306" s="11" t="s">
        <v>49</v>
      </c>
      <c r="C306" s="11">
        <v>4.1125862457068481</v>
      </c>
      <c r="D306" s="11">
        <v>3.9735295507614574</v>
      </c>
      <c r="E306" s="11">
        <v>3.8832691676656528</v>
      </c>
      <c r="F306" s="11">
        <v>4.0133638710281909</v>
      </c>
      <c r="G306" s="11">
        <v>3.799956325327829</v>
      </c>
      <c r="H306" s="11">
        <v>4.0466893772999377</v>
      </c>
      <c r="I306" s="11">
        <v>3.8452191670025346</v>
      </c>
      <c r="J306" s="11">
        <v>3.6013544596264646</v>
      </c>
      <c r="K306" s="11">
        <v>3.8782882419630824</v>
      </c>
      <c r="L306" s="11">
        <v>3.9249029203089227</v>
      </c>
      <c r="M306" s="11">
        <v>4.1460890087396276</v>
      </c>
      <c r="N306" s="11">
        <v>4.0257441072539928</v>
      </c>
      <c r="O306" s="11">
        <v>3.9328650122401321</v>
      </c>
      <c r="P306" s="11">
        <v>3.8220501429640712</v>
      </c>
      <c r="Q306" s="11">
        <v>3.5402399871413786</v>
      </c>
      <c r="R306" s="11">
        <v>3.6263234589247486</v>
      </c>
      <c r="S306" s="11">
        <v>3.8691383777625452</v>
      </c>
      <c r="T306" s="11">
        <v>3.6237054986124999</v>
      </c>
      <c r="U306" s="11">
        <v>3.9437019483230062</v>
      </c>
      <c r="V306" s="11">
        <v>3.9939366008135466</v>
      </c>
    </row>
    <row r="307" spans="1:22" x14ac:dyDescent="0.2">
      <c r="A307" s="11" t="s">
        <v>450</v>
      </c>
      <c r="B307" s="11" t="s">
        <v>49</v>
      </c>
      <c r="C307" s="11">
        <v>3.9100237671049998</v>
      </c>
      <c r="D307" s="11">
        <v>4.3956792433136114</v>
      </c>
      <c r="E307" s="11">
        <v>4.2381695364203011</v>
      </c>
      <c r="F307" s="11">
        <v>3.8162290472775835</v>
      </c>
      <c r="G307" s="11">
        <v>3.3847551887312517</v>
      </c>
      <c r="H307" s="11">
        <v>4.032634833692696</v>
      </c>
      <c r="I307" s="11">
        <v>4.0164159556748071</v>
      </c>
      <c r="J307" s="11">
        <v>3.9219670420028319</v>
      </c>
      <c r="K307" s="11">
        <v>3.1772277113415273</v>
      </c>
      <c r="L307" s="11">
        <v>4.1047693128745388</v>
      </c>
      <c r="M307" s="11">
        <v>3.9315020325648096</v>
      </c>
      <c r="N307" s="11">
        <v>3.8212096004271583</v>
      </c>
      <c r="O307" s="11">
        <v>3.9287194719498633</v>
      </c>
      <c r="P307" s="11">
        <v>4.0846989425216984</v>
      </c>
      <c r="Q307" s="11">
        <v>3.2857842463549956</v>
      </c>
      <c r="R307" s="11">
        <v>3.588829235997685</v>
      </c>
      <c r="S307" s="11">
        <v>3.8419251385113036</v>
      </c>
      <c r="T307" s="11">
        <v>3.9732017434437465</v>
      </c>
      <c r="U307" s="11">
        <v>3.7562333321942676</v>
      </c>
      <c r="V307" s="11">
        <v>4.0676954826844725</v>
      </c>
    </row>
    <row r="308" spans="1:22" x14ac:dyDescent="0.2">
      <c r="A308" s="11" t="s">
        <v>451</v>
      </c>
      <c r="B308" s="11" t="s">
        <v>49</v>
      </c>
      <c r="C308" s="11">
        <v>3.5824243446638571</v>
      </c>
      <c r="D308" s="11">
        <v>3.6315916093134644</v>
      </c>
      <c r="E308" s="11">
        <v>3.4233210856438459</v>
      </c>
      <c r="F308" s="11">
        <v>3.3392472322626348</v>
      </c>
      <c r="G308" s="11">
        <v>3.1091954775735902</v>
      </c>
      <c r="H308" s="11">
        <v>3.2897267149994316</v>
      </c>
      <c r="I308" s="11">
        <v>3.4268335904086316</v>
      </c>
      <c r="J308" s="11">
        <v>3.32777320450263</v>
      </c>
      <c r="K308" s="11">
        <v>3.2812021696999198</v>
      </c>
      <c r="L308" s="11">
        <v>3.2790001264245094</v>
      </c>
      <c r="M308" s="11">
        <v>3.3543417422407482</v>
      </c>
      <c r="N308" s="11">
        <v>3.353274053173974</v>
      </c>
      <c r="O308" s="11">
        <v>3.382407219481713</v>
      </c>
      <c r="P308" s="11">
        <v>2.941772390277686</v>
      </c>
      <c r="Q308" s="11">
        <v>3.0251064844696103</v>
      </c>
      <c r="R308" s="11">
        <v>3.2866027871642283</v>
      </c>
      <c r="S308" s="11">
        <v>3.2250673072178651</v>
      </c>
      <c r="T308" s="11">
        <v>3.2217993624879502</v>
      </c>
      <c r="U308" s="11">
        <v>3.1045196164574724</v>
      </c>
      <c r="V308" s="11">
        <v>2.9438672932341223</v>
      </c>
    </row>
    <row r="309" spans="1:22" ht="15.75" x14ac:dyDescent="0.25">
      <c r="A309" s="12" t="s">
        <v>65</v>
      </c>
      <c r="C309" s="14" t="s">
        <v>2</v>
      </c>
      <c r="D309" s="14" t="s">
        <v>3</v>
      </c>
      <c r="E309" s="14" t="s">
        <v>4</v>
      </c>
      <c r="F309" s="14" t="s">
        <v>5</v>
      </c>
      <c r="G309" s="14" t="s">
        <v>6</v>
      </c>
      <c r="H309" s="14" t="s">
        <v>7</v>
      </c>
      <c r="I309" s="14" t="s">
        <v>8</v>
      </c>
      <c r="J309" s="14" t="s">
        <v>9</v>
      </c>
      <c r="K309" s="14" t="s">
        <v>10</v>
      </c>
      <c r="L309" s="14" t="s">
        <v>11</v>
      </c>
      <c r="M309" s="14" t="s">
        <v>12</v>
      </c>
      <c r="N309" s="14" t="s">
        <v>13</v>
      </c>
      <c r="O309" s="14" t="s">
        <v>14</v>
      </c>
      <c r="P309" s="14" t="s">
        <v>15</v>
      </c>
      <c r="Q309" s="14" t="s">
        <v>16</v>
      </c>
      <c r="R309" s="14" t="s">
        <v>17</v>
      </c>
      <c r="S309" s="14" t="s">
        <v>18</v>
      </c>
      <c r="T309" s="14" t="s">
        <v>19</v>
      </c>
      <c r="U309" s="14" t="s">
        <v>20</v>
      </c>
      <c r="V309" s="14" t="s">
        <v>21</v>
      </c>
    </row>
    <row r="310" spans="1:22" x14ac:dyDescent="0.2">
      <c r="A310" s="11" t="s">
        <v>452</v>
      </c>
      <c r="B310" s="11" t="s">
        <v>65</v>
      </c>
      <c r="C310" s="11">
        <v>3.602326861050777</v>
      </c>
      <c r="D310" s="11">
        <v>3.7683367323224721</v>
      </c>
      <c r="E310" s="11">
        <v>3.7625549151893427</v>
      </c>
      <c r="F310" s="11">
        <v>3.6546927540398833</v>
      </c>
      <c r="G310" s="11">
        <v>3.75856274037853</v>
      </c>
      <c r="H310" s="11">
        <v>3.7816740130511981</v>
      </c>
      <c r="I310" s="11">
        <v>3.7714336351028011</v>
      </c>
      <c r="J310" s="11">
        <v>3.7386214486204077</v>
      </c>
      <c r="K310" s="11">
        <v>3.7992946462371733</v>
      </c>
      <c r="L310" s="11">
        <v>3.7748963202622527</v>
      </c>
      <c r="M310" s="11">
        <v>3.7587538506170017</v>
      </c>
      <c r="N310" s="11">
        <v>3.7621142131440823</v>
      </c>
      <c r="O310" s="11">
        <v>3.7474583951892204</v>
      </c>
      <c r="P310" s="11">
        <v>3.7715482909069173</v>
      </c>
      <c r="Q310" s="11">
        <v>3.8289001879014379</v>
      </c>
      <c r="R310" s="11">
        <v>3.7486089231607869</v>
      </c>
      <c r="S310" s="11">
        <v>3.7880345818465671</v>
      </c>
      <c r="T310" s="11">
        <v>3.7399412020647858</v>
      </c>
      <c r="U310" s="11">
        <v>3.766630108190502</v>
      </c>
      <c r="V310" s="11">
        <v>3.7281037973172655</v>
      </c>
    </row>
    <row r="311" spans="1:22" ht="15.75" x14ac:dyDescent="0.25">
      <c r="A311" s="12" t="s">
        <v>454</v>
      </c>
      <c r="C311" s="14" t="s">
        <v>2</v>
      </c>
      <c r="D311" s="14" t="s">
        <v>3</v>
      </c>
      <c r="E311" s="14" t="s">
        <v>4</v>
      </c>
      <c r="F311" s="14" t="s">
        <v>5</v>
      </c>
      <c r="G311" s="14" t="s">
        <v>6</v>
      </c>
      <c r="H311" s="14" t="s">
        <v>7</v>
      </c>
      <c r="I311" s="14" t="s">
        <v>8</v>
      </c>
      <c r="J311" s="14" t="s">
        <v>9</v>
      </c>
      <c r="K311" s="14" t="s">
        <v>10</v>
      </c>
      <c r="L311" s="14" t="s">
        <v>11</v>
      </c>
      <c r="M311" s="14" t="s">
        <v>12</v>
      </c>
      <c r="N311" s="14" t="s">
        <v>13</v>
      </c>
      <c r="O311" s="14" t="s">
        <v>14</v>
      </c>
      <c r="P311" s="14" t="s">
        <v>15</v>
      </c>
      <c r="Q311" s="14" t="s">
        <v>16</v>
      </c>
      <c r="R311" s="14" t="s">
        <v>17</v>
      </c>
      <c r="S311" s="14" t="s">
        <v>18</v>
      </c>
      <c r="T311" s="14" t="s">
        <v>19</v>
      </c>
      <c r="U311" s="14" t="s">
        <v>20</v>
      </c>
      <c r="V311" s="14" t="s">
        <v>21</v>
      </c>
    </row>
    <row r="312" spans="1:22" x14ac:dyDescent="0.2">
      <c r="A312" s="11" t="s">
        <v>453</v>
      </c>
      <c r="B312" s="11" t="s">
        <v>454</v>
      </c>
      <c r="C312" s="11">
        <v>3.8755866346972594</v>
      </c>
      <c r="D312" s="11">
        <v>4.0802864907836343</v>
      </c>
      <c r="E312" s="11">
        <v>3.9374258774691997</v>
      </c>
      <c r="F312" s="11">
        <v>3.8724925410126434</v>
      </c>
      <c r="G312" s="11">
        <v>3.9024399563325418</v>
      </c>
      <c r="H312" s="11">
        <v>3.7655022166529668</v>
      </c>
      <c r="I312" s="11">
        <v>3.7225803502666186</v>
      </c>
      <c r="J312" s="11">
        <v>3.7368907838409533</v>
      </c>
      <c r="K312" s="11">
        <v>3.9964440176389329</v>
      </c>
      <c r="L312" s="11">
        <v>3.6894494983815176</v>
      </c>
      <c r="M312" s="11">
        <v>3.8207511068474846</v>
      </c>
      <c r="N312" s="11">
        <v>3.8433902647217431</v>
      </c>
      <c r="O312" s="11">
        <v>3.8458630027907041</v>
      </c>
      <c r="P312" s="11">
        <v>3.802633574089084</v>
      </c>
      <c r="Q312" s="11">
        <v>3.6493338630470817</v>
      </c>
      <c r="R312" s="11">
        <v>3.8836524099095713</v>
      </c>
      <c r="S312" s="11">
        <v>3.8050444101019369</v>
      </c>
      <c r="T312" s="11">
        <v>3.721274801093359</v>
      </c>
      <c r="U312" s="11">
        <v>3.9920476634052795</v>
      </c>
      <c r="V312" s="11">
        <v>3.9139575200670231</v>
      </c>
    </row>
    <row r="313" spans="1:22" x14ac:dyDescent="0.2">
      <c r="A313" s="11" t="s">
        <v>455</v>
      </c>
      <c r="B313" s="11" t="s">
        <v>454</v>
      </c>
      <c r="C313" s="11">
        <v>5.1703902948677811</v>
      </c>
      <c r="D313" s="11">
        <v>5.002340538240265</v>
      </c>
      <c r="E313" s="11">
        <v>5.1657009833426057</v>
      </c>
      <c r="F313" s="11">
        <v>5.4291489245478228</v>
      </c>
      <c r="G313" s="11">
        <v>5.2044483045800369</v>
      </c>
      <c r="H313" s="11">
        <v>5.2332338847582642</v>
      </c>
      <c r="I313" s="11">
        <v>5.2086811387659298</v>
      </c>
      <c r="J313" s="11">
        <v>5.2788142687972011</v>
      </c>
      <c r="K313" s="11">
        <v>5.213201911235565</v>
      </c>
      <c r="L313" s="11">
        <v>5.1896962918646672</v>
      </c>
      <c r="M313" s="11">
        <v>5.146450303575504</v>
      </c>
      <c r="N313" s="11">
        <v>5.1498522034029941</v>
      </c>
      <c r="O313" s="11">
        <v>5.0980905374464172</v>
      </c>
      <c r="P313" s="11">
        <v>5.3179147863459093</v>
      </c>
      <c r="Q313" s="11">
        <v>5.279955247468731</v>
      </c>
      <c r="R313" s="11">
        <v>5.0887027245096084</v>
      </c>
      <c r="S313" s="11">
        <v>5.2335034890761163</v>
      </c>
      <c r="T313" s="11">
        <v>5.1762724264857685</v>
      </c>
      <c r="U313" s="11">
        <v>5.1245783662347542</v>
      </c>
      <c r="V313" s="11">
        <v>5.2448901311875895</v>
      </c>
    </row>
    <row r="314" spans="1:22" x14ac:dyDescent="0.2">
      <c r="A314" s="11" t="s">
        <v>456</v>
      </c>
      <c r="B314" s="11" t="s">
        <v>454</v>
      </c>
      <c r="C314" s="11">
        <v>4.2557183741918196</v>
      </c>
      <c r="D314" s="11">
        <v>4.4006003471849944</v>
      </c>
      <c r="E314" s="11">
        <v>4.1292544617309792</v>
      </c>
      <c r="F314" s="11">
        <v>4.3806361122696575</v>
      </c>
      <c r="G314" s="11">
        <v>3.968338637725902</v>
      </c>
      <c r="H314" s="11">
        <v>4.196449359167767</v>
      </c>
      <c r="I314" s="11">
        <v>4.1615701388363142</v>
      </c>
      <c r="J314" s="11">
        <v>4.0955578962497707</v>
      </c>
      <c r="K314" s="11">
        <v>4.0999121114913679</v>
      </c>
      <c r="L314" s="11">
        <v>4.1481922278445511</v>
      </c>
      <c r="M314" s="11">
        <v>4.1984300535066748</v>
      </c>
      <c r="N314" s="11">
        <v>4.2415887440590998</v>
      </c>
      <c r="O314" s="11">
        <v>4.3189065631137513</v>
      </c>
      <c r="P314" s="11">
        <v>4.6558319347337846</v>
      </c>
      <c r="Q314" s="11">
        <v>4.1951057414376738</v>
      </c>
      <c r="R314" s="11">
        <v>4.097573409382977</v>
      </c>
      <c r="S314" s="11">
        <v>4.1691947647689052</v>
      </c>
      <c r="T314" s="11">
        <v>4.0469301572342848</v>
      </c>
      <c r="U314" s="11">
        <v>4.4457010399386503</v>
      </c>
      <c r="V314" s="11">
        <v>4.1963291584842271</v>
      </c>
    </row>
    <row r="315" spans="1:22" x14ac:dyDescent="0.2">
      <c r="A315" s="11" t="s">
        <v>457</v>
      </c>
      <c r="B315" s="11" t="s">
        <v>454</v>
      </c>
      <c r="C315" s="11">
        <v>3.3128772689312269</v>
      </c>
      <c r="D315" s="11">
        <v>3.425574340564733</v>
      </c>
      <c r="E315" s="11">
        <v>3.5261158834040804</v>
      </c>
      <c r="F315" s="11">
        <v>3.4354739797900447</v>
      </c>
      <c r="G315" s="11">
        <v>3.389269055343302</v>
      </c>
      <c r="H315" s="11">
        <v>3.5030002698177971</v>
      </c>
      <c r="I315" s="11">
        <v>3.3290895708555204</v>
      </c>
      <c r="J315" s="11">
        <v>3.4049143556805053</v>
      </c>
      <c r="K315" s="11">
        <v>3.7793076615708308</v>
      </c>
      <c r="L315" s="11">
        <v>3.6137761411581444</v>
      </c>
      <c r="M315" s="11">
        <v>3.6176805168001591</v>
      </c>
      <c r="N315" s="11">
        <v>3.6006807999666428</v>
      </c>
      <c r="O315" s="11">
        <v>3.6175018628652533</v>
      </c>
      <c r="P315" s="11">
        <v>3.6229649193509537</v>
      </c>
      <c r="Q315" s="11">
        <v>3.5636425077269407</v>
      </c>
      <c r="R315" s="11">
        <v>3.4923777148486281</v>
      </c>
      <c r="S315" s="11">
        <v>3.2781992641013598</v>
      </c>
      <c r="T315" s="11">
        <v>3.6601692948384681</v>
      </c>
      <c r="U315" s="11">
        <v>3.4338950863851689</v>
      </c>
      <c r="V315" s="11">
        <v>3.2778037638317521</v>
      </c>
    </row>
    <row r="316" spans="1:22" x14ac:dyDescent="0.2">
      <c r="A316" s="11" t="s">
        <v>458</v>
      </c>
      <c r="B316" s="11" t="s">
        <v>454</v>
      </c>
      <c r="C316" s="11">
        <v>3.4308389524779321</v>
      </c>
      <c r="D316" s="11">
        <v>3.4607018273759906</v>
      </c>
      <c r="E316" s="11">
        <v>3.2995694786233849</v>
      </c>
      <c r="F316" s="11">
        <v>3.3859433477573293</v>
      </c>
      <c r="G316" s="11">
        <v>3.3108702118184139</v>
      </c>
      <c r="H316" s="11">
        <v>3.3944095510506296</v>
      </c>
      <c r="I316" s="11">
        <v>3.4016408482380567</v>
      </c>
      <c r="J316" s="11">
        <v>3.2444486555958876</v>
      </c>
      <c r="K316" s="11">
        <v>3.2234355987385834</v>
      </c>
      <c r="L316" s="11">
        <v>3.3288467268039317</v>
      </c>
      <c r="M316" s="11">
        <v>3.4865055056128984</v>
      </c>
      <c r="N316" s="11">
        <v>3.3826427755639012</v>
      </c>
      <c r="O316" s="11">
        <v>3.3872041312120666</v>
      </c>
      <c r="P316" s="11">
        <v>3.5095218539952553</v>
      </c>
      <c r="Q316" s="11">
        <v>3.2049858529054558</v>
      </c>
      <c r="R316" s="11">
        <v>3.214131567272914</v>
      </c>
      <c r="S316" s="11">
        <v>3.3267792213571616</v>
      </c>
      <c r="T316" s="11">
        <v>3.3285700459555012</v>
      </c>
      <c r="U316" s="11">
        <v>3.4709430343511332</v>
      </c>
      <c r="V316" s="11">
        <v>3.3316817076893277</v>
      </c>
    </row>
    <row r="317" spans="1:22" x14ac:dyDescent="0.2">
      <c r="A317" s="11" t="s">
        <v>459</v>
      </c>
      <c r="B317" s="11" t="s">
        <v>454</v>
      </c>
      <c r="C317" s="11">
        <v>3.9895466516772191</v>
      </c>
      <c r="D317" s="11">
        <v>4.282773656870428</v>
      </c>
      <c r="E317" s="11">
        <v>4.0652030756485473</v>
      </c>
      <c r="F317" s="11">
        <v>4.4289482681655921</v>
      </c>
      <c r="G317" s="11">
        <v>4.4825009086015655</v>
      </c>
      <c r="H317" s="11">
        <v>3.6115570208513419</v>
      </c>
      <c r="I317" s="11">
        <v>3.6993739514639499</v>
      </c>
      <c r="J317" s="11">
        <v>3.9144766715149291</v>
      </c>
      <c r="K317" s="11">
        <v>4.0915091412766262</v>
      </c>
      <c r="L317" s="11">
        <v>4.0141139764399796</v>
      </c>
      <c r="M317" s="11">
        <v>3.8971414763840158</v>
      </c>
      <c r="N317" s="11">
        <v>3.8119286951958764</v>
      </c>
      <c r="O317" s="11">
        <v>4.3497308976049771</v>
      </c>
      <c r="P317" s="11">
        <v>4.2278180665023184</v>
      </c>
      <c r="Q317" s="11">
        <v>4.1286400535009502</v>
      </c>
      <c r="R317" s="11">
        <v>4.0569024249442025</v>
      </c>
      <c r="S317" s="11">
        <v>3.7356173052245585</v>
      </c>
      <c r="T317" s="11">
        <v>3.8021373980127109</v>
      </c>
      <c r="U317" s="11">
        <v>3.8229145106309814</v>
      </c>
      <c r="V317" s="11">
        <v>3.9446922737854471</v>
      </c>
    </row>
    <row r="318" spans="1:22" x14ac:dyDescent="0.2">
      <c r="A318" s="11" t="s">
        <v>460</v>
      </c>
      <c r="B318" s="11" t="s">
        <v>454</v>
      </c>
      <c r="C318" s="11">
        <v>4.2757335943314221</v>
      </c>
      <c r="D318" s="11">
        <v>4.415314671497093</v>
      </c>
      <c r="E318" s="11">
        <v>3.8816282529460406</v>
      </c>
      <c r="F318" s="11">
        <v>4.1630522620829247</v>
      </c>
      <c r="G318" s="11">
        <v>3.6311069079741225</v>
      </c>
      <c r="H318" s="11">
        <v>4.0988991119318774</v>
      </c>
      <c r="I318" s="11">
        <v>4.3800664326586531</v>
      </c>
      <c r="J318" s="11">
        <v>3.9283724234177435</v>
      </c>
      <c r="K318" s="11">
        <v>4.219031085821932</v>
      </c>
      <c r="L318" s="11">
        <v>4.1538193934790142</v>
      </c>
      <c r="M318" s="11">
        <v>3.8325411855480036</v>
      </c>
      <c r="N318" s="11">
        <v>4.238337407593689</v>
      </c>
      <c r="O318" s="11">
        <v>3.9427929710860043</v>
      </c>
      <c r="P318" s="11" t="e">
        <v>#NUM!</v>
      </c>
      <c r="Q318" s="11">
        <v>3.3172361319787491</v>
      </c>
      <c r="R318" s="11">
        <v>4.0420252367272838</v>
      </c>
      <c r="S318" s="11">
        <v>4.1837791036007639</v>
      </c>
      <c r="T318" s="11">
        <v>3.968546382514623</v>
      </c>
      <c r="U318" s="11">
        <v>3.94519110876637</v>
      </c>
      <c r="V318" s="11">
        <v>3.855903627418662</v>
      </c>
    </row>
    <row r="319" spans="1:22" x14ac:dyDescent="0.2">
      <c r="A319" s="11" t="s">
        <v>461</v>
      </c>
      <c r="B319" s="11" t="s">
        <v>454</v>
      </c>
      <c r="C319" s="11">
        <v>3.0009726683053861</v>
      </c>
      <c r="D319" s="11">
        <v>2.9885992122832246</v>
      </c>
      <c r="E319" s="11">
        <v>2.9868587233944739</v>
      </c>
      <c r="F319" s="11">
        <v>3.0259732177877745</v>
      </c>
      <c r="G319" s="11">
        <v>2.9791399775529119</v>
      </c>
      <c r="H319" s="11">
        <v>2.8678442350070643</v>
      </c>
      <c r="I319" s="11">
        <v>3.0423262478657076</v>
      </c>
      <c r="J319" s="11">
        <v>3.1929997772319774</v>
      </c>
      <c r="K319" s="11">
        <v>3.0590495913147038</v>
      </c>
      <c r="L319" s="11">
        <v>3.064725025176072</v>
      </c>
      <c r="M319" s="11">
        <v>2.9533633572578717</v>
      </c>
      <c r="N319" s="11">
        <v>2.9999927436024101</v>
      </c>
      <c r="O319" s="11">
        <v>3.1206166597327227</v>
      </c>
      <c r="P319" s="11">
        <v>3.1379075317664089</v>
      </c>
      <c r="Q319" s="11">
        <v>3.0544224167800098</v>
      </c>
      <c r="R319" s="11">
        <v>3.1671624142696704</v>
      </c>
      <c r="S319" s="11">
        <v>3.1222128190807958</v>
      </c>
      <c r="T319" s="11">
        <v>3.0182868295479532</v>
      </c>
      <c r="U319" s="11">
        <v>3.1191955983528765</v>
      </c>
      <c r="V319" s="11">
        <v>2.8340420704082057</v>
      </c>
    </row>
    <row r="320" spans="1:22" x14ac:dyDescent="0.2">
      <c r="A320" s="11" t="s">
        <v>462</v>
      </c>
      <c r="B320" s="11" t="s">
        <v>454</v>
      </c>
      <c r="C320" s="11">
        <v>3.6448629895830993</v>
      </c>
      <c r="D320" s="11">
        <v>4.4540587531626432</v>
      </c>
      <c r="E320" s="11">
        <v>3.7094874175725483</v>
      </c>
      <c r="F320" s="11">
        <v>3.9027242451838657</v>
      </c>
      <c r="G320" s="11">
        <v>3.6171529998136829</v>
      </c>
      <c r="H320" s="11">
        <v>3.7314281019760167</v>
      </c>
      <c r="I320" s="11">
        <v>3.9598671953928926</v>
      </c>
      <c r="J320" s="11">
        <v>3.867714979088325</v>
      </c>
      <c r="K320" s="11">
        <v>3.5069238715127535</v>
      </c>
      <c r="L320" s="11">
        <v>3.7494534796223342</v>
      </c>
      <c r="M320" s="11">
        <v>3.9062317425826323</v>
      </c>
      <c r="N320" s="11">
        <v>4.0191911216387757</v>
      </c>
      <c r="O320" s="11">
        <v>3.8795755522290971</v>
      </c>
      <c r="P320" s="11">
        <v>3.5833594855371178</v>
      </c>
      <c r="Q320" s="11">
        <v>3.9400806942285285</v>
      </c>
      <c r="R320" s="11">
        <v>3.5560236099447127</v>
      </c>
      <c r="S320" s="11">
        <v>3.7960155896819416</v>
      </c>
      <c r="T320" s="11">
        <v>3.7535900869003229</v>
      </c>
      <c r="U320" s="11">
        <v>3.6503812114395568</v>
      </c>
      <c r="V320" s="11">
        <v>3.8356182358889193</v>
      </c>
    </row>
    <row r="321" spans="1:22" x14ac:dyDescent="0.2">
      <c r="A321" s="11" t="s">
        <v>463</v>
      </c>
      <c r="B321" s="11" t="s">
        <v>454</v>
      </c>
      <c r="C321" s="11">
        <v>4.3272002040284159</v>
      </c>
      <c r="D321" s="11">
        <v>4.0203849473364013</v>
      </c>
      <c r="E321" s="11">
        <v>4.2779382919185709</v>
      </c>
      <c r="F321" s="11">
        <v>4.4169248400208936</v>
      </c>
      <c r="G321" s="11">
        <v>4.3492335970556244</v>
      </c>
      <c r="H321" s="11">
        <v>4.3540963509239248</v>
      </c>
      <c r="I321" s="11">
        <v>4.3612940879802222</v>
      </c>
      <c r="J321" s="11">
        <v>4.3056074446916917</v>
      </c>
      <c r="K321" s="11">
        <v>4.4267199254573582</v>
      </c>
      <c r="L321" s="11">
        <v>4.4865492385428647</v>
      </c>
      <c r="M321" s="11">
        <v>4.01367750898015</v>
      </c>
      <c r="N321" s="11">
        <v>4.2420565360057623</v>
      </c>
      <c r="O321" s="11">
        <v>4.0928151783856732</v>
      </c>
      <c r="P321" s="11">
        <v>4.5179112196597506</v>
      </c>
      <c r="Q321" s="11">
        <v>4.3379066565242868</v>
      </c>
      <c r="R321" s="11">
        <v>4.2816727376598163</v>
      </c>
      <c r="S321" s="11">
        <v>4.4040908571084838</v>
      </c>
      <c r="T321" s="11">
        <v>4.3103925171428612</v>
      </c>
      <c r="U321" s="11">
        <v>4.3656027090284288</v>
      </c>
      <c r="V321" s="11">
        <v>4.2392294942542206</v>
      </c>
    </row>
    <row r="322" spans="1:22" x14ac:dyDescent="0.2">
      <c r="A322" s="11" t="s">
        <v>464</v>
      </c>
      <c r="B322" s="11" t="s">
        <v>454</v>
      </c>
      <c r="C322" s="11">
        <v>3.7676474330869625</v>
      </c>
      <c r="D322" s="11">
        <v>3.7433552863046704</v>
      </c>
      <c r="E322" s="11">
        <v>3.8196735789747307</v>
      </c>
      <c r="F322" s="11">
        <v>3.9150171555616682</v>
      </c>
      <c r="G322" s="11">
        <v>3.8815244316526263</v>
      </c>
      <c r="H322" s="11">
        <v>3.764446711965264</v>
      </c>
      <c r="I322" s="11">
        <v>3.7204321352625547</v>
      </c>
      <c r="J322" s="11">
        <v>3.9063361321738381</v>
      </c>
      <c r="K322" s="11">
        <v>3.8502198285907889</v>
      </c>
      <c r="L322" s="11">
        <v>3.7336926650298721</v>
      </c>
      <c r="M322" s="11">
        <v>3.7039338040191812</v>
      </c>
      <c r="N322" s="11">
        <v>3.7457374367520924</v>
      </c>
      <c r="O322" s="11">
        <v>3.6428089643981671</v>
      </c>
      <c r="P322" s="11">
        <v>3.9739428433532837</v>
      </c>
      <c r="Q322" s="11">
        <v>3.8533517979722021</v>
      </c>
      <c r="R322" s="11">
        <v>3.7430601328772561</v>
      </c>
      <c r="S322" s="11">
        <v>3.8266905188004325</v>
      </c>
      <c r="T322" s="11">
        <v>3.7231377911573649</v>
      </c>
      <c r="U322" s="11">
        <v>3.6741606565814329</v>
      </c>
      <c r="V322" s="11">
        <v>3.8291661340821186</v>
      </c>
    </row>
    <row r="323" spans="1:22" ht="15.75" x14ac:dyDescent="0.25">
      <c r="A323" s="12" t="s">
        <v>67</v>
      </c>
      <c r="C323" s="14" t="s">
        <v>2</v>
      </c>
      <c r="D323" s="14" t="s">
        <v>3</v>
      </c>
      <c r="E323" s="14" t="s">
        <v>4</v>
      </c>
      <c r="F323" s="14" t="s">
        <v>5</v>
      </c>
      <c r="G323" s="14" t="s">
        <v>6</v>
      </c>
      <c r="H323" s="14" t="s">
        <v>7</v>
      </c>
      <c r="I323" s="14" t="s">
        <v>8</v>
      </c>
      <c r="J323" s="14" t="s">
        <v>9</v>
      </c>
      <c r="K323" s="14" t="s">
        <v>10</v>
      </c>
      <c r="L323" s="14" t="s">
        <v>11</v>
      </c>
      <c r="M323" s="14" t="s">
        <v>12</v>
      </c>
      <c r="N323" s="14" t="s">
        <v>13</v>
      </c>
      <c r="O323" s="14" t="s">
        <v>14</v>
      </c>
      <c r="P323" s="14" t="s">
        <v>15</v>
      </c>
      <c r="Q323" s="14" t="s">
        <v>16</v>
      </c>
      <c r="R323" s="14" t="s">
        <v>17</v>
      </c>
      <c r="S323" s="14" t="s">
        <v>18</v>
      </c>
      <c r="T323" s="14" t="s">
        <v>19</v>
      </c>
      <c r="U323" s="14" t="s">
        <v>20</v>
      </c>
      <c r="V323" s="14" t="s">
        <v>21</v>
      </c>
    </row>
    <row r="324" spans="1:22" x14ac:dyDescent="0.2">
      <c r="A324" s="11" t="s">
        <v>465</v>
      </c>
      <c r="B324" s="11" t="s">
        <v>67</v>
      </c>
      <c r="C324" s="11">
        <v>5.0692366062482224</v>
      </c>
      <c r="D324" s="11">
        <v>5.5230464410983497</v>
      </c>
      <c r="E324" s="11">
        <v>4.4581358066800503</v>
      </c>
      <c r="F324" s="11">
        <v>4.3889719321797607</v>
      </c>
      <c r="G324" s="11">
        <v>4.2709464039827614</v>
      </c>
      <c r="H324" s="11">
        <v>4.7327069247815148</v>
      </c>
      <c r="I324" s="11">
        <v>4.8780168931019281</v>
      </c>
      <c r="J324" s="11">
        <v>3.9423795158180202</v>
      </c>
      <c r="K324" s="11">
        <v>3.96732996024366</v>
      </c>
      <c r="L324" s="11">
        <v>3.9753080590341523</v>
      </c>
      <c r="M324" s="11">
        <v>4.9448390804995732</v>
      </c>
      <c r="N324" s="11">
        <v>4.9692130660243601</v>
      </c>
      <c r="O324" s="11">
        <v>4.6213393720175029</v>
      </c>
      <c r="P324" s="11">
        <v>3.8432655536950855</v>
      </c>
      <c r="Q324" s="11">
        <v>3.234348430516115</v>
      </c>
      <c r="R324" s="11">
        <v>3.9953075736650181</v>
      </c>
      <c r="S324" s="11">
        <v>4.7683024430014731</v>
      </c>
      <c r="T324" s="11">
        <v>3.9772706797645125</v>
      </c>
      <c r="U324" s="11">
        <v>4.1710712724715266</v>
      </c>
      <c r="V324" s="11">
        <v>4.634997909742558</v>
      </c>
    </row>
    <row r="325" spans="1:22" x14ac:dyDescent="0.2">
      <c r="A325" s="11" t="s">
        <v>466</v>
      </c>
      <c r="B325" s="11" t="s">
        <v>67</v>
      </c>
      <c r="C325" s="11">
        <v>4.0761004500398048</v>
      </c>
      <c r="D325" s="11">
        <v>4.0819652757046381</v>
      </c>
      <c r="E325" s="11">
        <v>3.4751216157146558</v>
      </c>
      <c r="F325" s="11">
        <v>1.9739062614129446</v>
      </c>
      <c r="G325" s="11">
        <v>3.5815431440937755</v>
      </c>
      <c r="H325" s="11">
        <v>4.0009336532499109</v>
      </c>
      <c r="I325" s="11">
        <v>4.0649550913843191</v>
      </c>
      <c r="J325" s="11">
        <v>2.8220585672887397</v>
      </c>
      <c r="K325" s="11">
        <v>1.4232661373168307</v>
      </c>
      <c r="L325" s="11">
        <v>3.0360762183167713</v>
      </c>
      <c r="M325" s="11">
        <v>3.8871330248520488</v>
      </c>
      <c r="N325" s="11">
        <v>3.9517427625297574</v>
      </c>
      <c r="O325" s="11">
        <v>2.835924864884193</v>
      </c>
      <c r="P325" s="11">
        <v>1.665162625550358</v>
      </c>
      <c r="Q325" s="11">
        <v>1.360615048931217</v>
      </c>
      <c r="R325" s="11">
        <v>3.152781464269931</v>
      </c>
      <c r="S325" s="11">
        <v>3.9506920700174124</v>
      </c>
      <c r="T325" s="11">
        <v>1.6813841646273917</v>
      </c>
      <c r="U325" s="11">
        <v>3.3351467814621816</v>
      </c>
      <c r="V325" s="11">
        <v>4.070479350855515</v>
      </c>
    </row>
    <row r="326" spans="1:22" x14ac:dyDescent="0.2">
      <c r="A326" s="11" t="s">
        <v>467</v>
      </c>
      <c r="B326" s="11" t="s">
        <v>67</v>
      </c>
      <c r="C326" s="11">
        <v>4.1677167258599113</v>
      </c>
      <c r="D326" s="11">
        <v>4.3032774452224656</v>
      </c>
      <c r="E326" s="11">
        <v>3.8856329324877747</v>
      </c>
      <c r="F326" s="11">
        <v>3.9326530719137929</v>
      </c>
      <c r="G326" s="11">
        <v>3.6008504266060242</v>
      </c>
      <c r="H326" s="11">
        <v>3.8767304104411426</v>
      </c>
      <c r="I326" s="11">
        <v>4.0408810040696164</v>
      </c>
      <c r="J326" s="11">
        <v>3.5880144873325888</v>
      </c>
      <c r="K326" s="11">
        <v>3.670864934833324</v>
      </c>
      <c r="L326" s="11">
        <v>3.8401306556673878</v>
      </c>
      <c r="M326" s="11">
        <v>3.9042349331953314</v>
      </c>
      <c r="N326" s="11">
        <v>4.0254619098949691</v>
      </c>
      <c r="O326" s="11">
        <v>4.0410741196434179</v>
      </c>
      <c r="P326" s="11">
        <v>3.3433442440647587</v>
      </c>
      <c r="Q326" s="11">
        <v>3.5993507680955843</v>
      </c>
      <c r="R326" s="11">
        <v>3.4691532016432123</v>
      </c>
      <c r="S326" s="11">
        <v>3.6590195371816052</v>
      </c>
      <c r="T326" s="11">
        <v>3.6099285708621394</v>
      </c>
      <c r="U326" s="11">
        <v>3.7814038523239497</v>
      </c>
      <c r="V326" s="11">
        <v>3.8619925438013576</v>
      </c>
    </row>
    <row r="327" spans="1:22" x14ac:dyDescent="0.2">
      <c r="A327" s="11" t="s">
        <v>468</v>
      </c>
      <c r="B327" s="11" t="s">
        <v>67</v>
      </c>
      <c r="C327" s="11">
        <v>4.2391806712799465</v>
      </c>
      <c r="D327" s="11">
        <v>4.4900787847725834</v>
      </c>
      <c r="E327" s="11">
        <v>4.3480837647783543</v>
      </c>
      <c r="F327" s="11">
        <v>4.6282204704886469</v>
      </c>
      <c r="G327" s="11">
        <v>4.2617916595638636</v>
      </c>
      <c r="H327" s="11">
        <v>4.2945427847220534</v>
      </c>
      <c r="I327" s="11">
        <v>4.2598359167463036</v>
      </c>
      <c r="J327" s="11">
        <v>4.2362782302928323</v>
      </c>
      <c r="K327" s="11">
        <v>4.3400000755103116</v>
      </c>
      <c r="L327" s="11">
        <v>4.3471724906228237</v>
      </c>
      <c r="M327" s="11">
        <v>4.4133907748986401</v>
      </c>
      <c r="N327" s="11">
        <v>4.3968981167210073</v>
      </c>
      <c r="O327" s="11">
        <v>4.4981698391153824</v>
      </c>
      <c r="P327" s="11">
        <v>4.4609604888487029</v>
      </c>
      <c r="Q327" s="11">
        <v>4.1599402670474781</v>
      </c>
      <c r="R327" s="11">
        <v>4.2603664609772638</v>
      </c>
      <c r="S327" s="11">
        <v>4.2823120840083497</v>
      </c>
      <c r="T327" s="11">
        <v>4.298914095807997</v>
      </c>
      <c r="U327" s="11">
        <v>4.3493573520071616</v>
      </c>
      <c r="V327" s="11">
        <v>4.2805123415861566</v>
      </c>
    </row>
    <row r="328" spans="1:22" x14ac:dyDescent="0.2">
      <c r="A328" s="11" t="s">
        <v>469</v>
      </c>
      <c r="B328" s="11" t="s">
        <v>67</v>
      </c>
      <c r="C328" s="11">
        <v>3.8260024471671117</v>
      </c>
      <c r="D328" s="11">
        <v>3.9580716645250411</v>
      </c>
      <c r="E328" s="11">
        <v>3.7786213053734845</v>
      </c>
      <c r="F328" s="11">
        <v>3.5975132279961182</v>
      </c>
      <c r="G328" s="11">
        <v>3.3303282537126258</v>
      </c>
      <c r="H328" s="11">
        <v>3.6906750357386251</v>
      </c>
      <c r="I328" s="11">
        <v>3.7081683599809554</v>
      </c>
      <c r="J328" s="11">
        <v>3.6174769787656693</v>
      </c>
      <c r="K328" s="11">
        <v>3.6116695098531668</v>
      </c>
      <c r="L328" s="11">
        <v>3.3867790731894694</v>
      </c>
      <c r="M328" s="11">
        <v>3.8839375755719154</v>
      </c>
      <c r="N328" s="11">
        <v>3.8933857950534256</v>
      </c>
      <c r="O328" s="11">
        <v>3.7033991332484102</v>
      </c>
      <c r="P328" s="11">
        <v>3.6442872293255819</v>
      </c>
      <c r="Q328" s="11">
        <v>2.7807632477869237</v>
      </c>
      <c r="R328" s="11">
        <v>3.3598585134339225</v>
      </c>
      <c r="S328" s="11">
        <v>3.7708173628596544</v>
      </c>
      <c r="T328" s="11">
        <v>3.6122527059431007</v>
      </c>
      <c r="U328" s="11">
        <v>3.8301860424111744</v>
      </c>
      <c r="V328" s="11">
        <v>3.7002386661867255</v>
      </c>
    </row>
    <row r="329" spans="1:22" x14ac:dyDescent="0.2">
      <c r="A329" s="11" t="s">
        <v>470</v>
      </c>
      <c r="B329" s="11" t="s">
        <v>67</v>
      </c>
      <c r="C329" s="11">
        <v>4.7959069820250591</v>
      </c>
      <c r="D329" s="11">
        <v>5.0674289799595487</v>
      </c>
      <c r="E329" s="11">
        <v>4.9815893252451229</v>
      </c>
      <c r="F329" s="11">
        <v>4.5208251209544947</v>
      </c>
      <c r="G329" s="11">
        <v>4.2898294210330707</v>
      </c>
      <c r="H329" s="11">
        <v>4.7466899476669502</v>
      </c>
      <c r="I329" s="11">
        <v>4.8263543425528734</v>
      </c>
      <c r="J329" s="11">
        <v>4.5775594435557876</v>
      </c>
      <c r="K329" s="11">
        <v>4.3294364339136999</v>
      </c>
      <c r="L329" s="11">
        <v>4.697538383273244</v>
      </c>
      <c r="M329" s="11">
        <v>4.7835184856522837</v>
      </c>
      <c r="N329" s="11">
        <v>4.7486981039665457</v>
      </c>
      <c r="O329" s="11">
        <v>4.6965318861277536</v>
      </c>
      <c r="P329" s="11">
        <v>4.8940805560406222</v>
      </c>
      <c r="Q329" s="11">
        <v>4.0781156827033946</v>
      </c>
      <c r="R329" s="11">
        <v>4.1388294358644213</v>
      </c>
      <c r="S329" s="11">
        <v>4.6815782402262673</v>
      </c>
      <c r="T329" s="11">
        <v>4.5976348268620493</v>
      </c>
      <c r="U329" s="11">
        <v>4.604064999183457</v>
      </c>
      <c r="V329" s="11">
        <v>4.8390412859702989</v>
      </c>
    </row>
    <row r="330" spans="1:22" x14ac:dyDescent="0.2">
      <c r="A330" s="11" t="s">
        <v>471</v>
      </c>
      <c r="B330" s="11" t="s">
        <v>67</v>
      </c>
      <c r="C330" s="11">
        <v>3.2064127556304056</v>
      </c>
      <c r="D330" s="11">
        <v>3.3394320991221034</v>
      </c>
      <c r="E330" s="11">
        <v>2.7017379330193418</v>
      </c>
      <c r="F330" s="11">
        <v>2.6637063036366007</v>
      </c>
      <c r="G330" s="11">
        <v>2.8345294163227273</v>
      </c>
      <c r="H330" s="11">
        <v>3.1633197737912262</v>
      </c>
      <c r="I330" s="11">
        <v>3.1952057174734487</v>
      </c>
      <c r="J330" s="11">
        <v>2.6261494738791673</v>
      </c>
      <c r="K330" s="11">
        <v>2.5326105914074128</v>
      </c>
      <c r="L330" s="11">
        <v>2.7595419804246917</v>
      </c>
      <c r="M330" s="11">
        <v>3.2022241294601179</v>
      </c>
      <c r="N330" s="11">
        <v>3.1827023002946802</v>
      </c>
      <c r="O330" s="11">
        <v>2.6812999615098096</v>
      </c>
      <c r="P330" s="11">
        <v>2.6122724364120908</v>
      </c>
      <c r="Q330" s="11">
        <v>2.5227550908142495</v>
      </c>
      <c r="R330" s="11">
        <v>2.5584685592027667</v>
      </c>
      <c r="S330" s="11">
        <v>3.259405801651829</v>
      </c>
      <c r="T330" s="11">
        <v>2.4950361093963607</v>
      </c>
      <c r="U330" s="11">
        <v>3.0386981356958715</v>
      </c>
      <c r="V330" s="11">
        <v>3.2047479828650638</v>
      </c>
    </row>
    <row r="331" spans="1:22" x14ac:dyDescent="0.2">
      <c r="A331" s="11" t="s">
        <v>472</v>
      </c>
      <c r="B331" s="11" t="s">
        <v>67</v>
      </c>
      <c r="C331" s="11">
        <v>3.7756699175483517</v>
      </c>
      <c r="D331" s="11">
        <v>4.0299256149082661</v>
      </c>
      <c r="E331" s="11">
        <v>3.6770835231451366</v>
      </c>
      <c r="F331" s="11">
        <v>3.5847672548178382</v>
      </c>
      <c r="G331" s="11">
        <v>3.2159883629389592</v>
      </c>
      <c r="H331" s="11">
        <v>3.4741604868330178</v>
      </c>
      <c r="I331" s="11">
        <v>3.7706150591247898</v>
      </c>
      <c r="J331" s="11">
        <v>3.3524769196971365</v>
      </c>
      <c r="K331" s="11">
        <v>3.5764638064797598</v>
      </c>
      <c r="L331" s="11">
        <v>3.213324182501867</v>
      </c>
      <c r="M331" s="11">
        <v>3.5282828548348357</v>
      </c>
      <c r="N331" s="11">
        <v>3.7652069823737344</v>
      </c>
      <c r="O331" s="11">
        <v>3.558916441859894</v>
      </c>
      <c r="P331" s="11">
        <v>3.5363541270968892</v>
      </c>
      <c r="Q331" s="11">
        <v>3.0593257575809689</v>
      </c>
      <c r="R331" s="11">
        <v>3.2466584492074202</v>
      </c>
      <c r="S331" s="11">
        <v>3.7248945270869527</v>
      </c>
      <c r="T331" s="11">
        <v>3.4404107435202795</v>
      </c>
      <c r="U331" s="11">
        <v>3.6265399934585685</v>
      </c>
      <c r="V331" s="11">
        <v>3.7706825341941914</v>
      </c>
    </row>
    <row r="332" spans="1:22" x14ac:dyDescent="0.2">
      <c r="A332" s="11" t="s">
        <v>473</v>
      </c>
      <c r="B332" s="11" t="s">
        <v>67</v>
      </c>
      <c r="C332" s="11">
        <v>3.2744890723504332</v>
      </c>
      <c r="D332" s="11">
        <v>3.7233603841817424</v>
      </c>
      <c r="E332" s="11">
        <v>2.6071638896234046</v>
      </c>
      <c r="F332" s="11">
        <v>2.6186169365955818</v>
      </c>
      <c r="G332" s="11">
        <v>2.4412127549850076</v>
      </c>
      <c r="H332" s="11">
        <v>2.9907466428447411</v>
      </c>
      <c r="I332" s="11">
        <v>2.948657543097803</v>
      </c>
      <c r="J332" s="11">
        <v>2.1349724699331243</v>
      </c>
      <c r="K332" s="11">
        <v>2.2423440217745423</v>
      </c>
      <c r="L332" s="11">
        <v>2.1519794653625968</v>
      </c>
      <c r="M332" s="11">
        <v>3.2167451327686045</v>
      </c>
      <c r="N332" s="11">
        <v>3.0976120322374343</v>
      </c>
      <c r="O332" s="11">
        <v>2.8329860412746584</v>
      </c>
      <c r="P332" s="11">
        <v>2.2216940815391042</v>
      </c>
      <c r="Q332" s="11">
        <v>1.8401795721430572</v>
      </c>
      <c r="R332" s="11">
        <v>2.2741565463936801</v>
      </c>
      <c r="S332" s="11">
        <v>2.8169113582765366</v>
      </c>
      <c r="T332" s="11">
        <v>2.1918336111256389</v>
      </c>
      <c r="U332" s="11">
        <v>2.4677590316339257</v>
      </c>
      <c r="V332" s="11">
        <v>2.8549298549769668</v>
      </c>
    </row>
    <row r="333" spans="1:22" x14ac:dyDescent="0.2">
      <c r="A333" s="11" t="s">
        <v>474</v>
      </c>
      <c r="B333" s="11" t="s">
        <v>67</v>
      </c>
      <c r="C333" s="11">
        <v>3.6775819423892533</v>
      </c>
      <c r="D333" s="11">
        <v>4.2775990364802796</v>
      </c>
      <c r="E333" s="11">
        <v>2.9456759764796696</v>
      </c>
      <c r="F333" s="11">
        <v>2.549202075661253</v>
      </c>
      <c r="G333" s="11">
        <v>2.8937266986198473</v>
      </c>
      <c r="H333" s="11">
        <v>3.3363894200296684</v>
      </c>
      <c r="I333" s="11">
        <v>3.4694173650512647</v>
      </c>
      <c r="J333" s="11">
        <v>2.4991379409203556</v>
      </c>
      <c r="K333" s="11">
        <v>2.4656824643650097</v>
      </c>
      <c r="L333" s="11">
        <v>2.7384046836235534</v>
      </c>
      <c r="M333" s="11">
        <v>3.2554303995190863</v>
      </c>
      <c r="N333" s="11">
        <v>2.9893815354812356</v>
      </c>
      <c r="O333" s="11">
        <v>2.5935440288601774</v>
      </c>
      <c r="P333" s="11">
        <v>2.492435322964615</v>
      </c>
      <c r="Q333" s="11">
        <v>2.6427042118450634</v>
      </c>
      <c r="R333" s="11">
        <v>2.6039009835394129</v>
      </c>
      <c r="S333" s="11">
        <v>3.2862832784753286</v>
      </c>
      <c r="T333" s="11">
        <v>2.444385772432073</v>
      </c>
      <c r="U333" s="11">
        <v>3.0727955879319331</v>
      </c>
      <c r="V333" s="11">
        <v>3.5926845658363007</v>
      </c>
    </row>
    <row r="334" spans="1:22" x14ac:dyDescent="0.2">
      <c r="A334" s="11" t="s">
        <v>475</v>
      </c>
      <c r="B334" s="11" t="s">
        <v>67</v>
      </c>
      <c r="C334" s="11">
        <v>4.0070287194017036</v>
      </c>
      <c r="D334" s="11">
        <v>4.1294450609309692</v>
      </c>
      <c r="E334" s="11">
        <v>3.8145558979705125</v>
      </c>
      <c r="F334" s="11">
        <v>3.7367552446933847</v>
      </c>
      <c r="G334" s="11">
        <v>3.6217408651516889</v>
      </c>
      <c r="H334" s="11">
        <v>3.9548194025789143</v>
      </c>
      <c r="I334" s="11">
        <v>4.0752656859872722</v>
      </c>
      <c r="J334" s="11">
        <v>3.2822315926405783</v>
      </c>
      <c r="K334" s="11">
        <v>3.3371832274656179</v>
      </c>
      <c r="L334" s="11">
        <v>3.6465107977554068</v>
      </c>
      <c r="M334" s="11">
        <v>3.9472358240524388</v>
      </c>
      <c r="N334" s="11">
        <v>3.9683895230080228</v>
      </c>
      <c r="O334" s="11">
        <v>3.6443286679019695</v>
      </c>
      <c r="P334" s="11">
        <v>3.573169052495389</v>
      </c>
      <c r="Q334" s="11">
        <v>2.7529882043409684</v>
      </c>
      <c r="R334" s="11">
        <v>3.4537107184634777</v>
      </c>
      <c r="S334" s="11">
        <v>4.0583098605713088</v>
      </c>
      <c r="T334" s="11">
        <v>3.4067489955555676</v>
      </c>
      <c r="U334" s="11">
        <v>4.1077974841022336</v>
      </c>
      <c r="V334" s="11">
        <v>4.1455965772580887</v>
      </c>
    </row>
    <row r="335" spans="1:22" x14ac:dyDescent="0.2">
      <c r="A335" s="11" t="s">
        <v>476</v>
      </c>
      <c r="B335" s="11" t="s">
        <v>67</v>
      </c>
      <c r="C335" s="11">
        <v>3.8201713115253342</v>
      </c>
      <c r="D335" s="11">
        <v>4.197126516604083</v>
      </c>
      <c r="E335" s="11">
        <v>3.4876935426840383</v>
      </c>
      <c r="F335" s="11">
        <v>3.3103260809308459</v>
      </c>
      <c r="G335" s="11">
        <v>3.2858588229465835</v>
      </c>
      <c r="H335" s="11">
        <v>3.7423034101815387</v>
      </c>
      <c r="I335" s="11">
        <v>3.8100071541210903</v>
      </c>
      <c r="J335" s="11">
        <v>3.1769939021997002</v>
      </c>
      <c r="K335" s="11">
        <v>3.0144226657550899</v>
      </c>
      <c r="L335" s="11">
        <v>3.251123343269358</v>
      </c>
      <c r="M335" s="11">
        <v>3.7235941493393776</v>
      </c>
      <c r="N335" s="11">
        <v>3.921726384861937</v>
      </c>
      <c r="O335" s="11">
        <v>3.4776027001573655</v>
      </c>
      <c r="P335" s="11">
        <v>3.2985892156224761</v>
      </c>
      <c r="Q335" s="11">
        <v>2.4986713654507597</v>
      </c>
      <c r="R335" s="11">
        <v>3.186506175013994</v>
      </c>
      <c r="S335" s="11">
        <v>3.7766113756041753</v>
      </c>
      <c r="T335" s="11">
        <v>3.2587875612366846</v>
      </c>
      <c r="U335" s="11">
        <v>4.132461870246563</v>
      </c>
      <c r="V335" s="11">
        <v>3.7992364234639493</v>
      </c>
    </row>
    <row r="336" spans="1:22" x14ac:dyDescent="0.2">
      <c r="A336" s="11" t="s">
        <v>477</v>
      </c>
      <c r="B336" s="11" t="s">
        <v>67</v>
      </c>
      <c r="C336" s="11">
        <v>3.6303673596875994</v>
      </c>
      <c r="D336" s="11">
        <v>3.8013560210645894</v>
      </c>
      <c r="E336" s="11">
        <v>4.0078731279845243</v>
      </c>
      <c r="F336" s="11">
        <v>3.8397710435765799</v>
      </c>
      <c r="G336" s="11">
        <v>3.7841106172386345</v>
      </c>
      <c r="H336" s="11">
        <v>3.9241479800607642</v>
      </c>
      <c r="I336" s="11">
        <v>3.9475622032811697</v>
      </c>
      <c r="J336" s="11">
        <v>3.9990598711548451</v>
      </c>
      <c r="K336" s="11">
        <v>3.9422666174930843</v>
      </c>
      <c r="L336" s="11">
        <v>3.8008894614492439</v>
      </c>
      <c r="M336" s="11">
        <v>3.7510517210815193</v>
      </c>
      <c r="N336" s="11">
        <v>3.819424352040123</v>
      </c>
      <c r="O336" s="11">
        <v>3.786152406052409</v>
      </c>
      <c r="P336" s="11">
        <v>3.7900290402053232</v>
      </c>
      <c r="Q336" s="11">
        <v>3.8218572522424723</v>
      </c>
      <c r="R336" s="11">
        <v>3.7538852721830573</v>
      </c>
      <c r="S336" s="11">
        <v>4.0045097917411141</v>
      </c>
      <c r="T336" s="11">
        <v>3.7442957276203761</v>
      </c>
      <c r="U336" s="11">
        <v>3.6006489880734702</v>
      </c>
      <c r="V336" s="11">
        <v>3.7789497675376871</v>
      </c>
    </row>
    <row r="337" spans="1:22" x14ac:dyDescent="0.2">
      <c r="A337" s="11" t="s">
        <v>478</v>
      </c>
      <c r="B337" s="11" t="s">
        <v>67</v>
      </c>
      <c r="C337" s="11">
        <v>3.1870014460689058</v>
      </c>
      <c r="D337" s="11">
        <v>3.427514460167052</v>
      </c>
      <c r="E337" s="11">
        <v>2.9977437873246826</v>
      </c>
      <c r="F337" s="11">
        <v>3.0223544096518498</v>
      </c>
      <c r="G337" s="11">
        <v>2.3794528519928635</v>
      </c>
      <c r="H337" s="11">
        <v>2.9022522282080101</v>
      </c>
      <c r="I337" s="11">
        <v>2.8769425996968896</v>
      </c>
      <c r="J337" s="11">
        <v>2.378760497184619</v>
      </c>
      <c r="K337" s="11">
        <v>2.5845294852050515</v>
      </c>
      <c r="L337" s="11">
        <v>2.7207762271470659</v>
      </c>
      <c r="M337" s="11">
        <v>2.8472499455359856</v>
      </c>
      <c r="N337" s="11">
        <v>2.8897886151358256</v>
      </c>
      <c r="O337" s="11">
        <v>2.9432982418812612</v>
      </c>
      <c r="P337" s="11">
        <v>2.8507066870134401</v>
      </c>
      <c r="Q337" s="11">
        <v>2.3213239332445972</v>
      </c>
      <c r="R337" s="11">
        <v>2.4335825648584213</v>
      </c>
      <c r="S337" s="11">
        <v>2.6813169211911463</v>
      </c>
      <c r="T337" s="11">
        <v>2.7367696905397758</v>
      </c>
      <c r="U337" s="11">
        <v>2.8747780554627034</v>
      </c>
      <c r="V337" s="11">
        <v>2.9803393491395709</v>
      </c>
    </row>
    <row r="338" spans="1:22" x14ac:dyDescent="0.2">
      <c r="A338" s="11" t="s">
        <v>479</v>
      </c>
      <c r="B338" s="11" t="s">
        <v>67</v>
      </c>
      <c r="C338" s="11">
        <v>3.2624705603214483</v>
      </c>
      <c r="D338" s="11">
        <v>3.2015480831525767</v>
      </c>
      <c r="E338" s="11">
        <v>3.0390492112741923</v>
      </c>
      <c r="F338" s="11">
        <v>3.0737937046270427</v>
      </c>
      <c r="G338" s="11">
        <v>2.6856320886475911</v>
      </c>
      <c r="H338" s="11">
        <v>3.1850788837841209</v>
      </c>
      <c r="I338" s="11">
        <v>2.927549352858712</v>
      </c>
      <c r="J338" s="11">
        <v>2.5106286863130736</v>
      </c>
      <c r="K338" s="11">
        <v>2.9688662081068431</v>
      </c>
      <c r="L338" s="11">
        <v>2.968696771977211</v>
      </c>
      <c r="M338" s="11">
        <v>3.0841425958661608</v>
      </c>
      <c r="N338" s="11">
        <v>3.0506769494921948</v>
      </c>
      <c r="O338" s="11">
        <v>3.1402278800660244</v>
      </c>
      <c r="P338" s="11">
        <v>2.7555428004106948</v>
      </c>
      <c r="Q338" s="11">
        <v>2.6300995874664292</v>
      </c>
      <c r="R338" s="11">
        <v>2.6043270076866154</v>
      </c>
      <c r="S338" s="11">
        <v>2.7124147317245209</v>
      </c>
      <c r="T338" s="11">
        <v>2.7354915075364579</v>
      </c>
      <c r="U338" s="11">
        <v>2.9468117381681922</v>
      </c>
      <c r="V338" s="11">
        <v>3.0118594980831666</v>
      </c>
    </row>
    <row r="339" spans="1:22" x14ac:dyDescent="0.2">
      <c r="A339" s="11" t="s">
        <v>480</v>
      </c>
      <c r="B339" s="11" t="s">
        <v>67</v>
      </c>
      <c r="C339" s="11">
        <v>5.8232041502858216</v>
      </c>
      <c r="D339" s="11">
        <v>5.7346310766534216</v>
      </c>
      <c r="E339" s="11">
        <v>5.7120499461553891</v>
      </c>
      <c r="F339" s="11">
        <v>5.6385475213217466</v>
      </c>
      <c r="G339" s="11">
        <v>5.6750121835446414</v>
      </c>
      <c r="H339" s="11">
        <v>5.8570213679137417</v>
      </c>
      <c r="I339" s="11">
        <v>5.8679697267924977</v>
      </c>
      <c r="J339" s="11">
        <v>5.4874459317948618</v>
      </c>
      <c r="K339" s="11">
        <v>5.5054300110803593</v>
      </c>
      <c r="L339" s="11">
        <v>5.6579228958921748</v>
      </c>
      <c r="M339" s="11">
        <v>5.7077373760099057</v>
      </c>
      <c r="N339" s="11">
        <v>5.749404786953149</v>
      </c>
      <c r="O339" s="11">
        <v>5.6161650063627873</v>
      </c>
      <c r="P339" s="11">
        <v>4.9563695715928846</v>
      </c>
      <c r="Q339" s="11">
        <v>5.0534906212765351</v>
      </c>
      <c r="R339" s="11">
        <v>5.3442465358901714</v>
      </c>
      <c r="S339" s="11">
        <v>5.7889700579888315</v>
      </c>
      <c r="T339" s="11">
        <v>5.5227368533096053</v>
      </c>
      <c r="U339" s="11">
        <v>5.6438409238689076</v>
      </c>
      <c r="V339" s="11">
        <v>5.7674511258054002</v>
      </c>
    </row>
    <row r="340" spans="1:22" x14ac:dyDescent="0.2">
      <c r="A340" s="11" t="s">
        <v>481</v>
      </c>
      <c r="B340" s="11" t="s">
        <v>67</v>
      </c>
      <c r="C340" s="11">
        <v>2.5890344088954511</v>
      </c>
      <c r="D340" s="11">
        <v>2.2058689293167117</v>
      </c>
      <c r="E340" s="11">
        <v>2.947520909761169</v>
      </c>
      <c r="F340" s="11">
        <v>3.0044453754750906</v>
      </c>
      <c r="G340" s="11">
        <v>2.6428904166538678</v>
      </c>
      <c r="H340" s="11">
        <v>2.664667407610211</v>
      </c>
      <c r="I340" s="11">
        <v>2.6934316446693449</v>
      </c>
      <c r="J340" s="11">
        <v>3.1464452958675473</v>
      </c>
      <c r="K340" s="11">
        <v>2.560760843872949</v>
      </c>
      <c r="L340" s="11">
        <v>2.7477321488009414</v>
      </c>
      <c r="M340" s="11">
        <v>2.5730229801613285</v>
      </c>
      <c r="N340" s="11">
        <v>2.5299741687348045</v>
      </c>
      <c r="O340" s="11">
        <v>2.985822166451674</v>
      </c>
      <c r="P340" s="11">
        <v>2.7077449203677384</v>
      </c>
      <c r="Q340" s="11">
        <v>2.7529416719436997</v>
      </c>
      <c r="R340" s="11">
        <v>2.4592630456994153</v>
      </c>
      <c r="S340" s="11">
        <v>2.8013894709167704</v>
      </c>
      <c r="T340" s="11">
        <v>2.613115855292961</v>
      </c>
      <c r="U340" s="11">
        <v>2.5821791306546702</v>
      </c>
      <c r="V340" s="11">
        <v>2.6407641948361174</v>
      </c>
    </row>
    <row r="341" spans="1:22" x14ac:dyDescent="0.2">
      <c r="A341" s="11" t="s">
        <v>482</v>
      </c>
      <c r="B341" s="11" t="s">
        <v>67</v>
      </c>
      <c r="C341" s="11">
        <v>4.2874345054398564</v>
      </c>
      <c r="D341" s="11">
        <v>4.247639281016883</v>
      </c>
      <c r="E341" s="11">
        <v>3.5795693607711363</v>
      </c>
      <c r="F341" s="11">
        <v>3.0940241335479248</v>
      </c>
      <c r="G341" s="11">
        <v>3.8523024423412102</v>
      </c>
      <c r="H341" s="11">
        <v>4.1717460929707384</v>
      </c>
      <c r="I341" s="11">
        <v>4.1899785763448696</v>
      </c>
      <c r="J341" s="11">
        <v>3.2447653480941936</v>
      </c>
      <c r="K341" s="11">
        <v>2.6724916486339536</v>
      </c>
      <c r="L341" s="11">
        <v>3.4712229841242053</v>
      </c>
      <c r="M341" s="11">
        <v>4.1400092968250037</v>
      </c>
      <c r="N341" s="11">
        <v>3.9972900779190428</v>
      </c>
      <c r="O341" s="11">
        <v>3.4419990618469027</v>
      </c>
      <c r="P341" s="11">
        <v>2.8162338108117142</v>
      </c>
      <c r="Q341" s="11">
        <v>3.0649549979308293</v>
      </c>
      <c r="R341" s="11">
        <v>3.5323920835851794</v>
      </c>
      <c r="S341" s="11">
        <v>4.090645222216482</v>
      </c>
      <c r="T341" s="11">
        <v>2.6893335873901609</v>
      </c>
      <c r="U341" s="11">
        <v>3.9437975756314296</v>
      </c>
      <c r="V341" s="11">
        <v>4.2846013512097683</v>
      </c>
    </row>
    <row r="342" spans="1:22" x14ac:dyDescent="0.2">
      <c r="A342" s="11" t="s">
        <v>483</v>
      </c>
      <c r="B342" s="11" t="s">
        <v>67</v>
      </c>
      <c r="C342" s="11">
        <v>3.6934033090415452</v>
      </c>
      <c r="D342" s="11">
        <v>3.7687915527932723</v>
      </c>
      <c r="E342" s="11">
        <v>3.5995753963065402</v>
      </c>
      <c r="F342" s="11">
        <v>3.8779395571897757</v>
      </c>
      <c r="G342" s="11">
        <v>3.601477550682239</v>
      </c>
      <c r="H342" s="11">
        <v>3.608661974711771</v>
      </c>
      <c r="I342" s="11">
        <v>3.5583956981706848</v>
      </c>
      <c r="J342" s="11">
        <v>3.7402233978941544</v>
      </c>
      <c r="K342" s="11">
        <v>3.6560581856690737</v>
      </c>
      <c r="L342" s="11">
        <v>3.7070747719103618</v>
      </c>
      <c r="M342" s="11">
        <v>3.6810360587841311</v>
      </c>
      <c r="N342" s="11">
        <v>3.8222338144120029</v>
      </c>
      <c r="O342" s="11">
        <v>3.8476734584613714</v>
      </c>
      <c r="P342" s="11">
        <v>3.820535728124141</v>
      </c>
      <c r="Q342" s="11">
        <v>3.6099425475756588</v>
      </c>
      <c r="R342" s="11">
        <v>3.6841520025192773</v>
      </c>
      <c r="S342" s="11">
        <v>3.6952614550188541</v>
      </c>
      <c r="T342" s="11">
        <v>3.8118624247248984</v>
      </c>
      <c r="U342" s="11">
        <v>3.7110767848683222</v>
      </c>
      <c r="V342" s="11">
        <v>3.6517350167261378</v>
      </c>
    </row>
    <row r="343" spans="1:22" x14ac:dyDescent="0.2">
      <c r="A343" s="11" t="s">
        <v>70</v>
      </c>
      <c r="B343" s="11" t="s">
        <v>67</v>
      </c>
      <c r="C343" s="11">
        <v>4.2125225498588073</v>
      </c>
      <c r="D343" s="11">
        <v>4.3257308160978702</v>
      </c>
      <c r="E343" s="11">
        <v>3.5679851656019412</v>
      </c>
      <c r="F343" s="11">
        <v>2.8199002423267059</v>
      </c>
      <c r="G343" s="11">
        <v>3.5942457271881403</v>
      </c>
      <c r="H343" s="11">
        <v>3.9894827096597023</v>
      </c>
      <c r="I343" s="11">
        <v>3.9659933565009764</v>
      </c>
      <c r="J343" s="11">
        <v>3.0295519494432925</v>
      </c>
      <c r="K343" s="11">
        <v>2.6834139802295622</v>
      </c>
      <c r="L343" s="11">
        <v>3.2581995080242647</v>
      </c>
      <c r="M343" s="11">
        <v>3.9080098811551687</v>
      </c>
      <c r="N343" s="11">
        <v>3.8671856663089335</v>
      </c>
      <c r="O343" s="11">
        <v>3.1212788474183553</v>
      </c>
      <c r="P343" s="11">
        <v>2.7830978439821723</v>
      </c>
      <c r="Q343" s="11">
        <v>2.7405276968637646</v>
      </c>
      <c r="R343" s="11">
        <v>3.2644908973102438</v>
      </c>
      <c r="S343" s="11">
        <v>4.0189649399517275</v>
      </c>
      <c r="T343" s="11">
        <v>2.7452261359985428</v>
      </c>
      <c r="U343" s="11">
        <v>3.7435059152891839</v>
      </c>
      <c r="V343" s="11">
        <v>4.1410151106482642</v>
      </c>
    </row>
    <row r="344" spans="1:22" x14ac:dyDescent="0.2">
      <c r="A344" s="11" t="s">
        <v>484</v>
      </c>
      <c r="B344" s="11" t="s">
        <v>67</v>
      </c>
      <c r="C344" s="11">
        <v>3.7388037270543029</v>
      </c>
      <c r="D344" s="11">
        <v>3.6831567840122217</v>
      </c>
      <c r="E344" s="11">
        <v>3.6405665752877505</v>
      </c>
      <c r="F344" s="11">
        <v>3.7245362507132871</v>
      </c>
      <c r="G344" s="11">
        <v>3.6172684752457953</v>
      </c>
      <c r="H344" s="11">
        <v>3.6272043170107313</v>
      </c>
      <c r="I344" s="11">
        <v>3.7103303357108244</v>
      </c>
      <c r="J344" s="11">
        <v>3.5727444532857926</v>
      </c>
      <c r="K344" s="11">
        <v>3.5785824633759193</v>
      </c>
      <c r="L344" s="11">
        <v>3.632412719742991</v>
      </c>
      <c r="M344" s="11">
        <v>3.3485474537205793</v>
      </c>
      <c r="N344" s="11">
        <v>3.5180892569127269</v>
      </c>
      <c r="O344" s="11">
        <v>3.6581040096088828</v>
      </c>
      <c r="P344" s="11">
        <v>3.5585204844188096</v>
      </c>
      <c r="Q344" s="11">
        <v>3.5693494971697639</v>
      </c>
      <c r="R344" s="11">
        <v>3.5547071199192546</v>
      </c>
      <c r="S344" s="11">
        <v>3.6515210931562949</v>
      </c>
      <c r="T344" s="11">
        <v>3.5446724118717854</v>
      </c>
      <c r="U344" s="11">
        <v>3.6559326551813736</v>
      </c>
      <c r="V344" s="11">
        <v>3.6992560528489604</v>
      </c>
    </row>
    <row r="345" spans="1:22" x14ac:dyDescent="0.2">
      <c r="A345" s="11" t="s">
        <v>485</v>
      </c>
      <c r="B345" s="11" t="s">
        <v>67</v>
      </c>
      <c r="C345" s="11">
        <v>4.848180647940552</v>
      </c>
      <c r="D345" s="11">
        <v>4.7400374692502112</v>
      </c>
      <c r="E345" s="11">
        <v>4.6385369281912645</v>
      </c>
      <c r="F345" s="11">
        <v>4.6398463566752666</v>
      </c>
      <c r="G345" s="11">
        <v>5.0980523827708604</v>
      </c>
      <c r="H345" s="11">
        <v>4.7093377646304857</v>
      </c>
      <c r="I345" s="11">
        <v>4.7255254350162801</v>
      </c>
      <c r="J345" s="11">
        <v>4.9107126440474342</v>
      </c>
      <c r="K345" s="11">
        <v>4.6040042451132894</v>
      </c>
      <c r="L345" s="11">
        <v>4.7707497895842623</v>
      </c>
      <c r="M345" s="11">
        <v>4.7210067535080578</v>
      </c>
      <c r="N345" s="11">
        <v>4.8187330319773398</v>
      </c>
      <c r="O345" s="11">
        <v>4.7783426785886514</v>
      </c>
      <c r="P345" s="11">
        <v>4.5611273809635478</v>
      </c>
      <c r="Q345" s="11">
        <v>5.1533075089502951</v>
      </c>
      <c r="R345" s="11">
        <v>4.6523490031769699</v>
      </c>
      <c r="S345" s="11">
        <v>4.8413497709362368</v>
      </c>
      <c r="T345" s="11">
        <v>4.5648611751597619</v>
      </c>
      <c r="U345" s="11">
        <v>4.7902750021273599</v>
      </c>
      <c r="V345" s="11">
        <v>4.7347871497111251</v>
      </c>
    </row>
    <row r="346" spans="1:22" x14ac:dyDescent="0.2">
      <c r="A346" s="11" t="s">
        <v>486</v>
      </c>
      <c r="B346" s="11" t="s">
        <v>67</v>
      </c>
      <c r="C346" s="11">
        <v>3.5052183445974134</v>
      </c>
      <c r="D346" s="11">
        <v>3.2681403193975327</v>
      </c>
      <c r="E346" s="11">
        <v>3.4246763203976496</v>
      </c>
      <c r="F346" s="11">
        <v>3.2327488103525921</v>
      </c>
      <c r="G346" s="11">
        <v>3.4661051038155448</v>
      </c>
      <c r="H346" s="11">
        <v>3.4387888349489311</v>
      </c>
      <c r="I346" s="11">
        <v>3.5449003441947453</v>
      </c>
      <c r="J346" s="11">
        <v>3.2977571743482081</v>
      </c>
      <c r="K346" s="11">
        <v>3.3640984839153103</v>
      </c>
      <c r="L346" s="11">
        <v>3.6415630018833984</v>
      </c>
      <c r="M346" s="11">
        <v>3.2322225181700261</v>
      </c>
      <c r="N346" s="11">
        <v>3.5488639770330188</v>
      </c>
      <c r="O346" s="11">
        <v>3.054420459778826</v>
      </c>
      <c r="P346" s="11">
        <v>3.6690299934093065</v>
      </c>
      <c r="Q346" s="11">
        <v>3.5304466751626458</v>
      </c>
      <c r="R346" s="11">
        <v>3.364975782369299</v>
      </c>
      <c r="S346" s="11">
        <v>3.4161394749575296</v>
      </c>
      <c r="T346" s="11">
        <v>3.159196601016629</v>
      </c>
      <c r="U346" s="11">
        <v>3.3915866101325656</v>
      </c>
      <c r="V346" s="11">
        <v>3.4756112583294163</v>
      </c>
    </row>
    <row r="347" spans="1:22" x14ac:dyDescent="0.2">
      <c r="A347" s="11" t="s">
        <v>487</v>
      </c>
      <c r="B347" s="11" t="s">
        <v>67</v>
      </c>
      <c r="C347" s="11">
        <v>3.9593806468230821</v>
      </c>
      <c r="D347" s="11">
        <v>3.7690208451282166</v>
      </c>
      <c r="E347" s="11">
        <v>2.9063371002985816</v>
      </c>
      <c r="F347" s="11">
        <v>2.5280127357875424</v>
      </c>
      <c r="G347" s="11">
        <v>3.430395309153258</v>
      </c>
      <c r="H347" s="11">
        <v>3.7400509155472306</v>
      </c>
      <c r="I347" s="11">
        <v>3.7346291208442088</v>
      </c>
      <c r="J347" s="11">
        <v>2.5453781534380058</v>
      </c>
      <c r="K347" s="11">
        <v>2.3067083551895626</v>
      </c>
      <c r="L347" s="11">
        <v>2.7717831599645688</v>
      </c>
      <c r="M347" s="11">
        <v>3.6435619071237246</v>
      </c>
      <c r="N347" s="11">
        <v>3.5369391402393493</v>
      </c>
      <c r="O347" s="11">
        <v>2.7477052010876393</v>
      </c>
      <c r="P347" s="11">
        <v>3.3527694076187164</v>
      </c>
      <c r="Q347" s="11">
        <v>2.4294246788455052</v>
      </c>
      <c r="R347" s="11">
        <v>3.0625039069551852</v>
      </c>
      <c r="S347" s="11">
        <v>3.6955413268179624</v>
      </c>
      <c r="T347" s="11">
        <v>2.3215569590576286</v>
      </c>
      <c r="U347" s="11">
        <v>3.7299468025942892</v>
      </c>
      <c r="V347" s="11">
        <v>3.9268759949654837</v>
      </c>
    </row>
    <row r="348" spans="1:22" x14ac:dyDescent="0.2">
      <c r="A348" s="11" t="s">
        <v>488</v>
      </c>
      <c r="B348" s="11" t="s">
        <v>67</v>
      </c>
      <c r="C348" s="11">
        <v>3.4273749970207814</v>
      </c>
      <c r="D348" s="11">
        <v>3.1668542727474072</v>
      </c>
      <c r="E348" s="11">
        <v>3.2361358181353008</v>
      </c>
      <c r="F348" s="11">
        <v>3.0886175431234033</v>
      </c>
      <c r="G348" s="11">
        <v>2.8393735272464786</v>
      </c>
      <c r="H348" s="11">
        <v>3.2151375802555031</v>
      </c>
      <c r="I348" s="11">
        <v>3.4711153968554389</v>
      </c>
      <c r="J348" s="11">
        <v>3.4377212090161504</v>
      </c>
      <c r="K348" s="11">
        <v>3.1280811643796493</v>
      </c>
      <c r="L348" s="11">
        <v>3.1614620941711453</v>
      </c>
      <c r="M348" s="11">
        <v>3.1081682667189638</v>
      </c>
      <c r="N348" s="11">
        <v>3.670614362373104</v>
      </c>
      <c r="O348" s="11">
        <v>3.5839200882824187</v>
      </c>
      <c r="P348" s="11">
        <v>2.9595295029847404</v>
      </c>
      <c r="Q348" s="11">
        <v>2.8144965092763923</v>
      </c>
      <c r="R348" s="11">
        <v>3.0129761243988216</v>
      </c>
      <c r="S348" s="11">
        <v>3.2509945880863884</v>
      </c>
      <c r="T348" s="11">
        <v>3.5880622269144204</v>
      </c>
      <c r="U348" s="11">
        <v>3.3678827341631266</v>
      </c>
      <c r="V348" s="11">
        <v>3.3072300005669812</v>
      </c>
    </row>
    <row r="349" spans="1:22" x14ac:dyDescent="0.2">
      <c r="A349" s="11" t="s">
        <v>489</v>
      </c>
      <c r="B349" s="11" t="s">
        <v>67</v>
      </c>
      <c r="C349" s="11">
        <v>4.5419405928576166</v>
      </c>
      <c r="D349" s="11">
        <v>4.3239154497316976</v>
      </c>
      <c r="E349" s="11">
        <v>4.4639436110915582</v>
      </c>
      <c r="F349" s="11">
        <v>4.2980322793860317</v>
      </c>
      <c r="G349" s="11">
        <v>4.3405466693906742</v>
      </c>
      <c r="H349" s="11">
        <v>4.4903048321918213</v>
      </c>
      <c r="I349" s="11">
        <v>4.5646461280605299</v>
      </c>
      <c r="J349" s="11">
        <v>4.4664108889473111</v>
      </c>
      <c r="K349" s="11">
        <v>4.513263302361481</v>
      </c>
      <c r="L349" s="11">
        <v>4.3183275520671422</v>
      </c>
      <c r="M349" s="11">
        <v>4.4488688714580444</v>
      </c>
      <c r="N349" s="11">
        <v>4.4426613341393981</v>
      </c>
      <c r="O349" s="11">
        <v>4.2606729824169074</v>
      </c>
      <c r="P349" s="11">
        <v>4.4680409582980669</v>
      </c>
      <c r="Q349" s="11">
        <v>4.2633357889767884</v>
      </c>
      <c r="R349" s="11">
        <v>4.5858503794162848</v>
      </c>
      <c r="S349" s="11">
        <v>4.5290331697627604</v>
      </c>
      <c r="T349" s="11">
        <v>4.4700787065833598</v>
      </c>
      <c r="U349" s="11">
        <v>4.5318487016571272</v>
      </c>
      <c r="V349" s="11">
        <v>4.39450747450993</v>
      </c>
    </row>
    <row r="350" spans="1:22" x14ac:dyDescent="0.2">
      <c r="A350" s="11" t="s">
        <v>490</v>
      </c>
      <c r="B350" s="11" t="s">
        <v>67</v>
      </c>
      <c r="C350" s="11">
        <v>3.8983508513981384</v>
      </c>
      <c r="D350" s="11">
        <v>3.9840764931668198</v>
      </c>
      <c r="E350" s="11">
        <v>3.2246122707219191</v>
      </c>
      <c r="F350" s="11">
        <v>2.7546050883805697</v>
      </c>
      <c r="G350" s="11">
        <v>3.5156031565491981</v>
      </c>
      <c r="H350" s="11">
        <v>3.7575815124412979</v>
      </c>
      <c r="I350" s="11">
        <v>3.8001403775191585</v>
      </c>
      <c r="J350" s="11">
        <v>2.9063310200902488</v>
      </c>
      <c r="K350" s="11">
        <v>2.6495845607064679</v>
      </c>
      <c r="L350" s="11">
        <v>2.9792490437828367</v>
      </c>
      <c r="M350" s="11">
        <v>3.5856875841526095</v>
      </c>
      <c r="N350" s="11">
        <v>3.724479283114043</v>
      </c>
      <c r="O350" s="11">
        <v>3.0947929702597219</v>
      </c>
      <c r="P350" s="11">
        <v>2.7560918596461441</v>
      </c>
      <c r="Q350" s="11">
        <v>2.7742720167155563</v>
      </c>
      <c r="R350" s="11">
        <v>3.0428508737699467</v>
      </c>
      <c r="S350" s="11">
        <v>3.8222338084391776</v>
      </c>
      <c r="T350" s="11">
        <v>2.6368186158677638</v>
      </c>
      <c r="U350" s="11">
        <v>3.5506845921927863</v>
      </c>
      <c r="V350" s="11">
        <v>3.8894497892702122</v>
      </c>
    </row>
    <row r="351" spans="1:22" x14ac:dyDescent="0.2">
      <c r="A351" s="11" t="s">
        <v>491</v>
      </c>
      <c r="B351" s="11" t="s">
        <v>67</v>
      </c>
      <c r="C351" s="11">
        <v>4.6493004974210885</v>
      </c>
      <c r="D351" s="11">
        <v>4.3830206325430012</v>
      </c>
      <c r="E351" s="11">
        <v>4.5301826153612694</v>
      </c>
      <c r="F351" s="11">
        <v>4.3599354271590691</v>
      </c>
      <c r="G351" s="11">
        <v>4.3894601676414018</v>
      </c>
      <c r="H351" s="11">
        <v>4.5627058313101436</v>
      </c>
      <c r="I351" s="11">
        <v>4.5692673196163849</v>
      </c>
      <c r="J351" s="11">
        <v>4.4292723307233146</v>
      </c>
      <c r="K351" s="11">
        <v>4.4629299852367845</v>
      </c>
      <c r="L351" s="11">
        <v>4.3560887436464766</v>
      </c>
      <c r="M351" s="11">
        <v>4.3789883094677675</v>
      </c>
      <c r="N351" s="11">
        <v>4.4344320444771306</v>
      </c>
      <c r="O351" s="11">
        <v>4.3193713756362824</v>
      </c>
      <c r="P351" s="11">
        <v>4.4711825117372905</v>
      </c>
      <c r="Q351" s="11">
        <v>4.3088399119387848</v>
      </c>
      <c r="R351" s="11">
        <v>4.4409362065801155</v>
      </c>
      <c r="S351" s="11">
        <v>4.5059202956644251</v>
      </c>
      <c r="T351" s="11">
        <v>4.4804804719468754</v>
      </c>
      <c r="U351" s="11">
        <v>4.4212052744938228</v>
      </c>
      <c r="V351" s="11">
        <v>4.5338941266418686</v>
      </c>
    </row>
    <row r="352" spans="1:22" x14ac:dyDescent="0.2">
      <c r="A352" s="11" t="s">
        <v>492</v>
      </c>
      <c r="B352" s="11" t="s">
        <v>67</v>
      </c>
      <c r="C352" s="11">
        <v>4.1479492016959885</v>
      </c>
      <c r="D352" s="11">
        <v>3.9453792875341325</v>
      </c>
      <c r="E352" s="11">
        <v>4.3402480790555096</v>
      </c>
      <c r="F352" s="11">
        <v>4.0704104717177829</v>
      </c>
      <c r="G352" s="11">
        <v>4.1515063576445694</v>
      </c>
      <c r="H352" s="11">
        <v>3.8448200654739155</v>
      </c>
      <c r="I352" s="11">
        <v>4.0443532384223069</v>
      </c>
      <c r="J352" s="11">
        <v>4.2749335292178809</v>
      </c>
      <c r="K352" s="11">
        <v>4.3688652377316686</v>
      </c>
      <c r="L352" s="11">
        <v>4.1621073515607403</v>
      </c>
      <c r="M352" s="11">
        <v>3.8966853617558797</v>
      </c>
      <c r="N352" s="11">
        <v>4.1027307560952186</v>
      </c>
      <c r="O352" s="11">
        <v>3.6109213841402643</v>
      </c>
      <c r="P352" s="11">
        <v>4.0994462325461853</v>
      </c>
      <c r="Q352" s="11">
        <v>4.0747114696341349</v>
      </c>
      <c r="R352" s="11">
        <v>4.3573442248309533</v>
      </c>
      <c r="S352" s="11">
        <v>4.293335304990463</v>
      </c>
      <c r="T352" s="11">
        <v>4.1920176619153162</v>
      </c>
      <c r="U352" s="11">
        <v>4.0747119433901293</v>
      </c>
      <c r="V352" s="11">
        <v>3.7801003537670677</v>
      </c>
    </row>
    <row r="353" spans="1:22" x14ac:dyDescent="0.2">
      <c r="A353" s="11" t="s">
        <v>493</v>
      </c>
      <c r="B353" s="11" t="s">
        <v>67</v>
      </c>
      <c r="C353" s="11">
        <v>3.6953892922284819</v>
      </c>
      <c r="D353" s="11">
        <v>3.6783352166782044</v>
      </c>
      <c r="E353" s="11">
        <v>3.6107222883748054</v>
      </c>
      <c r="F353" s="11">
        <v>3.512886154315308</v>
      </c>
      <c r="G353" s="11">
        <v>3.3844841138515656</v>
      </c>
      <c r="H353" s="11">
        <v>3.5948864092184802</v>
      </c>
      <c r="I353" s="11">
        <v>3.427674421314896</v>
      </c>
      <c r="J353" s="11">
        <v>3.036451713338931</v>
      </c>
      <c r="K353" s="11">
        <v>3.3231505162138797</v>
      </c>
      <c r="L353" s="11">
        <v>3.58488834928038</v>
      </c>
      <c r="M353" s="11">
        <v>3.4834093152453018</v>
      </c>
      <c r="N353" s="11">
        <v>3.2470921790866041</v>
      </c>
      <c r="O353" s="11">
        <v>3.2894535245035574</v>
      </c>
      <c r="P353" s="11">
        <v>3.483119247013557</v>
      </c>
      <c r="Q353" s="11">
        <v>3.1830536779547027</v>
      </c>
      <c r="R353" s="11">
        <v>3.247066280225456</v>
      </c>
      <c r="S353" s="11">
        <v>3.3299212254107724</v>
      </c>
      <c r="T353" s="11">
        <v>3.5224181568828725</v>
      </c>
      <c r="U353" s="11">
        <v>3.635713411372171</v>
      </c>
      <c r="V353" s="11">
        <v>3.6367106205333193</v>
      </c>
    </row>
    <row r="354" spans="1:22" x14ac:dyDescent="0.2">
      <c r="A354" s="11" t="s">
        <v>494</v>
      </c>
      <c r="B354" s="11" t="s">
        <v>67</v>
      </c>
      <c r="C354" s="11">
        <v>4.5172768161496588</v>
      </c>
      <c r="D354" s="11">
        <v>4.4864531324240442</v>
      </c>
      <c r="E354" s="11">
        <v>4.4376718920732303</v>
      </c>
      <c r="F354" s="11">
        <v>4.3395802282546194</v>
      </c>
      <c r="G354" s="11">
        <v>4.2835475177530444</v>
      </c>
      <c r="H354" s="11">
        <v>4.4411762247950355</v>
      </c>
      <c r="I354" s="11">
        <v>4.3937387456731978</v>
      </c>
      <c r="J354" s="11">
        <v>4.3212633569863339</v>
      </c>
      <c r="K354" s="11">
        <v>4.2928578140008709</v>
      </c>
      <c r="L354" s="11">
        <v>4.3904111028152091</v>
      </c>
      <c r="M354" s="11">
        <v>4.440961976646169</v>
      </c>
      <c r="N354" s="11">
        <v>4.4062140991485768</v>
      </c>
      <c r="O354" s="11">
        <v>4.3893768960430908</v>
      </c>
      <c r="P354" s="11">
        <v>4.4064787865543273</v>
      </c>
      <c r="Q354" s="11">
        <v>4.1999879681901291</v>
      </c>
      <c r="R354" s="11">
        <v>4.4495600802664015</v>
      </c>
      <c r="S354" s="11">
        <v>4.4068297960171323</v>
      </c>
      <c r="T354" s="11">
        <v>4.4074294444269873</v>
      </c>
      <c r="U354" s="11">
        <v>4.4236607359862923</v>
      </c>
      <c r="V354" s="11">
        <v>4.425121104087256</v>
      </c>
    </row>
    <row r="355" spans="1:22" x14ac:dyDescent="0.2">
      <c r="A355" s="11" t="s">
        <v>495</v>
      </c>
      <c r="B355" s="11" t="s">
        <v>67</v>
      </c>
      <c r="C355" s="11">
        <v>2.6061414197931181</v>
      </c>
      <c r="D355" s="11">
        <v>2.8361121945442922</v>
      </c>
      <c r="E355" s="11">
        <v>2.6622076439463873</v>
      </c>
      <c r="F355" s="11">
        <v>2.3963934038910564</v>
      </c>
      <c r="G355" s="11">
        <v>2.4111416008496631</v>
      </c>
      <c r="H355" s="11">
        <v>2.4882996204937715</v>
      </c>
      <c r="I355" s="11">
        <v>2.6653082091115876</v>
      </c>
      <c r="J355" s="11">
        <v>2.4972606937721791</v>
      </c>
      <c r="K355" s="11">
        <v>2.1197179205040584</v>
      </c>
      <c r="L355" s="11">
        <v>2.54167694592799</v>
      </c>
      <c r="M355" s="11">
        <v>2.5931169019331173</v>
      </c>
      <c r="N355" s="11">
        <v>2.540240980590172</v>
      </c>
      <c r="O355" s="11">
        <v>2.4533861279210787</v>
      </c>
      <c r="P355" s="11">
        <v>2.6447701070596912</v>
      </c>
      <c r="Q355" s="11">
        <v>2.1393431790987831</v>
      </c>
      <c r="R355" s="11">
        <v>2.0873503495578896</v>
      </c>
      <c r="S355" s="11">
        <v>2.5431076929507044</v>
      </c>
      <c r="T355" s="11">
        <v>2.1731283837877888</v>
      </c>
      <c r="U355" s="11">
        <v>2.4262411811971885</v>
      </c>
      <c r="V355" s="11">
        <v>2.7055298150598266</v>
      </c>
    </row>
    <row r="356" spans="1:22" x14ac:dyDescent="0.2">
      <c r="A356" s="11" t="s">
        <v>496</v>
      </c>
      <c r="B356" s="11" t="s">
        <v>67</v>
      </c>
      <c r="C356" s="11">
        <v>3.7005514082813642</v>
      </c>
      <c r="D356" s="11">
        <v>3.7461776184600164</v>
      </c>
      <c r="E356" s="11">
        <v>3.9303251598997506</v>
      </c>
      <c r="F356" s="11">
        <v>3.9467019439156013</v>
      </c>
      <c r="G356" s="11">
        <v>3.855886607013796</v>
      </c>
      <c r="H356" s="11">
        <v>3.8877477752939398</v>
      </c>
      <c r="I356" s="11">
        <v>3.8846046715687179</v>
      </c>
      <c r="J356" s="11">
        <v>3.8665160716723204</v>
      </c>
      <c r="K356" s="11">
        <v>4.0938509461788035</v>
      </c>
      <c r="L356" s="11">
        <v>4.0681886627509414</v>
      </c>
      <c r="M356" s="11">
        <v>3.9106753628890005</v>
      </c>
      <c r="N356" s="11">
        <v>3.7675239420173119</v>
      </c>
      <c r="O356" s="11">
        <v>3.9768347330583551</v>
      </c>
      <c r="P356" s="11">
        <v>4.073229074035436</v>
      </c>
      <c r="Q356" s="11">
        <v>3.7462712325302925</v>
      </c>
      <c r="R356" s="11">
        <v>4.0269445626206046</v>
      </c>
      <c r="S356" s="11">
        <v>3.9737380269384537</v>
      </c>
      <c r="T356" s="11">
        <v>3.9080595377318827</v>
      </c>
      <c r="U356" s="11">
        <v>3.9214079794856329</v>
      </c>
      <c r="V356" s="11">
        <v>3.9281476703878528</v>
      </c>
    </row>
    <row r="357" spans="1:22" x14ac:dyDescent="0.2">
      <c r="A357" s="11" t="s">
        <v>497</v>
      </c>
      <c r="B357" s="11" t="s">
        <v>67</v>
      </c>
      <c r="C357" s="11">
        <v>4.6686436549831063</v>
      </c>
      <c r="D357" s="11">
        <v>4.6928928460595749</v>
      </c>
      <c r="E357" s="11">
        <v>4.2185051042914834</v>
      </c>
      <c r="F357" s="11">
        <v>4.4411659655341547</v>
      </c>
      <c r="G357" s="11">
        <v>4.0862817856906126</v>
      </c>
      <c r="H357" s="11">
        <v>4.7022995185243621</v>
      </c>
      <c r="I357" s="11">
        <v>4.3810261654183718</v>
      </c>
      <c r="J357" s="11">
        <v>4.0405329908671641</v>
      </c>
      <c r="K357" s="11">
        <v>4.2646951782172628</v>
      </c>
      <c r="L357" s="11">
        <v>4.5473157626720742</v>
      </c>
      <c r="M357" s="11">
        <v>4.7079713227896942</v>
      </c>
      <c r="N357" s="11">
        <v>4.6453715196338674</v>
      </c>
      <c r="O357" s="11">
        <v>4.8355183811270166</v>
      </c>
      <c r="P357" s="11">
        <v>3.9373079158833151</v>
      </c>
      <c r="Q357" s="11">
        <v>4.3454830160103954</v>
      </c>
      <c r="R357" s="11">
        <v>3.955185917292892</v>
      </c>
      <c r="S357" s="11">
        <v>3.9942417365540086</v>
      </c>
      <c r="T357" s="11">
        <v>4.3662466895285057</v>
      </c>
      <c r="U357" s="11">
        <v>4.1060101713950887</v>
      </c>
      <c r="V357" s="11">
        <v>4.2792256321186866</v>
      </c>
    </row>
    <row r="358" spans="1:22" x14ac:dyDescent="0.2">
      <c r="A358" s="11" t="s">
        <v>498</v>
      </c>
      <c r="B358" s="11" t="s">
        <v>67</v>
      </c>
      <c r="C358" s="11">
        <v>3.8215151907079368</v>
      </c>
      <c r="D358" s="11">
        <v>3.7443230570394577</v>
      </c>
      <c r="E358" s="11">
        <v>3.7530737891888024</v>
      </c>
      <c r="F358" s="11">
        <v>3.7001782505540457</v>
      </c>
      <c r="G358" s="11">
        <v>3.7394058349076205</v>
      </c>
      <c r="H358" s="11">
        <v>3.7738945976233378</v>
      </c>
      <c r="I358" s="11">
        <v>3.8441698679635112</v>
      </c>
      <c r="J358" s="11">
        <v>3.7178277337060939</v>
      </c>
      <c r="K358" s="11">
        <v>3.6668756347722278</v>
      </c>
      <c r="L358" s="11">
        <v>3.7088954963530476</v>
      </c>
      <c r="M358" s="11">
        <v>3.8018812494515006</v>
      </c>
      <c r="N358" s="11">
        <v>3.7626647751963054</v>
      </c>
      <c r="O358" s="11">
        <v>3.6810518502984295</v>
      </c>
      <c r="P358" s="11">
        <v>3.679738947469561</v>
      </c>
      <c r="Q358" s="11">
        <v>3.7000476262639745</v>
      </c>
      <c r="R358" s="11">
        <v>3.5752996139896687</v>
      </c>
      <c r="S358" s="11">
        <v>3.7626472365890815</v>
      </c>
      <c r="T358" s="11">
        <v>3.69920122418675</v>
      </c>
      <c r="U358" s="11">
        <v>3.7273318960975668</v>
      </c>
      <c r="V358" s="11">
        <v>3.7748481840883636</v>
      </c>
    </row>
    <row r="359" spans="1:22" x14ac:dyDescent="0.2">
      <c r="A359" s="11" t="s">
        <v>499</v>
      </c>
      <c r="B359" s="11" t="s">
        <v>67</v>
      </c>
      <c r="C359" s="11">
        <v>4.0832467154144441</v>
      </c>
      <c r="D359" s="11">
        <v>4.3906308728501209</v>
      </c>
      <c r="E359" s="11">
        <v>3.5908017783115906</v>
      </c>
      <c r="F359" s="11">
        <v>3.6314738754345783</v>
      </c>
      <c r="G359" s="11">
        <v>3.6027246262468968</v>
      </c>
      <c r="H359" s="11">
        <v>3.7752657616749885</v>
      </c>
      <c r="I359" s="11">
        <v>3.8205748254250853</v>
      </c>
      <c r="J359" s="11">
        <v>3.228660401924826</v>
      </c>
      <c r="K359" s="11">
        <v>3.4763031061598957</v>
      </c>
      <c r="L359" s="11">
        <v>3.604172798329814</v>
      </c>
      <c r="M359" s="11">
        <v>4.0983758551695564</v>
      </c>
      <c r="N359" s="11">
        <v>4.1836914716969291</v>
      </c>
      <c r="O359" s="11">
        <v>3.8214877391716087</v>
      </c>
      <c r="P359" s="11">
        <v>3.6266215007248817</v>
      </c>
      <c r="Q359" s="11">
        <v>3.1886581361434772</v>
      </c>
      <c r="R359" s="11">
        <v>3.4529877358697254</v>
      </c>
      <c r="S359" s="11">
        <v>3.8363637750691786</v>
      </c>
      <c r="T359" s="11">
        <v>3.4797002147091232</v>
      </c>
      <c r="U359" s="11">
        <v>3.9833528686951034</v>
      </c>
      <c r="V359" s="11">
        <v>3.8614457020404629</v>
      </c>
    </row>
    <row r="360" spans="1:22" x14ac:dyDescent="0.2">
      <c r="A360" s="11" t="s">
        <v>500</v>
      </c>
      <c r="B360" s="11" t="s">
        <v>67</v>
      </c>
      <c r="C360" s="11">
        <v>4.716320562250508</v>
      </c>
      <c r="D360" s="11">
        <v>4.6690538903275938</v>
      </c>
      <c r="E360" s="11">
        <v>4.2516051669716548</v>
      </c>
      <c r="F360" s="11">
        <v>3.6150468644435132</v>
      </c>
      <c r="G360" s="11">
        <v>4.2765899831495613</v>
      </c>
      <c r="H360" s="11">
        <v>4.6407136985156603</v>
      </c>
      <c r="I360" s="11">
        <v>4.6298844311902414</v>
      </c>
      <c r="J360" s="11">
        <v>3.6969673944372308</v>
      </c>
      <c r="K360" s="11">
        <v>3.3075353008522175</v>
      </c>
      <c r="L360" s="11">
        <v>4.0135561219355615</v>
      </c>
      <c r="M360" s="11">
        <v>4.5667347276690231</v>
      </c>
      <c r="N360" s="11">
        <v>4.4758397972260209</v>
      </c>
      <c r="O360" s="11">
        <v>3.9043543184974374</v>
      </c>
      <c r="P360" s="11">
        <v>3.4498979110868966</v>
      </c>
      <c r="Q360" s="11">
        <v>3.2862149878872051</v>
      </c>
      <c r="R360" s="11">
        <v>3.9842632248201455</v>
      </c>
      <c r="S360" s="11">
        <v>4.5234834253577532</v>
      </c>
      <c r="T360" s="11">
        <v>3.2920831367188019</v>
      </c>
      <c r="U360" s="11">
        <v>4.3170983203736935</v>
      </c>
      <c r="V360" s="11">
        <v>4.696609643712903</v>
      </c>
    </row>
    <row r="361" spans="1:22" ht="15.75" x14ac:dyDescent="0.25">
      <c r="A361" s="12" t="s">
        <v>84</v>
      </c>
      <c r="C361" s="14" t="s">
        <v>2</v>
      </c>
      <c r="D361" s="14" t="s">
        <v>3</v>
      </c>
      <c r="E361" s="14" t="s">
        <v>4</v>
      </c>
      <c r="F361" s="14" t="s">
        <v>5</v>
      </c>
      <c r="G361" s="14" t="s">
        <v>6</v>
      </c>
      <c r="H361" s="14" t="s">
        <v>7</v>
      </c>
      <c r="I361" s="14" t="s">
        <v>8</v>
      </c>
      <c r="J361" s="14" t="s">
        <v>9</v>
      </c>
      <c r="K361" s="14" t="s">
        <v>10</v>
      </c>
      <c r="L361" s="14" t="s">
        <v>11</v>
      </c>
      <c r="M361" s="14" t="s">
        <v>12</v>
      </c>
      <c r="N361" s="14" t="s">
        <v>13</v>
      </c>
      <c r="O361" s="14" t="s">
        <v>14</v>
      </c>
      <c r="P361" s="14" t="s">
        <v>15</v>
      </c>
      <c r="Q361" s="14" t="s">
        <v>16</v>
      </c>
      <c r="R361" s="14" t="s">
        <v>17</v>
      </c>
      <c r="S361" s="14" t="s">
        <v>18</v>
      </c>
      <c r="T361" s="14" t="s">
        <v>19</v>
      </c>
      <c r="U361" s="14" t="s">
        <v>20</v>
      </c>
      <c r="V361" s="14" t="s">
        <v>21</v>
      </c>
    </row>
    <row r="362" spans="1:22" x14ac:dyDescent="0.2">
      <c r="A362" s="11" t="s">
        <v>501</v>
      </c>
      <c r="B362" s="11" t="s">
        <v>84</v>
      </c>
      <c r="C362" s="11">
        <v>4.7620290237833727</v>
      </c>
      <c r="D362" s="11">
        <v>4.8996269258202219</v>
      </c>
      <c r="E362" s="11">
        <v>4.7162443868373591</v>
      </c>
      <c r="F362" s="11">
        <v>4.6934785721819985</v>
      </c>
      <c r="G362" s="11">
        <v>4.5538664140365306</v>
      </c>
      <c r="H362" s="11">
        <v>4.708578573382626</v>
      </c>
      <c r="I362" s="11">
        <v>4.7004185166328831</v>
      </c>
      <c r="J362" s="11">
        <v>4.5871131465283375</v>
      </c>
      <c r="K362" s="11">
        <v>4.6690370514388286</v>
      </c>
      <c r="L362" s="11">
        <v>4.6734081710727127</v>
      </c>
      <c r="M362" s="11">
        <v>4.6813261331961575</v>
      </c>
      <c r="N362" s="11">
        <v>4.7590827213168669</v>
      </c>
      <c r="O362" s="11">
        <v>4.7467795127771373</v>
      </c>
      <c r="P362" s="11">
        <v>4.6558801592271291</v>
      </c>
      <c r="Q362" s="11">
        <v>4.3921556570456763</v>
      </c>
      <c r="R362" s="11">
        <v>4.6006097273577451</v>
      </c>
      <c r="S362" s="11">
        <v>4.6737615102132688</v>
      </c>
      <c r="T362" s="11">
        <v>4.6710994533716148</v>
      </c>
      <c r="U362" s="11">
        <v>4.7521735246809982</v>
      </c>
      <c r="V362" s="11">
        <v>4.6803213187041637</v>
      </c>
    </row>
    <row r="363" spans="1:22" x14ac:dyDescent="0.2">
      <c r="A363" s="11" t="s">
        <v>502</v>
      </c>
      <c r="B363" s="11" t="s">
        <v>84</v>
      </c>
      <c r="C363" s="11">
        <v>4.4419851314388312</v>
      </c>
      <c r="D363" s="11">
        <v>4.6195092542403833</v>
      </c>
      <c r="E363" s="11">
        <v>4.2390260578071128</v>
      </c>
      <c r="F363" s="11">
        <v>4.3207075114201796</v>
      </c>
      <c r="G363" s="11">
        <v>4.1053015787354434</v>
      </c>
      <c r="H363" s="11">
        <v>4.3408251367737307</v>
      </c>
      <c r="I363" s="11">
        <v>4.3553161715107844</v>
      </c>
      <c r="J363" s="11">
        <v>4.0416892829751685</v>
      </c>
      <c r="K363" s="11">
        <v>4.1719970845125989</v>
      </c>
      <c r="L363" s="11">
        <v>4.2123884786085428</v>
      </c>
      <c r="M363" s="11">
        <v>4.365428782649313</v>
      </c>
      <c r="N363" s="11">
        <v>4.3929432749454573</v>
      </c>
      <c r="O363" s="11">
        <v>4.279895978621826</v>
      </c>
      <c r="P363" s="11">
        <v>4.3060991420581489</v>
      </c>
      <c r="Q363" s="11">
        <v>3.922828777556163</v>
      </c>
      <c r="R363" s="11">
        <v>4.1732468680845392</v>
      </c>
      <c r="S363" s="11">
        <v>4.3232835786067598</v>
      </c>
      <c r="T363" s="11">
        <v>4.2113722287712259</v>
      </c>
      <c r="U363" s="11">
        <v>4.3921952753810896</v>
      </c>
      <c r="V363" s="11">
        <v>4.3814787492605669</v>
      </c>
    </row>
    <row r="364" spans="1:22" x14ac:dyDescent="0.2">
      <c r="A364" s="11" t="s">
        <v>503</v>
      </c>
      <c r="B364" s="11" t="s">
        <v>84</v>
      </c>
      <c r="C364" s="11">
        <v>3.1117934377865168</v>
      </c>
      <c r="D364" s="11">
        <v>3.1662208331243784</v>
      </c>
      <c r="E364" s="11">
        <v>3.44800385963421</v>
      </c>
      <c r="F364" s="11">
        <v>3.3037128585571787</v>
      </c>
      <c r="G364" s="11">
        <v>3.4354479033014491</v>
      </c>
      <c r="H364" s="11">
        <v>3.3161007841524635</v>
      </c>
      <c r="I364" s="11">
        <v>3.3800504702201279</v>
      </c>
      <c r="J364" s="11">
        <v>3.4768761430087207</v>
      </c>
      <c r="K364" s="11">
        <v>3.6682488629800361</v>
      </c>
      <c r="L364" s="11">
        <v>3.4075250478275163</v>
      </c>
      <c r="M364" s="11">
        <v>3.3838535118710058</v>
      </c>
      <c r="N364" s="11">
        <v>3.5270759995730852</v>
      </c>
      <c r="O364" s="11">
        <v>3.3643387868792258</v>
      </c>
      <c r="P364" s="11">
        <v>3.5761916245121887</v>
      </c>
      <c r="Q364" s="11">
        <v>3.3469637224704747</v>
      </c>
      <c r="R364" s="11">
        <v>3.4611849406197459</v>
      </c>
      <c r="S364" s="11">
        <v>3.5299309194867083</v>
      </c>
      <c r="T364" s="11">
        <v>3.5023219112398194</v>
      </c>
      <c r="U364" s="11">
        <v>3.4359797196909683</v>
      </c>
      <c r="V364" s="11">
        <v>3.203287194368369</v>
      </c>
    </row>
    <row r="365" spans="1:22" x14ac:dyDescent="0.2">
      <c r="A365" s="11" t="s">
        <v>86</v>
      </c>
      <c r="B365" s="11" t="s">
        <v>84</v>
      </c>
      <c r="C365" s="11">
        <v>3.4276030675455815</v>
      </c>
      <c r="D365" s="11">
        <v>3.6419886123191847</v>
      </c>
      <c r="E365" s="11">
        <v>3.2566947795445813</v>
      </c>
      <c r="F365" s="11">
        <v>3.243656242017193</v>
      </c>
      <c r="G365" s="11">
        <v>2.9288593862871846</v>
      </c>
      <c r="H365" s="11">
        <v>3.2554611174090637</v>
      </c>
      <c r="I365" s="11">
        <v>3.2457098870084775</v>
      </c>
      <c r="J365" s="11">
        <v>3.0895332180115531</v>
      </c>
      <c r="K365" s="11">
        <v>3.2128477072938351</v>
      </c>
      <c r="L365" s="11">
        <v>3.27495484486368</v>
      </c>
      <c r="M365" s="11">
        <v>3.3146797429974604</v>
      </c>
      <c r="N365" s="11">
        <v>3.1779143068940434</v>
      </c>
      <c r="O365" s="11">
        <v>3.357571527790336</v>
      </c>
      <c r="P365" s="11">
        <v>3.5201049677337677</v>
      </c>
      <c r="Q365" s="11">
        <v>3.0999412278320198</v>
      </c>
      <c r="R365" s="11">
        <v>3.1083556430232662</v>
      </c>
      <c r="S365" s="11">
        <v>3.1150318065451779</v>
      </c>
      <c r="T365" s="11">
        <v>3.2000598208129376</v>
      </c>
      <c r="U365" s="11">
        <v>3.235289424829801</v>
      </c>
      <c r="V365" s="11">
        <v>3.3473026316498018</v>
      </c>
    </row>
    <row r="366" spans="1:22" x14ac:dyDescent="0.2">
      <c r="A366" s="11" t="s">
        <v>504</v>
      </c>
      <c r="B366" s="11" t="s">
        <v>84</v>
      </c>
      <c r="C366" s="11">
        <v>3.3956162458823691</v>
      </c>
      <c r="D366" s="11">
        <v>3.3693902022859326</v>
      </c>
      <c r="E366" s="11">
        <v>3.7967828752120107</v>
      </c>
      <c r="F366" s="11">
        <v>3.5617373830535124</v>
      </c>
      <c r="G366" s="11">
        <v>3.6535922684111748</v>
      </c>
      <c r="H366" s="11">
        <v>3.4956350911701355</v>
      </c>
      <c r="I366" s="11">
        <v>3.5719275906808323</v>
      </c>
      <c r="J366" s="11">
        <v>3.6904845805764257</v>
      </c>
      <c r="K366" s="11">
        <v>3.9565286020205783</v>
      </c>
      <c r="L366" s="11">
        <v>3.5945425642191333</v>
      </c>
      <c r="M366" s="11">
        <v>3.7180267148582318</v>
      </c>
      <c r="N366" s="11">
        <v>3.8251095643473945</v>
      </c>
      <c r="O366" s="11">
        <v>3.6268459024181632</v>
      </c>
      <c r="P366" s="11">
        <v>3.8241081645650121</v>
      </c>
      <c r="Q366" s="11">
        <v>3.3368728900781077</v>
      </c>
      <c r="R366" s="11">
        <v>3.702579049700538</v>
      </c>
      <c r="S366" s="11">
        <v>3.873061291209948</v>
      </c>
      <c r="T366" s="11">
        <v>3.7562295961147996</v>
      </c>
      <c r="U366" s="11">
        <v>3.761777659799113</v>
      </c>
      <c r="V366" s="11">
        <v>3.5407940242625155</v>
      </c>
    </row>
    <row r="367" spans="1:22" x14ac:dyDescent="0.2">
      <c r="A367" s="11" t="s">
        <v>505</v>
      </c>
      <c r="B367" s="11" t="s">
        <v>84</v>
      </c>
      <c r="C367" s="11">
        <v>3.204762427203145</v>
      </c>
      <c r="D367" s="11">
        <v>3.0162016037758135</v>
      </c>
      <c r="E367" s="11">
        <v>3.6510005595024375</v>
      </c>
      <c r="F367" s="11">
        <v>3.4699927251761031</v>
      </c>
      <c r="G367" s="11">
        <v>3.6598249335211985</v>
      </c>
      <c r="H367" s="11">
        <v>3.2835882220369581</v>
      </c>
      <c r="I367" s="11">
        <v>3.3980802114465125</v>
      </c>
      <c r="J367" s="11">
        <v>3.5811384156600297</v>
      </c>
      <c r="K367" s="11">
        <v>3.8710704192031535</v>
      </c>
      <c r="L367" s="11">
        <v>3.4895742376338972</v>
      </c>
      <c r="M367" s="11">
        <v>3.5494782147281394</v>
      </c>
      <c r="N367" s="11">
        <v>3.6964002072408046</v>
      </c>
      <c r="O367" s="11">
        <v>3.5818342178161537</v>
      </c>
      <c r="P367" s="11">
        <v>3.7507745280185816</v>
      </c>
      <c r="Q367" s="11">
        <v>3.2880200363784242</v>
      </c>
      <c r="R367" s="11">
        <v>3.5823575463088657</v>
      </c>
      <c r="S367" s="11">
        <v>3.7149162987324398</v>
      </c>
      <c r="T367" s="11">
        <v>3.6734829593041356</v>
      </c>
      <c r="U367" s="11">
        <v>3.5739300474064879</v>
      </c>
      <c r="V367" s="11">
        <v>3.3278016321652877</v>
      </c>
    </row>
    <row r="368" spans="1:22" x14ac:dyDescent="0.2">
      <c r="A368" s="11" t="s">
        <v>506</v>
      </c>
      <c r="B368" s="11" t="s">
        <v>84</v>
      </c>
      <c r="C368" s="11">
        <v>3.1930344145165881</v>
      </c>
      <c r="D368" s="11">
        <v>3.4247852502760359</v>
      </c>
      <c r="E368" s="11">
        <v>3.4278235427189112</v>
      </c>
      <c r="F368" s="11">
        <v>3.1973547563991418</v>
      </c>
      <c r="G368" s="11">
        <v>3.1849613459391874</v>
      </c>
      <c r="H368" s="11">
        <v>3.2395345675513076</v>
      </c>
      <c r="I368" s="11">
        <v>3.1286513825332039</v>
      </c>
      <c r="J368" s="11">
        <v>3.3196702249945895</v>
      </c>
      <c r="K368" s="11">
        <v>3.5076235967841587</v>
      </c>
      <c r="L368" s="11">
        <v>3.4905941656163977</v>
      </c>
      <c r="M368" s="11">
        <v>3.2113088261230889</v>
      </c>
      <c r="N368" s="11">
        <v>3.357299523167085</v>
      </c>
      <c r="O368" s="11">
        <v>3.3745822270843564</v>
      </c>
      <c r="P368" s="11">
        <v>3.5114148819259481</v>
      </c>
      <c r="Q368" s="11">
        <v>3.4230543513847675</v>
      </c>
      <c r="R368" s="11">
        <v>3.5192366924508067</v>
      </c>
      <c r="S368" s="11">
        <v>3.375208267876959</v>
      </c>
      <c r="T368" s="11">
        <v>3.2206415241781268</v>
      </c>
      <c r="U368" s="11">
        <v>3.4471998969150626</v>
      </c>
      <c r="V368" s="11">
        <v>3.2415804827304266</v>
      </c>
    </row>
    <row r="369" spans="1:22" x14ac:dyDescent="0.2">
      <c r="A369" s="11" t="s">
        <v>94</v>
      </c>
      <c r="B369" s="11" t="s">
        <v>84</v>
      </c>
      <c r="C369" s="11">
        <v>4.0534927864728001</v>
      </c>
      <c r="D369" s="11">
        <v>3.9759680311034473</v>
      </c>
      <c r="E369" s="11">
        <v>4.3804751545865761</v>
      </c>
      <c r="F369" s="11">
        <v>4.2839834757735407</v>
      </c>
      <c r="G369" s="11">
        <v>4.3621579462321192</v>
      </c>
      <c r="H369" s="11">
        <v>4.2316872830611247</v>
      </c>
      <c r="I369" s="11">
        <v>4.2815623525352517</v>
      </c>
      <c r="J369" s="11">
        <v>4.335586621607793</v>
      </c>
      <c r="K369" s="11">
        <v>4.540319553155439</v>
      </c>
      <c r="L369" s="11">
        <v>4.3461499812714184</v>
      </c>
      <c r="M369" s="11">
        <v>4.4793249659910863</v>
      </c>
      <c r="N369" s="11">
        <v>4.468154277638015</v>
      </c>
      <c r="O369" s="11">
        <v>4.4184949863352463</v>
      </c>
      <c r="P369" s="11">
        <v>4.43155524425271</v>
      </c>
      <c r="Q369" s="11">
        <v>4.180791681372324</v>
      </c>
      <c r="R369" s="11">
        <v>4.2902509531946187</v>
      </c>
      <c r="S369" s="11">
        <v>4.4440126450635811</v>
      </c>
      <c r="T369" s="11">
        <v>4.3704686949825176</v>
      </c>
      <c r="U369" s="11">
        <v>4.3518970084591864</v>
      </c>
      <c r="V369" s="11">
        <v>4.1487280369749397</v>
      </c>
    </row>
    <row r="370" spans="1:22" x14ac:dyDescent="0.2">
      <c r="A370" s="11" t="s">
        <v>507</v>
      </c>
      <c r="B370" s="11" t="s">
        <v>84</v>
      </c>
      <c r="C370" s="11">
        <v>3.3483663891294952</v>
      </c>
      <c r="D370" s="11">
        <v>3.7552791586265215</v>
      </c>
      <c r="E370" s="11">
        <v>3.000161589180836</v>
      </c>
      <c r="F370" s="11">
        <v>3.5838326563319831</v>
      </c>
      <c r="G370" s="11">
        <v>2.9741524382086966</v>
      </c>
      <c r="H370" s="11">
        <v>3.3481761606420988</v>
      </c>
      <c r="I370" s="11">
        <v>3.2243806937323698</v>
      </c>
      <c r="J370" s="11">
        <v>3.0612524567596715</v>
      </c>
      <c r="K370" s="11">
        <v>3.2475535153176036</v>
      </c>
      <c r="L370" s="11">
        <v>3.2500672601717708</v>
      </c>
      <c r="M370" s="11">
        <v>3.3071693968986091</v>
      </c>
      <c r="N370" s="11">
        <v>3.5892144630337768</v>
      </c>
      <c r="O370" s="11">
        <v>3.3699406500758924</v>
      </c>
      <c r="P370" s="11">
        <v>3.3728363903808645</v>
      </c>
      <c r="Q370" s="11">
        <v>3.1353989611721036</v>
      </c>
      <c r="R370" s="11">
        <v>3.2215932766325821</v>
      </c>
      <c r="S370" s="11">
        <v>3.3316631897996922</v>
      </c>
      <c r="T370" s="11">
        <v>3.4852002902516719</v>
      </c>
      <c r="U370" s="11">
        <v>3.3710411065666168</v>
      </c>
      <c r="V370" s="11">
        <v>3.4875176884734924</v>
      </c>
    </row>
    <row r="371" spans="1:22" x14ac:dyDescent="0.2">
      <c r="A371" s="11" t="s">
        <v>508</v>
      </c>
      <c r="B371" s="11" t="s">
        <v>84</v>
      </c>
      <c r="C371" s="11">
        <v>4.3271903529024112</v>
      </c>
      <c r="D371" s="11">
        <v>4.3037340286370505</v>
      </c>
      <c r="E371" s="11">
        <v>4.3320832883435232</v>
      </c>
      <c r="F371" s="11">
        <v>4.4822914370620648</v>
      </c>
      <c r="G371" s="11">
        <v>4.4324368560814191</v>
      </c>
      <c r="H371" s="11">
        <v>4.3505520364330872</v>
      </c>
      <c r="I371" s="11">
        <v>4.3375081104492832</v>
      </c>
      <c r="J371" s="11">
        <v>4.3382509934882281</v>
      </c>
      <c r="K371" s="11">
        <v>4.5081375115906726</v>
      </c>
      <c r="L371" s="11">
        <v>4.4383720681214109</v>
      </c>
      <c r="M371" s="11">
        <v>4.3368480547494768</v>
      </c>
      <c r="N371" s="11">
        <v>4.3278594834132589</v>
      </c>
      <c r="O371" s="11">
        <v>4.3629293618517462</v>
      </c>
      <c r="P371" s="11">
        <v>4.331717656529209</v>
      </c>
      <c r="Q371" s="11">
        <v>4.3480152963443617</v>
      </c>
      <c r="R371" s="11">
        <v>4.3420137601441651</v>
      </c>
      <c r="S371" s="11">
        <v>4.3009738880690644</v>
      </c>
      <c r="T371" s="11">
        <v>4.4227501386238739</v>
      </c>
      <c r="U371" s="11">
        <v>4.4279279248761974</v>
      </c>
      <c r="V371" s="11">
        <v>4.2911685849070667</v>
      </c>
    </row>
    <row r="372" spans="1:22" x14ac:dyDescent="0.2">
      <c r="A372" s="11" t="s">
        <v>509</v>
      </c>
      <c r="B372" s="11" t="s">
        <v>84</v>
      </c>
      <c r="C372" s="11">
        <v>3.4880588158320864</v>
      </c>
      <c r="D372" s="11">
        <v>3.4706219634856788</v>
      </c>
      <c r="E372" s="11">
        <v>3.3645529875385467</v>
      </c>
      <c r="F372" s="11">
        <v>3.3503206292094156</v>
      </c>
      <c r="G372" s="11">
        <v>3.371923012375468</v>
      </c>
      <c r="H372" s="11">
        <v>3.3321200892229204</v>
      </c>
      <c r="I372" s="11">
        <v>3.5774354096634493</v>
      </c>
      <c r="J372" s="11">
        <v>3.7915305521099185</v>
      </c>
      <c r="K372" s="11">
        <v>3.5832231239772554</v>
      </c>
      <c r="L372" s="11">
        <v>3.3070400711872976</v>
      </c>
      <c r="M372" s="11">
        <v>3.3822615404589911</v>
      </c>
      <c r="N372" s="11">
        <v>3.8697772570608389</v>
      </c>
      <c r="O372" s="11">
        <v>3.7338175850745734</v>
      </c>
      <c r="P372" s="11">
        <v>3.0122430449960591</v>
      </c>
      <c r="Q372" s="11">
        <v>3.3322030138154632</v>
      </c>
      <c r="R372" s="11">
        <v>3.4537093622111676</v>
      </c>
      <c r="S372" s="11">
        <v>3.5260022476167463</v>
      </c>
      <c r="T372" s="11">
        <v>3.7050905850637799</v>
      </c>
      <c r="U372" s="11">
        <v>3.6354722862153994</v>
      </c>
      <c r="V372" s="11">
        <v>3.309300137068115</v>
      </c>
    </row>
    <row r="373" spans="1:22" x14ac:dyDescent="0.2">
      <c r="A373" s="11" t="s">
        <v>510</v>
      </c>
      <c r="B373" s="11" t="s">
        <v>84</v>
      </c>
      <c r="C373" s="11">
        <v>4.3155564627531291</v>
      </c>
      <c r="D373" s="11">
        <v>4.4212974474892048</v>
      </c>
      <c r="E373" s="11">
        <v>3.8341087363868787</v>
      </c>
      <c r="F373" s="11">
        <v>3.7083314066471145</v>
      </c>
      <c r="G373" s="11">
        <v>4.0161420112463588</v>
      </c>
      <c r="H373" s="11">
        <v>4.1632332505126071</v>
      </c>
      <c r="I373" s="11">
        <v>4.2545888481241709</v>
      </c>
      <c r="J373" s="11">
        <v>3.7217940919023262</v>
      </c>
      <c r="K373" s="11">
        <v>3.6790365269925487</v>
      </c>
      <c r="L373" s="11">
        <v>3.809775408686932</v>
      </c>
      <c r="M373" s="11">
        <v>4.132765632827498</v>
      </c>
      <c r="N373" s="11">
        <v>4.1476640615700893</v>
      </c>
      <c r="O373" s="11">
        <v>3.59780539964436</v>
      </c>
      <c r="P373" s="11">
        <v>3.6471588829058299</v>
      </c>
      <c r="Q373" s="11">
        <v>3.8127042212979836</v>
      </c>
      <c r="R373" s="11">
        <v>3.7731318785286101</v>
      </c>
      <c r="S373" s="11">
        <v>4.2829818899913423</v>
      </c>
      <c r="T373" s="11">
        <v>3.6767519161907329</v>
      </c>
      <c r="U373" s="11">
        <v>4.0692829630018013</v>
      </c>
      <c r="V373" s="11">
        <v>4.366942732289627</v>
      </c>
    </row>
    <row r="374" spans="1:22" x14ac:dyDescent="0.2">
      <c r="A374" s="11" t="s">
        <v>511</v>
      </c>
      <c r="B374" s="11" t="s">
        <v>84</v>
      </c>
      <c r="C374" s="11">
        <v>3.5187689706577294</v>
      </c>
      <c r="D374" s="11">
        <v>3.6384155924997867</v>
      </c>
      <c r="E374" s="11">
        <v>3.6082611249453551</v>
      </c>
      <c r="F374" s="11">
        <v>3.7211945800582606</v>
      </c>
      <c r="G374" s="11">
        <v>3.395043458101362</v>
      </c>
      <c r="H374" s="11">
        <v>3.6441901692171088</v>
      </c>
      <c r="I374" s="11">
        <v>3.6775493680542555</v>
      </c>
      <c r="J374" s="11">
        <v>3.3577986787166108</v>
      </c>
      <c r="K374" s="11">
        <v>3.6531342332472971</v>
      </c>
      <c r="L374" s="11">
        <v>3.6151980109475752</v>
      </c>
      <c r="M374" s="11">
        <v>3.5469989617357323</v>
      </c>
      <c r="N374" s="11">
        <v>3.6646044178938477</v>
      </c>
      <c r="O374" s="11">
        <v>3.8543844680801373</v>
      </c>
      <c r="P374" s="11">
        <v>3.779890184716109</v>
      </c>
      <c r="Q374" s="11">
        <v>3.5496143501767596</v>
      </c>
      <c r="R374" s="11">
        <v>3.4937241655679698</v>
      </c>
      <c r="S374" s="11">
        <v>3.6790899257974963</v>
      </c>
      <c r="T374" s="11">
        <v>3.530535380177811</v>
      </c>
      <c r="U374" s="11">
        <v>3.8109037126174115</v>
      </c>
      <c r="V374" s="11">
        <v>3.6522806540382597</v>
      </c>
    </row>
    <row r="375" spans="1:22" x14ac:dyDescent="0.2">
      <c r="A375" s="11" t="s">
        <v>512</v>
      </c>
      <c r="B375" s="11" t="s">
        <v>84</v>
      </c>
      <c r="C375" s="11">
        <v>4.895227166200919</v>
      </c>
      <c r="D375" s="11">
        <v>4.7427272141331072</v>
      </c>
      <c r="E375" s="11">
        <v>4.4065262663241924</v>
      </c>
      <c r="F375" s="11">
        <v>4.8852571411785801</v>
      </c>
      <c r="G375" s="11">
        <v>4.6399680336139424</v>
      </c>
      <c r="H375" s="11">
        <v>4.6146514333263395</v>
      </c>
      <c r="I375" s="11">
        <v>4.5745865900108384</v>
      </c>
      <c r="J375" s="11">
        <v>4.4076997143469123</v>
      </c>
      <c r="K375" s="11">
        <v>4.8179315090577068</v>
      </c>
      <c r="L375" s="11">
        <v>4.8089333595626753</v>
      </c>
      <c r="M375" s="11">
        <v>4.7258757342500326</v>
      </c>
      <c r="N375" s="11">
        <v>4.6938139481194705</v>
      </c>
      <c r="O375" s="11">
        <v>4.7517299373135549</v>
      </c>
      <c r="P375" s="11">
        <v>4.3183032579997693</v>
      </c>
      <c r="Q375" s="11">
        <v>4.4995187690911074</v>
      </c>
      <c r="R375" s="11">
        <v>4.5946972664963246</v>
      </c>
      <c r="S375" s="11">
        <v>4.4205500929365575</v>
      </c>
      <c r="T375" s="11">
        <v>4.5098360218187148</v>
      </c>
      <c r="U375" s="11">
        <v>5.040340050780733</v>
      </c>
      <c r="V375" s="11">
        <v>4.5988190056832252</v>
      </c>
    </row>
    <row r="376" spans="1:22" x14ac:dyDescent="0.2">
      <c r="A376" s="11" t="s">
        <v>88</v>
      </c>
      <c r="B376" s="11" t="s">
        <v>84</v>
      </c>
      <c r="C376" s="11">
        <v>3.716452276470211</v>
      </c>
      <c r="D376" s="11">
        <v>4.0381258152763024</v>
      </c>
      <c r="E376" s="11">
        <v>3.8226139987612626</v>
      </c>
      <c r="F376" s="11">
        <v>3.3141447928066676</v>
      </c>
      <c r="G376" s="11">
        <v>3.2670450972716174</v>
      </c>
      <c r="H376" s="11">
        <v>3.681688586569039</v>
      </c>
      <c r="I376" s="11">
        <v>3.8117754806157595</v>
      </c>
      <c r="J376" s="11">
        <v>3.5434413928879556</v>
      </c>
      <c r="K376" s="11">
        <v>2.7803825810477938</v>
      </c>
      <c r="L376" s="11">
        <v>3.4843835030985537</v>
      </c>
      <c r="M376" s="11">
        <v>3.631246057453287</v>
      </c>
      <c r="N376" s="11">
        <v>3.602351828734649</v>
      </c>
      <c r="O376" s="11">
        <v>3.8399523130542139</v>
      </c>
      <c r="P376" s="11">
        <v>3.5019037445700367</v>
      </c>
      <c r="Q376" s="11">
        <v>2.9269572920326334</v>
      </c>
      <c r="R376" s="11">
        <v>3.1292021899734181</v>
      </c>
      <c r="S376" s="11">
        <v>3.5662385970230832</v>
      </c>
      <c r="T376" s="11">
        <v>3.6481548252889855</v>
      </c>
      <c r="U376" s="11">
        <v>3.4467425659828752</v>
      </c>
      <c r="V376" s="11">
        <v>3.7365808765508484</v>
      </c>
    </row>
    <row r="377" spans="1:22" x14ac:dyDescent="0.2">
      <c r="A377" s="11" t="s">
        <v>513</v>
      </c>
      <c r="B377" s="11" t="s">
        <v>84</v>
      </c>
      <c r="C377" s="11">
        <v>2.5697752275264296</v>
      </c>
      <c r="D377" s="11">
        <v>2.2843748088319384</v>
      </c>
      <c r="E377" s="11">
        <v>3.2464360760699154</v>
      </c>
      <c r="F377" s="11">
        <v>3.2032672216939146</v>
      </c>
      <c r="G377" s="11">
        <v>3.0533816974025534</v>
      </c>
      <c r="H377" s="11">
        <v>2.7804361843087424</v>
      </c>
      <c r="I377" s="11">
        <v>2.6004290380035595</v>
      </c>
      <c r="J377" s="11">
        <v>3.0435308125462344</v>
      </c>
      <c r="K377" s="11">
        <v>3.316929793102557</v>
      </c>
      <c r="L377" s="11">
        <v>3.0579911499778181</v>
      </c>
      <c r="M377" s="11">
        <v>3.0735870239439254</v>
      </c>
      <c r="N377" s="11">
        <v>2.6122430982017462</v>
      </c>
      <c r="O377" s="11">
        <v>3.0342591074594791</v>
      </c>
      <c r="P377" s="11">
        <v>2.8362011641183669</v>
      </c>
      <c r="Q377" s="11">
        <v>3.3523864171160112</v>
      </c>
      <c r="R377" s="11">
        <v>3.1110789240060144</v>
      </c>
      <c r="S377" s="11">
        <v>2.5566147865776858</v>
      </c>
      <c r="T377" s="11">
        <v>2.7423616647190654</v>
      </c>
      <c r="U377" s="11">
        <v>3.1720906698733016</v>
      </c>
      <c r="V377" s="11">
        <v>2.8750215316781449</v>
      </c>
    </row>
    <row r="378" spans="1:22" x14ac:dyDescent="0.2">
      <c r="A378" s="11" t="s">
        <v>514</v>
      </c>
      <c r="B378" s="11" t="s">
        <v>84</v>
      </c>
      <c r="C378" s="11">
        <v>3.8794428261038805</v>
      </c>
      <c r="D378" s="11">
        <v>3.6742655357777347</v>
      </c>
      <c r="E378" s="11">
        <v>3.5925266318242701</v>
      </c>
      <c r="F378" s="11">
        <v>3.6590488044969414</v>
      </c>
      <c r="G378" s="11">
        <v>4.1564192170734993</v>
      </c>
      <c r="H378" s="11">
        <v>4.1566030645044343</v>
      </c>
      <c r="I378" s="11">
        <v>3.8018013518657945</v>
      </c>
      <c r="J378" s="11">
        <v>3.7667913264500128</v>
      </c>
      <c r="K378" s="11">
        <v>4.3177331460169412</v>
      </c>
      <c r="L378" s="11">
        <v>3.9829206372774109</v>
      </c>
      <c r="M378" s="11">
        <v>4.1213042659838894</v>
      </c>
      <c r="N378" s="11">
        <v>3.9558950527982022</v>
      </c>
      <c r="O378" s="11">
        <v>3.9880479452334434</v>
      </c>
      <c r="P378" s="11">
        <v>3.7077762454342937</v>
      </c>
      <c r="Q378" s="11">
        <v>4.0722910496368527</v>
      </c>
      <c r="R378" s="11">
        <v>4.2542734778959188</v>
      </c>
      <c r="S378" s="11">
        <v>4.0943000105107101</v>
      </c>
      <c r="T378" s="11">
        <v>3.430132020781639</v>
      </c>
      <c r="U378" s="11">
        <v>3.9762994292895768</v>
      </c>
      <c r="V378" s="11">
        <v>4.1081865489000728</v>
      </c>
    </row>
    <row r="379" spans="1:22" x14ac:dyDescent="0.2">
      <c r="A379" s="11" t="s">
        <v>515</v>
      </c>
      <c r="B379" s="11" t="s">
        <v>84</v>
      </c>
      <c r="C379" s="11">
        <v>4.3938188046737849</v>
      </c>
      <c r="D379" s="11">
        <v>4.5617524900865156</v>
      </c>
      <c r="E379" s="11">
        <v>4.3266939631774415</v>
      </c>
      <c r="F379" s="11">
        <v>4.5151081348244881</v>
      </c>
      <c r="G379" s="11">
        <v>4.1855589268247586</v>
      </c>
      <c r="H379" s="11">
        <v>4.5772094104695835</v>
      </c>
      <c r="I379" s="11">
        <v>4.4997094173328467</v>
      </c>
      <c r="J379" s="11">
        <v>4.2857973834109977</v>
      </c>
      <c r="K379" s="11">
        <v>4.598719328196581</v>
      </c>
      <c r="L379" s="11">
        <v>4.3177949129521682</v>
      </c>
      <c r="M379" s="11">
        <v>4.5294432330265977</v>
      </c>
      <c r="N379" s="11">
        <v>4.3450300548672809</v>
      </c>
      <c r="O379" s="11">
        <v>4.5160078137070956</v>
      </c>
      <c r="P379" s="11">
        <v>4.3075990000665794</v>
      </c>
      <c r="Q379" s="11">
        <v>3.9142624300189421</v>
      </c>
      <c r="R379" s="11">
        <v>4.4881797153374547</v>
      </c>
      <c r="S379" s="11">
        <v>4.4400450651385537</v>
      </c>
      <c r="T379" s="11">
        <v>4.4652851827092785</v>
      </c>
      <c r="U379" s="11">
        <v>4.5087668119769377</v>
      </c>
      <c r="V379" s="11">
        <v>4.5614671020805631</v>
      </c>
    </row>
    <row r="380" spans="1:22" x14ac:dyDescent="0.2">
      <c r="A380" s="11" t="s">
        <v>516</v>
      </c>
      <c r="B380" s="11" t="s">
        <v>84</v>
      </c>
      <c r="C380" s="11">
        <v>3.6930944832408965</v>
      </c>
      <c r="D380" s="11">
        <v>3.7402792082030509</v>
      </c>
      <c r="E380" s="11">
        <v>3.652936935741923</v>
      </c>
      <c r="F380" s="11">
        <v>3.6529900319785567</v>
      </c>
      <c r="G380" s="11">
        <v>3.6667858779168672</v>
      </c>
      <c r="H380" s="11">
        <v>3.7610574444287965</v>
      </c>
      <c r="I380" s="11">
        <v>3.9504965712042637</v>
      </c>
      <c r="J380" s="11">
        <v>3.5415208681411485</v>
      </c>
      <c r="K380" s="11">
        <v>3.7046823869530665</v>
      </c>
      <c r="L380" s="11">
        <v>3.6532366879279281</v>
      </c>
      <c r="M380" s="11">
        <v>3.7122383660588065</v>
      </c>
      <c r="N380" s="11">
        <v>3.7310166802110518</v>
      </c>
      <c r="O380" s="11">
        <v>3.6825219121691357</v>
      </c>
      <c r="P380" s="11">
        <v>3.6425441478095379</v>
      </c>
      <c r="Q380" s="11">
        <v>3.6033243433844322</v>
      </c>
      <c r="R380" s="11">
        <v>3.6054021778298218</v>
      </c>
      <c r="S380" s="11">
        <v>3.8401375582659942</v>
      </c>
      <c r="T380" s="11">
        <v>3.6063394552118044</v>
      </c>
      <c r="U380" s="11">
        <v>3.7300496753735524</v>
      </c>
      <c r="V380" s="11">
        <v>3.6817861872507467</v>
      </c>
    </row>
    <row r="381" spans="1:22" x14ac:dyDescent="0.2">
      <c r="A381" s="11" t="s">
        <v>517</v>
      </c>
      <c r="B381" s="11" t="s">
        <v>84</v>
      </c>
      <c r="C381" s="11">
        <v>2.9307686995442306</v>
      </c>
      <c r="D381" s="11">
        <v>3.0878507302901022</v>
      </c>
      <c r="E381" s="11">
        <v>2.867260187270527</v>
      </c>
      <c r="F381" s="11">
        <v>2.8872194989159379</v>
      </c>
      <c r="G381" s="11">
        <v>2.7404390716229932</v>
      </c>
      <c r="H381" s="11">
        <v>2.8190583022246813</v>
      </c>
      <c r="I381" s="11">
        <v>2.6564849483700197</v>
      </c>
      <c r="J381" s="11">
        <v>2.6832169562584842</v>
      </c>
      <c r="K381" s="11">
        <v>2.7624127962880753</v>
      </c>
      <c r="L381" s="11">
        <v>2.8551486578117293</v>
      </c>
      <c r="M381" s="11">
        <v>2.8514689829377504</v>
      </c>
      <c r="N381" s="11">
        <v>2.9052437244053309</v>
      </c>
      <c r="O381" s="11">
        <v>2.8061696205288427</v>
      </c>
      <c r="P381" s="11">
        <v>2.8166093986861407</v>
      </c>
      <c r="Q381" s="11">
        <v>2.6885792752426534</v>
      </c>
      <c r="R381" s="11">
        <v>2.9366114726720025</v>
      </c>
      <c r="S381" s="11">
        <v>2.8319991325334644</v>
      </c>
      <c r="T381" s="11">
        <v>2.6819557739214779</v>
      </c>
      <c r="U381" s="11">
        <v>2.9629977201352058</v>
      </c>
      <c r="V381" s="11">
        <v>2.7677164146997586</v>
      </c>
    </row>
    <row r="382" spans="1:22" x14ac:dyDescent="0.2">
      <c r="A382" s="11" t="s">
        <v>518</v>
      </c>
      <c r="B382" s="11" t="s">
        <v>84</v>
      </c>
      <c r="C382" s="11">
        <v>4.1643028554977093</v>
      </c>
      <c r="D382" s="11">
        <v>3.9187049403380683</v>
      </c>
      <c r="E382" s="11">
        <v>3.6658983521166899</v>
      </c>
      <c r="F382" s="11">
        <v>3.8241148839145565</v>
      </c>
      <c r="G382" s="11">
        <v>3.799550231236664</v>
      </c>
      <c r="H382" s="11">
        <v>4.0498321815822171</v>
      </c>
      <c r="I382" s="11">
        <v>4.1708454304404965</v>
      </c>
      <c r="J382" s="11">
        <v>3.6164675176150594</v>
      </c>
      <c r="K382" s="11">
        <v>3.9958085725288908</v>
      </c>
      <c r="L382" s="11">
        <v>3.5714254391484945</v>
      </c>
      <c r="M382" s="11">
        <v>3.844124885954145</v>
      </c>
      <c r="N382" s="11">
        <v>3.8847831013456515</v>
      </c>
      <c r="O382" s="11">
        <v>3.3877296511812829</v>
      </c>
      <c r="P382" s="11">
        <v>3.7043296051837724</v>
      </c>
      <c r="Q382" s="11">
        <v>3.3016074268440354</v>
      </c>
      <c r="R382" s="11">
        <v>3.7338368088858696</v>
      </c>
      <c r="S382" s="11">
        <v>4.102761466345453</v>
      </c>
      <c r="T382" s="11">
        <v>3.9086565429220008</v>
      </c>
      <c r="U382" s="11">
        <v>4.0408638075419425</v>
      </c>
      <c r="V382" s="11">
        <v>3.9994726169491983</v>
      </c>
    </row>
    <row r="383" spans="1:22" x14ac:dyDescent="0.2">
      <c r="A383" s="11" t="s">
        <v>519</v>
      </c>
      <c r="B383" s="11" t="s">
        <v>84</v>
      </c>
      <c r="C383" s="11">
        <v>2.7535660238492472</v>
      </c>
      <c r="D383" s="11">
        <v>2.7679704860500425</v>
      </c>
      <c r="E383" s="11">
        <v>3.0215914420902714</v>
      </c>
      <c r="F383" s="11">
        <v>2.2764064353586475</v>
      </c>
      <c r="G383" s="11">
        <v>2.7013352903390517</v>
      </c>
      <c r="H383" s="11">
        <v>2.8162199228282261</v>
      </c>
      <c r="I383" s="11">
        <v>2.8722047209098274</v>
      </c>
      <c r="J383" s="11">
        <v>2.6516688498520411</v>
      </c>
      <c r="K383" s="11">
        <v>2.4992200228061123</v>
      </c>
      <c r="L383" s="11">
        <v>2.4794859319358808</v>
      </c>
      <c r="M383" s="11">
        <v>2.7557284492232532</v>
      </c>
      <c r="N383" s="11">
        <v>2.637353379703939</v>
      </c>
      <c r="O383" s="11">
        <v>2.5001673827411053</v>
      </c>
      <c r="P383" s="11">
        <v>2.4744158998896726</v>
      </c>
      <c r="Q383" s="11">
        <v>1.8493478610709577</v>
      </c>
      <c r="R383" s="11">
        <v>2.4668922898527681</v>
      </c>
      <c r="S383" s="11">
        <v>2.6426066097906564</v>
      </c>
      <c r="T383" s="11">
        <v>2.7134390641233339</v>
      </c>
      <c r="U383" s="11">
        <v>2.756967267201976</v>
      </c>
      <c r="V383" s="11">
        <v>2.9024580174286529</v>
      </c>
    </row>
    <row r="384" spans="1:22" x14ac:dyDescent="0.2">
      <c r="A384" s="11" t="s">
        <v>520</v>
      </c>
      <c r="B384" s="11" t="s">
        <v>84</v>
      </c>
      <c r="C384" s="11">
        <v>2.9127041020799949</v>
      </c>
      <c r="D384" s="11">
        <v>2.8825857649107531</v>
      </c>
      <c r="E384" s="11">
        <v>3.0277001188773744</v>
      </c>
      <c r="F384" s="11">
        <v>3.0316533744786618</v>
      </c>
      <c r="G384" s="11">
        <v>3.2491904660378004</v>
      </c>
      <c r="H384" s="11">
        <v>2.9130263070658358</v>
      </c>
      <c r="I384" s="11">
        <v>2.7625283085261509</v>
      </c>
      <c r="J384" s="11">
        <v>3.0845035180774913</v>
      </c>
      <c r="K384" s="11">
        <v>3.5249898860980124</v>
      </c>
      <c r="L384" s="11">
        <v>3.0275161708399119</v>
      </c>
      <c r="M384" s="11">
        <v>2.9529299264018025</v>
      </c>
      <c r="N384" s="11">
        <v>3.1127518030951253</v>
      </c>
      <c r="O384" s="11">
        <v>3.0081033519606066</v>
      </c>
      <c r="P384" s="11">
        <v>3.1811944606804561</v>
      </c>
      <c r="Q384" s="11">
        <v>3.1444385592598647</v>
      </c>
      <c r="R384" s="11">
        <v>3.3932624366658626</v>
      </c>
      <c r="S384" s="11">
        <v>3.1248411507932272</v>
      </c>
      <c r="T384" s="11">
        <v>2.9248525400296859</v>
      </c>
      <c r="U384" s="11">
        <v>3.1048519014312301</v>
      </c>
      <c r="V384" s="11">
        <v>3.0476374070936889</v>
      </c>
    </row>
    <row r="385" spans="1:22" x14ac:dyDescent="0.2">
      <c r="A385" s="11" t="s">
        <v>521</v>
      </c>
      <c r="B385" s="11" t="s">
        <v>84</v>
      </c>
      <c r="C385" s="11">
        <v>4.5067352333264097</v>
      </c>
      <c r="D385" s="11">
        <v>4.2319989239872484</v>
      </c>
      <c r="E385" s="11">
        <v>4.3974985389722772</v>
      </c>
      <c r="F385" s="11">
        <v>4.0523115869514754</v>
      </c>
      <c r="G385" s="11">
        <v>4.4828472185143333</v>
      </c>
      <c r="H385" s="11">
        <v>4.6017759804191982</v>
      </c>
      <c r="I385" s="11">
        <v>4.5133943787786563</v>
      </c>
      <c r="J385" s="11">
        <v>4.2775451925925765</v>
      </c>
      <c r="K385" s="11">
        <v>4.5892632219678919</v>
      </c>
      <c r="L385" s="11">
        <v>4.4252108104714898</v>
      </c>
      <c r="M385" s="11">
        <v>4.3745789731575657</v>
      </c>
      <c r="N385" s="11">
        <v>4.4115257300691662</v>
      </c>
      <c r="O385" s="11">
        <v>4.2117946287085806</v>
      </c>
      <c r="P385" s="11">
        <v>4.4344423351610782</v>
      </c>
      <c r="Q385" s="11">
        <v>4.1573281540928617</v>
      </c>
      <c r="R385" s="11">
        <v>4.420152591007569</v>
      </c>
      <c r="S385" s="11">
        <v>4.4168225305374493</v>
      </c>
      <c r="T385" s="11">
        <v>4.350522760909552</v>
      </c>
      <c r="U385" s="11">
        <v>4.3396167463811688</v>
      </c>
      <c r="V385" s="11">
        <v>4.4641769118143362</v>
      </c>
    </row>
    <row r="386" spans="1:22" x14ac:dyDescent="0.2">
      <c r="A386" s="11" t="s">
        <v>522</v>
      </c>
      <c r="B386" s="11" t="s">
        <v>84</v>
      </c>
      <c r="C386" s="11">
        <v>3.6181086416538668</v>
      </c>
      <c r="D386" s="11">
        <v>3.6323042911303256</v>
      </c>
      <c r="E386" s="11">
        <v>3.5240024504715954</v>
      </c>
      <c r="F386" s="11">
        <v>3.5201233686847435</v>
      </c>
      <c r="G386" s="11">
        <v>3.5499635056016747</v>
      </c>
      <c r="H386" s="11">
        <v>3.5911060059379198</v>
      </c>
      <c r="I386" s="11">
        <v>3.5871990535400138</v>
      </c>
      <c r="J386" s="11">
        <v>3.5715163632558222</v>
      </c>
      <c r="K386" s="11">
        <v>3.5841540485982617</v>
      </c>
      <c r="L386" s="11">
        <v>3.5067960819994775</v>
      </c>
      <c r="M386" s="11">
        <v>3.6463788823975993</v>
      </c>
      <c r="N386" s="11">
        <v>3.72413644030429</v>
      </c>
      <c r="O386" s="11">
        <v>3.5503646242922318</v>
      </c>
      <c r="P386" s="11">
        <v>3.5503510489916814</v>
      </c>
      <c r="Q386" s="11">
        <v>3.3851406200227299</v>
      </c>
      <c r="R386" s="11">
        <v>3.4808660542149186</v>
      </c>
      <c r="S386" s="11">
        <v>3.6128830189086649</v>
      </c>
      <c r="T386" s="11">
        <v>3.5766046885777225</v>
      </c>
      <c r="U386" s="11">
        <v>3.6119446497172936</v>
      </c>
      <c r="V386" s="11">
        <v>3.5671981439836751</v>
      </c>
    </row>
    <row r="387" spans="1:22" x14ac:dyDescent="0.2">
      <c r="A387" s="11" t="s">
        <v>523</v>
      </c>
      <c r="B387" s="11" t="s">
        <v>84</v>
      </c>
      <c r="C387" s="11">
        <v>4.1052210077803863</v>
      </c>
      <c r="D387" s="11">
        <v>3.9406696993751797</v>
      </c>
      <c r="E387" s="11">
        <v>4.0869531993860519</v>
      </c>
      <c r="F387" s="11">
        <v>3.7156247929808415</v>
      </c>
      <c r="G387" s="11">
        <v>4.0354245146512371</v>
      </c>
      <c r="H387" s="11">
        <v>4.0904294543279134</v>
      </c>
      <c r="I387" s="11">
        <v>4.0402457948555233</v>
      </c>
      <c r="J387" s="11">
        <v>3.8529950767339551</v>
      </c>
      <c r="K387" s="11">
        <v>3.8632585574276535</v>
      </c>
      <c r="L387" s="11">
        <v>3.970361066779692</v>
      </c>
      <c r="M387" s="11">
        <v>4.0622543796958777</v>
      </c>
      <c r="N387" s="11">
        <v>3.949724781802892</v>
      </c>
      <c r="O387" s="11">
        <v>3.6369466491799627</v>
      </c>
      <c r="P387" s="11">
        <v>3.724824137552623</v>
      </c>
      <c r="Q387" s="11">
        <v>3.7123051929507627</v>
      </c>
      <c r="R387" s="11">
        <v>3.8611657079154722</v>
      </c>
      <c r="S387" s="11">
        <v>3.9409397204877163</v>
      </c>
      <c r="T387" s="11">
        <v>4.0431996612722054</v>
      </c>
      <c r="U387" s="11">
        <v>3.6736188386332529</v>
      </c>
      <c r="V387" s="11">
        <v>4.1194737537594657</v>
      </c>
    </row>
    <row r="388" spans="1:22" x14ac:dyDescent="0.2">
      <c r="A388" s="11" t="s">
        <v>524</v>
      </c>
      <c r="B388" s="11" t="s">
        <v>84</v>
      </c>
      <c r="C388" s="11">
        <v>4.6037719028574857</v>
      </c>
      <c r="D388" s="11">
        <v>4.8767467406885325</v>
      </c>
      <c r="E388" s="11">
        <v>4.366135998634646</v>
      </c>
      <c r="F388" s="11">
        <v>4.4874140616004787</v>
      </c>
      <c r="G388" s="11">
        <v>3.9927507163248346</v>
      </c>
      <c r="H388" s="11">
        <v>4.4042384238642267</v>
      </c>
      <c r="I388" s="11">
        <v>4.4804541529020172</v>
      </c>
      <c r="J388" s="11">
        <v>3.9316391951558129</v>
      </c>
      <c r="K388" s="11">
        <v>3.5234384618574537</v>
      </c>
      <c r="L388" s="11">
        <v>4.1169930809488626</v>
      </c>
      <c r="M388" s="11">
        <v>4.3575723113050717</v>
      </c>
      <c r="N388" s="11">
        <v>4.3370353181381978</v>
      </c>
      <c r="O388" s="11">
        <v>4.3190046411515661</v>
      </c>
      <c r="P388" s="11">
        <v>4.1001358095196254</v>
      </c>
      <c r="Q388" s="11">
        <v>3.8605287558714929</v>
      </c>
      <c r="R388" s="11">
        <v>3.5662260240045498</v>
      </c>
      <c r="S388" s="11">
        <v>4.1157650311740408</v>
      </c>
      <c r="T388" s="11">
        <v>4.0724414826105368</v>
      </c>
      <c r="U388" s="11">
        <v>4.276937768906099</v>
      </c>
      <c r="V388" s="11">
        <v>4.4604083551669946</v>
      </c>
    </row>
    <row r="389" spans="1:22" x14ac:dyDescent="0.2">
      <c r="A389" s="11" t="s">
        <v>525</v>
      </c>
      <c r="B389" s="11" t="s">
        <v>84</v>
      </c>
      <c r="C389" s="11">
        <v>3.7066323137321389</v>
      </c>
      <c r="D389" s="11">
        <v>3.850376561387614</v>
      </c>
      <c r="E389" s="11">
        <v>3.6758528081500224</v>
      </c>
      <c r="F389" s="11">
        <v>3.6479173224759127</v>
      </c>
      <c r="G389" s="11">
        <v>3.5126728422652307</v>
      </c>
      <c r="H389" s="11">
        <v>3.6564941419798682</v>
      </c>
      <c r="I389" s="11">
        <v>3.6582980902620448</v>
      </c>
      <c r="J389" s="11">
        <v>3.5089426190964588</v>
      </c>
      <c r="K389" s="11">
        <v>3.6054226541880228</v>
      </c>
      <c r="L389" s="11">
        <v>3.5937914178190917</v>
      </c>
      <c r="M389" s="11">
        <v>3.6334608293015256</v>
      </c>
      <c r="N389" s="11">
        <v>3.7327228270165644</v>
      </c>
      <c r="O389" s="11">
        <v>3.6995915444282002</v>
      </c>
      <c r="P389" s="11">
        <v>3.5595639884921764</v>
      </c>
      <c r="Q389" s="11">
        <v>3.3435183769907217</v>
      </c>
      <c r="R389" s="11">
        <v>3.5137617849554461</v>
      </c>
      <c r="S389" s="11">
        <v>3.6206066756095803</v>
      </c>
      <c r="T389" s="11">
        <v>3.6334516229755898</v>
      </c>
      <c r="U389" s="11">
        <v>3.7191740259545929</v>
      </c>
      <c r="V389" s="11">
        <v>3.6419036698001217</v>
      </c>
    </row>
    <row r="390" spans="1:22" x14ac:dyDescent="0.2">
      <c r="A390" s="11" t="s">
        <v>526</v>
      </c>
      <c r="B390" s="11" t="s">
        <v>84</v>
      </c>
      <c r="C390" s="11">
        <v>3.9122468715802503</v>
      </c>
      <c r="D390" s="11">
        <v>3.8480838953089638</v>
      </c>
      <c r="E390" s="11">
        <v>3.8110964686224942</v>
      </c>
      <c r="F390" s="11">
        <v>3.9050840848142605</v>
      </c>
      <c r="G390" s="11">
        <v>4.091756886264136</v>
      </c>
      <c r="H390" s="11">
        <v>3.9675759702290727</v>
      </c>
      <c r="I390" s="11">
        <v>3.9187731906841132</v>
      </c>
      <c r="J390" s="11">
        <v>3.9475109541296067</v>
      </c>
      <c r="K390" s="11">
        <v>3.9750602045495635</v>
      </c>
      <c r="L390" s="11">
        <v>3.9441389580931459</v>
      </c>
      <c r="M390" s="11">
        <v>3.8208609571085201</v>
      </c>
      <c r="N390" s="11">
        <v>3.9011317024091841</v>
      </c>
      <c r="O390" s="11">
        <v>4.0093731886632922</v>
      </c>
      <c r="P390" s="11">
        <v>4.0920371679575602</v>
      </c>
      <c r="Q390" s="11">
        <v>3.9878870264775053</v>
      </c>
      <c r="R390" s="11">
        <v>4.0551486120770077</v>
      </c>
      <c r="S390" s="11">
        <v>3.9745806244155091</v>
      </c>
      <c r="T390" s="11">
        <v>3.8551734710666059</v>
      </c>
      <c r="U390" s="11">
        <v>3.8654595925172535</v>
      </c>
      <c r="V390" s="11">
        <v>3.911685405012828</v>
      </c>
    </row>
    <row r="391" spans="1:22" x14ac:dyDescent="0.2">
      <c r="A391" s="11" t="s">
        <v>527</v>
      </c>
      <c r="B391" s="11" t="s">
        <v>84</v>
      </c>
      <c r="C391" s="11">
        <v>3.4100002827656279</v>
      </c>
      <c r="D391" s="11">
        <v>3.3792905977712873</v>
      </c>
      <c r="E391" s="11">
        <v>3.1925043350020861</v>
      </c>
      <c r="F391" s="11">
        <v>3.2916744358298828</v>
      </c>
      <c r="G391" s="11">
        <v>3.1604302045656252</v>
      </c>
      <c r="H391" s="11">
        <v>3.3127091674342419</v>
      </c>
      <c r="I391" s="11">
        <v>3.3006435844481006</v>
      </c>
      <c r="J391" s="11">
        <v>3.1959977955602445</v>
      </c>
      <c r="K391" s="11">
        <v>3.1039364568895795</v>
      </c>
      <c r="L391" s="11">
        <v>3.1274385514941367</v>
      </c>
      <c r="M391" s="11">
        <v>3.3121358896372088</v>
      </c>
      <c r="N391" s="11">
        <v>3.3473136580798757</v>
      </c>
      <c r="O391" s="11">
        <v>3.3222510040359676</v>
      </c>
      <c r="P391" s="11">
        <v>3.061478515542682</v>
      </c>
      <c r="Q391" s="11">
        <v>3.0403108785959105</v>
      </c>
      <c r="R391" s="11">
        <v>2.9033773071480091</v>
      </c>
      <c r="S391" s="11">
        <v>3.2235246766519605</v>
      </c>
      <c r="T391" s="11">
        <v>3.0844011860920504</v>
      </c>
      <c r="U391" s="11">
        <v>3.3745060952096484</v>
      </c>
      <c r="V391" s="11">
        <v>3.3350858458084791</v>
      </c>
    </row>
    <row r="392" spans="1:22" x14ac:dyDescent="0.2">
      <c r="A392" s="11" t="s">
        <v>528</v>
      </c>
      <c r="B392" s="11" t="s">
        <v>84</v>
      </c>
      <c r="C392" s="11">
        <v>4.4925509797573548</v>
      </c>
      <c r="D392" s="11">
        <v>4.7129978588057186</v>
      </c>
      <c r="E392" s="11">
        <v>4.5688032028354577</v>
      </c>
      <c r="F392" s="11">
        <v>3.969043850476075</v>
      </c>
      <c r="G392" s="11">
        <v>3.9276408251361468</v>
      </c>
      <c r="H392" s="11">
        <v>4.2958532541097867</v>
      </c>
      <c r="I392" s="11">
        <v>4.5872818887863485</v>
      </c>
      <c r="J392" s="11">
        <v>4.3738359503825537</v>
      </c>
      <c r="K392" s="11">
        <v>4.1809914224901368</v>
      </c>
      <c r="L392" s="11">
        <v>4.1311893135892745</v>
      </c>
      <c r="M392" s="11">
        <v>4.2507488309736781</v>
      </c>
      <c r="N392" s="11">
        <v>4.550724327767953</v>
      </c>
      <c r="O392" s="11">
        <v>4.4277608067640104</v>
      </c>
      <c r="P392" s="11">
        <v>4.4046640431534767</v>
      </c>
      <c r="Q392" s="11">
        <v>3.9152806480133964</v>
      </c>
      <c r="R392" s="11">
        <v>4.3176640270251649</v>
      </c>
      <c r="S392" s="11">
        <v>4.3767433737591332</v>
      </c>
      <c r="T392" s="11">
        <v>4.3470035122766282</v>
      </c>
      <c r="U392" s="11">
        <v>4.282708536733991</v>
      </c>
      <c r="V392" s="11">
        <v>4.4295881572019598</v>
      </c>
    </row>
    <row r="393" spans="1:22" x14ac:dyDescent="0.2">
      <c r="A393" s="11" t="s">
        <v>529</v>
      </c>
      <c r="B393" s="11" t="s">
        <v>84</v>
      </c>
      <c r="C393" s="11">
        <v>3.3244286587353398</v>
      </c>
      <c r="D393" s="11">
        <v>3.3048527306667204</v>
      </c>
      <c r="E393" s="11">
        <v>3.2245355964924811</v>
      </c>
      <c r="F393" s="11">
        <v>3.1115884377448952</v>
      </c>
      <c r="G393" s="11">
        <v>3.1481148523252998</v>
      </c>
      <c r="H393" s="11">
        <v>3.2749400725996103</v>
      </c>
      <c r="I393" s="11">
        <v>3.717347837786448</v>
      </c>
      <c r="J393" s="11">
        <v>3.7056047269632417</v>
      </c>
      <c r="K393" s="11">
        <v>3.4305426863629482</v>
      </c>
      <c r="L393" s="11">
        <v>2.902364960718486</v>
      </c>
      <c r="M393" s="11">
        <v>3.0159418859548466</v>
      </c>
      <c r="N393" s="11">
        <v>3.6828840110680612</v>
      </c>
      <c r="O393" s="11">
        <v>3.5843948522849556</v>
      </c>
      <c r="P393" s="11">
        <v>3.1287987320909934</v>
      </c>
      <c r="Q393" s="11">
        <v>2.6041834337766465</v>
      </c>
      <c r="R393" s="11">
        <v>3.4734194457214591</v>
      </c>
      <c r="S393" s="11">
        <v>3.4952206493390108</v>
      </c>
      <c r="T393" s="11">
        <v>3.5750489207813798</v>
      </c>
      <c r="U393" s="11">
        <v>3.4190647305484982</v>
      </c>
      <c r="V393" s="11">
        <v>3.2976291771465855</v>
      </c>
    </row>
    <row r="394" spans="1:22" x14ac:dyDescent="0.2">
      <c r="A394" s="11" t="s">
        <v>530</v>
      </c>
      <c r="B394" s="11" t="s">
        <v>84</v>
      </c>
      <c r="C394" s="11">
        <v>4.107388083768643</v>
      </c>
      <c r="D394" s="11">
        <v>4.158378924502359</v>
      </c>
      <c r="E394" s="11">
        <v>4.0826974281464041</v>
      </c>
      <c r="F394" s="11">
        <v>4.0822198163961172</v>
      </c>
      <c r="G394" s="11">
        <v>3.9830250428591576</v>
      </c>
      <c r="H394" s="11">
        <v>4.0826753957823447</v>
      </c>
      <c r="I394" s="11">
        <v>4.103553834230067</v>
      </c>
      <c r="J394" s="11">
        <v>4.0284464534460049</v>
      </c>
      <c r="K394" s="11">
        <v>3.9316591168006947</v>
      </c>
      <c r="L394" s="11">
        <v>4.0693112710014159</v>
      </c>
      <c r="M394" s="11">
        <v>4.0893360338991602</v>
      </c>
      <c r="N394" s="11">
        <v>4.1185713709476177</v>
      </c>
      <c r="O394" s="11">
        <v>4.1324942664663595</v>
      </c>
      <c r="P394" s="11">
        <v>3.9916090759927116</v>
      </c>
      <c r="Q394" s="11">
        <v>3.9828233114751557</v>
      </c>
      <c r="R394" s="11">
        <v>3.9554304703562169</v>
      </c>
      <c r="S394" s="11">
        <v>4.0763238408821989</v>
      </c>
      <c r="T394" s="11">
        <v>4.0234048596882941</v>
      </c>
      <c r="U394" s="11">
        <v>4.0827458817012428</v>
      </c>
      <c r="V394" s="11">
        <v>4.0686174297486195</v>
      </c>
    </row>
    <row r="395" spans="1:22" x14ac:dyDescent="0.2">
      <c r="A395" s="11" t="s">
        <v>531</v>
      </c>
      <c r="B395" s="11" t="s">
        <v>84</v>
      </c>
      <c r="C395" s="11">
        <v>3.1225899730478317</v>
      </c>
      <c r="D395" s="11">
        <v>3.2833671727464115</v>
      </c>
      <c r="E395" s="11">
        <v>3.3652171901762462</v>
      </c>
      <c r="F395" s="11">
        <v>3.460549538053467</v>
      </c>
      <c r="G395" s="11">
        <v>3.4700677373515756</v>
      </c>
      <c r="H395" s="11">
        <v>3.4919092098832865</v>
      </c>
      <c r="I395" s="11">
        <v>3.2683858298131288</v>
      </c>
      <c r="J395" s="11">
        <v>3.3582923491949028</v>
      </c>
      <c r="K395" s="11">
        <v>3.5067517654542724</v>
      </c>
      <c r="L395" s="11">
        <v>3.4064172665598975</v>
      </c>
      <c r="M395" s="11">
        <v>3.2476125239160734</v>
      </c>
      <c r="N395" s="11">
        <v>3.4344904788046344</v>
      </c>
      <c r="O395" s="11">
        <v>3.373740846445743</v>
      </c>
      <c r="P395" s="11">
        <v>3.4599345296831685</v>
      </c>
      <c r="Q395" s="11">
        <v>3.394321165590013</v>
      </c>
      <c r="R395" s="11">
        <v>3.3854232403775852</v>
      </c>
      <c r="S395" s="11">
        <v>3.368215452806115</v>
      </c>
      <c r="T395" s="11">
        <v>3.3894653329251851</v>
      </c>
      <c r="U395" s="11">
        <v>3.4276102006432279</v>
      </c>
      <c r="V395" s="11">
        <v>3.3580275363768823</v>
      </c>
    </row>
    <row r="396" spans="1:22" x14ac:dyDescent="0.2">
      <c r="A396" s="11" t="s">
        <v>532</v>
      </c>
      <c r="B396" s="11" t="s">
        <v>84</v>
      </c>
      <c r="C396" s="11">
        <v>3.9591187673983725</v>
      </c>
      <c r="D396" s="11">
        <v>4.3105989467844186</v>
      </c>
      <c r="E396" s="11">
        <v>4.1351102587032686</v>
      </c>
      <c r="F396" s="11">
        <v>4.3206822354702199</v>
      </c>
      <c r="G396" s="11">
        <v>4.1290023998142384</v>
      </c>
      <c r="H396" s="11">
        <v>4.0179162688028782</v>
      </c>
      <c r="I396" s="11">
        <v>4.1516713494476454</v>
      </c>
      <c r="J396" s="11">
        <v>4.0319658512913161</v>
      </c>
      <c r="K396" s="11">
        <v>4.1890413298194957</v>
      </c>
      <c r="L396" s="11">
        <v>4.021475467534553</v>
      </c>
      <c r="M396" s="11">
        <v>4.1476291880070546</v>
      </c>
      <c r="N396" s="11">
        <v>4.2129176536179012</v>
      </c>
      <c r="O396" s="11">
        <v>4.3350850197736621</v>
      </c>
      <c r="P396" s="11">
        <v>4.2469127112963418</v>
      </c>
      <c r="Q396" s="11">
        <v>4.0461529651982726</v>
      </c>
      <c r="R396" s="11">
        <v>4.0239001754444246</v>
      </c>
      <c r="S396" s="11">
        <v>4.1606076444427229</v>
      </c>
      <c r="T396" s="11">
        <v>4.0511659672243496</v>
      </c>
      <c r="U396" s="11">
        <v>4.061490588992652</v>
      </c>
      <c r="V396" s="11">
        <v>4.1158195932659565</v>
      </c>
    </row>
    <row r="397" spans="1:22" x14ac:dyDescent="0.2">
      <c r="A397" s="11" t="s">
        <v>533</v>
      </c>
      <c r="B397" s="11" t="s">
        <v>84</v>
      </c>
      <c r="C397" s="11">
        <v>4.0807532261329715</v>
      </c>
      <c r="D397" s="11">
        <v>3.8488811467406263</v>
      </c>
      <c r="E397" s="11">
        <v>3.8811979902391789</v>
      </c>
      <c r="F397" s="11">
        <v>4.261490925272942</v>
      </c>
      <c r="G397" s="11">
        <v>3.8067947593382891</v>
      </c>
      <c r="H397" s="11">
        <v>3.7808574240337749</v>
      </c>
      <c r="I397" s="11">
        <v>3.8593055422072498</v>
      </c>
      <c r="J397" s="11">
        <v>4.048577208873879</v>
      </c>
      <c r="K397" s="11">
        <v>3.8995905166353828</v>
      </c>
      <c r="L397" s="11">
        <v>3.6521768900862202</v>
      </c>
      <c r="M397" s="11">
        <v>3.8961882783837951</v>
      </c>
      <c r="N397" s="11">
        <v>3.8976655373493054</v>
      </c>
      <c r="O397" s="11">
        <v>3.9756727579828137</v>
      </c>
      <c r="P397" s="11">
        <v>3.8166304582756392</v>
      </c>
      <c r="Q397" s="11">
        <v>3.8205468518098957</v>
      </c>
      <c r="R397" s="11">
        <v>3.7410736625355105</v>
      </c>
      <c r="S397" s="11">
        <v>3.8233076249388573</v>
      </c>
      <c r="T397" s="11">
        <v>3.7638946207142547</v>
      </c>
      <c r="U397" s="11">
        <v>3.7372831579262056</v>
      </c>
      <c r="V397" s="11">
        <v>4.0992517274341438</v>
      </c>
    </row>
    <row r="398" spans="1:22" x14ac:dyDescent="0.2">
      <c r="A398" s="11" t="s">
        <v>534</v>
      </c>
      <c r="B398" s="11" t="s">
        <v>84</v>
      </c>
      <c r="C398" s="11">
        <v>3.4740297270893796</v>
      </c>
      <c r="D398" s="11">
        <v>3.5139638834625146</v>
      </c>
      <c r="E398" s="11">
        <v>3.3559087328416797</v>
      </c>
      <c r="F398" s="11">
        <v>3.4019166767366671</v>
      </c>
      <c r="G398" s="11">
        <v>3.4239255683225651</v>
      </c>
      <c r="H398" s="11">
        <v>3.3584849692280341</v>
      </c>
      <c r="I398" s="11">
        <v>3.3059226235144195</v>
      </c>
      <c r="J398" s="11">
        <v>3.3534192519501635</v>
      </c>
      <c r="K398" s="11">
        <v>3.3270186816560714</v>
      </c>
      <c r="L398" s="11">
        <v>3.3449517394600838</v>
      </c>
      <c r="M398" s="11">
        <v>3.3867173106606927</v>
      </c>
      <c r="N398" s="11">
        <v>3.4362041446797895</v>
      </c>
      <c r="O398" s="11">
        <v>3.4971038623993982</v>
      </c>
      <c r="P398" s="11">
        <v>3.4761977785892331</v>
      </c>
      <c r="Q398" s="11">
        <v>3.2621667225695887</v>
      </c>
      <c r="R398" s="11">
        <v>3.3627242345788817</v>
      </c>
      <c r="S398" s="11">
        <v>3.4342063807006413</v>
      </c>
      <c r="T398" s="11">
        <v>3.3351556631938504</v>
      </c>
      <c r="U398" s="11">
        <v>3.3709347198258985</v>
      </c>
      <c r="V398" s="11">
        <v>3.340598896315492</v>
      </c>
    </row>
    <row r="399" spans="1:22" x14ac:dyDescent="0.2">
      <c r="A399" s="11" t="s">
        <v>535</v>
      </c>
      <c r="B399" s="11" t="s">
        <v>84</v>
      </c>
      <c r="C399" s="11">
        <v>2.9644886067994825</v>
      </c>
      <c r="D399" s="11">
        <v>3.4128259699769918</v>
      </c>
      <c r="E399" s="11">
        <v>2.8851746184813605</v>
      </c>
      <c r="F399" s="11">
        <v>2.9258768800139419</v>
      </c>
      <c r="G399" s="11">
        <v>2.4670174381123111</v>
      </c>
      <c r="H399" s="11">
        <v>2.7887718457598822</v>
      </c>
      <c r="I399" s="11">
        <v>2.894651901680898</v>
      </c>
      <c r="J399" s="11">
        <v>2.6429993834113392</v>
      </c>
      <c r="K399" s="11">
        <v>2.9187847222881507</v>
      </c>
      <c r="L399" s="11">
        <v>2.7892575904987789</v>
      </c>
      <c r="M399" s="11">
        <v>3.020703666342496</v>
      </c>
      <c r="N399" s="11">
        <v>2.9702831687873528</v>
      </c>
      <c r="O399" s="11">
        <v>3.1083535424083411</v>
      </c>
      <c r="P399" s="11">
        <v>2.8802596952180064</v>
      </c>
      <c r="Q399" s="11">
        <v>2.6089971265527256</v>
      </c>
      <c r="R399" s="11">
        <v>2.8453588256234132</v>
      </c>
      <c r="S399" s="11">
        <v>2.922615724672089</v>
      </c>
      <c r="T399" s="11">
        <v>2.654456821373945</v>
      </c>
      <c r="U399" s="11">
        <v>3.1956763544732949</v>
      </c>
      <c r="V399" s="11">
        <v>2.8413955618303661</v>
      </c>
    </row>
    <row r="400" spans="1:22" x14ac:dyDescent="0.2">
      <c r="A400" s="11" t="s">
        <v>87</v>
      </c>
      <c r="B400" s="11" t="s">
        <v>84</v>
      </c>
      <c r="C400" s="11">
        <v>3.814623080130545</v>
      </c>
      <c r="D400" s="11">
        <v>3.8432754410217296</v>
      </c>
      <c r="E400" s="11">
        <v>3.738677727066209</v>
      </c>
      <c r="F400" s="11">
        <v>3.8609741036813143</v>
      </c>
      <c r="G400" s="11">
        <v>4.1561673740012974</v>
      </c>
      <c r="H400" s="11">
        <v>3.5514678708155829</v>
      </c>
      <c r="I400" s="11">
        <v>3.6754544852633622</v>
      </c>
      <c r="J400" s="11">
        <v>4.1285633036781171</v>
      </c>
      <c r="K400" s="11">
        <v>3.9312596486997378</v>
      </c>
      <c r="L400" s="11">
        <v>3.7834851633831548</v>
      </c>
      <c r="M400" s="11">
        <v>3.3895872158992755</v>
      </c>
      <c r="N400" s="11">
        <v>3.8171154276022574</v>
      </c>
      <c r="O400" s="11">
        <v>3.977753286930918</v>
      </c>
      <c r="P400" s="11">
        <v>3.7867572743188926</v>
      </c>
      <c r="Q400" s="11">
        <v>4.2225221587126178</v>
      </c>
      <c r="R400" s="11">
        <v>3.7837082195395384</v>
      </c>
      <c r="S400" s="11">
        <v>3.6396463471175022</v>
      </c>
      <c r="T400" s="11">
        <v>4.0275124387230354</v>
      </c>
      <c r="U400" s="11">
        <v>4.2122033883680077</v>
      </c>
      <c r="V400" s="11">
        <v>3.7861698950441802</v>
      </c>
    </row>
    <row r="401" spans="1:22" x14ac:dyDescent="0.2">
      <c r="A401" s="11" t="s">
        <v>536</v>
      </c>
      <c r="B401" s="11" t="s">
        <v>84</v>
      </c>
      <c r="C401" s="11">
        <v>3.4782939420017644</v>
      </c>
      <c r="D401" s="11">
        <v>3.3740293225642484</v>
      </c>
      <c r="E401" s="11">
        <v>3.4543087351994304</v>
      </c>
      <c r="F401" s="11">
        <v>3.3414625852286677</v>
      </c>
      <c r="G401" s="11">
        <v>3.2819222242531869</v>
      </c>
      <c r="H401" s="11">
        <v>3.2978865567162075</v>
      </c>
      <c r="I401" s="11">
        <v>3.2706854830892587</v>
      </c>
      <c r="J401" s="11">
        <v>3.2464448288496306</v>
      </c>
      <c r="K401" s="11">
        <v>3.290923964913067</v>
      </c>
      <c r="L401" s="11">
        <v>3.2522420057857495</v>
      </c>
      <c r="M401" s="11">
        <v>3.3178618919107827</v>
      </c>
      <c r="N401" s="11">
        <v>3.3388824193368656</v>
      </c>
      <c r="O401" s="11">
        <v>3.1935261815169227</v>
      </c>
      <c r="P401" s="11">
        <v>3.4109890301228094</v>
      </c>
      <c r="Q401" s="11">
        <v>3.1815143806538133</v>
      </c>
      <c r="R401" s="11">
        <v>3.1897792689292928</v>
      </c>
      <c r="S401" s="11">
        <v>3.3052521754362694</v>
      </c>
      <c r="T401" s="11">
        <v>3.2753152943543951</v>
      </c>
      <c r="U401" s="11">
        <v>3.3541346689092841</v>
      </c>
      <c r="V401" s="11">
        <v>3.2902171746614393</v>
      </c>
    </row>
    <row r="402" spans="1:22" x14ac:dyDescent="0.2">
      <c r="A402" s="11" t="s">
        <v>537</v>
      </c>
      <c r="B402" s="11" t="s">
        <v>84</v>
      </c>
      <c r="C402" s="11">
        <v>3.7618286591325423</v>
      </c>
      <c r="D402" s="11">
        <v>3.5895094016023785</v>
      </c>
      <c r="E402" s="11">
        <v>3.6811395868189747</v>
      </c>
      <c r="F402" s="11">
        <v>3.5218710698959579</v>
      </c>
      <c r="G402" s="11">
        <v>3.5647757812237253</v>
      </c>
      <c r="H402" s="11">
        <v>3.6669552268882541</v>
      </c>
      <c r="I402" s="11">
        <v>3.8272490961709522</v>
      </c>
      <c r="J402" s="11">
        <v>3.5482042738888473</v>
      </c>
      <c r="K402" s="11">
        <v>3.5458852518662303</v>
      </c>
      <c r="L402" s="11">
        <v>3.7032175250078327</v>
      </c>
      <c r="M402" s="11">
        <v>3.5159780909423981</v>
      </c>
      <c r="N402" s="11">
        <v>3.5603246874644667</v>
      </c>
      <c r="O402" s="11">
        <v>3.49728693178939</v>
      </c>
      <c r="P402" s="11">
        <v>3.5678313127708674</v>
      </c>
      <c r="Q402" s="11">
        <v>3.5513885742642546</v>
      </c>
      <c r="R402" s="11">
        <v>3.5818291820138355</v>
      </c>
      <c r="S402" s="11">
        <v>3.6002072610308087</v>
      </c>
      <c r="T402" s="11">
        <v>3.465545044053576</v>
      </c>
      <c r="U402" s="11">
        <v>3.6473648456365169</v>
      </c>
      <c r="V402" s="11">
        <v>3.5894798712579581</v>
      </c>
    </row>
    <row r="403" spans="1:22" x14ac:dyDescent="0.2">
      <c r="A403" s="11" t="s">
        <v>538</v>
      </c>
      <c r="B403" s="11" t="s">
        <v>84</v>
      </c>
      <c r="C403" s="11">
        <v>3.2810470893722927</v>
      </c>
      <c r="D403" s="11">
        <v>3.5098573264697803</v>
      </c>
      <c r="E403" s="11">
        <v>3.3354089215459033</v>
      </c>
      <c r="F403" s="11">
        <v>3.4001785689980588</v>
      </c>
      <c r="G403" s="11">
        <v>3.12240487642925</v>
      </c>
      <c r="H403" s="11">
        <v>3.3945466345957955</v>
      </c>
      <c r="I403" s="11">
        <v>3.3080908572901047</v>
      </c>
      <c r="J403" s="11">
        <v>3.1391904855460924</v>
      </c>
      <c r="K403" s="11">
        <v>3.3285892842885647</v>
      </c>
      <c r="L403" s="11">
        <v>3.3768300694242019</v>
      </c>
      <c r="M403" s="11">
        <v>3.2611892355561576</v>
      </c>
      <c r="N403" s="11">
        <v>3.2284864476819553</v>
      </c>
      <c r="O403" s="11">
        <v>3.3026354171471097</v>
      </c>
      <c r="P403" s="11">
        <v>3.4369819470851137</v>
      </c>
      <c r="Q403" s="11">
        <v>2.9451286703173523</v>
      </c>
      <c r="R403" s="11">
        <v>3.3536671993417122</v>
      </c>
      <c r="S403" s="11">
        <v>3.4325945282795689</v>
      </c>
      <c r="T403" s="11">
        <v>3.3040024538134531</v>
      </c>
      <c r="U403" s="11">
        <v>3.487756349533246</v>
      </c>
      <c r="V403" s="11">
        <v>3.4900077627742823</v>
      </c>
    </row>
    <row r="404" spans="1:22" x14ac:dyDescent="0.2">
      <c r="A404" s="11" t="s">
        <v>539</v>
      </c>
      <c r="B404" s="11" t="s">
        <v>84</v>
      </c>
      <c r="C404" s="11">
        <v>4.8271570366814149</v>
      </c>
      <c r="D404" s="11">
        <v>4.7080285770791557</v>
      </c>
      <c r="E404" s="11">
        <v>4.4953169818053054</v>
      </c>
      <c r="F404" s="11">
        <v>4.6689250548996579</v>
      </c>
      <c r="G404" s="11">
        <v>4.3731565666822494</v>
      </c>
      <c r="H404" s="11">
        <v>4.7252667314513204</v>
      </c>
      <c r="I404" s="11">
        <v>4.7679346085506937</v>
      </c>
      <c r="J404" s="11">
        <v>4.5832509013877116</v>
      </c>
      <c r="K404" s="11">
        <v>4.7508886562797805</v>
      </c>
      <c r="L404" s="11">
        <v>4.5332960623984402</v>
      </c>
      <c r="M404" s="11">
        <v>4.5649461175490229</v>
      </c>
      <c r="N404" s="11">
        <v>4.8594239311896636</v>
      </c>
      <c r="O404" s="11">
        <v>4.675619212558721</v>
      </c>
      <c r="P404" s="11">
        <v>4.5439340398600478</v>
      </c>
      <c r="Q404" s="11">
        <v>4.2277865888221946</v>
      </c>
      <c r="R404" s="11">
        <v>4.2092288466102188</v>
      </c>
      <c r="S404" s="11">
        <v>4.7110974732610842</v>
      </c>
      <c r="T404" s="11">
        <v>4.4814635126245843</v>
      </c>
      <c r="U404" s="11">
        <v>4.830901362835748</v>
      </c>
      <c r="V404" s="11">
        <v>4.7285965740788409</v>
      </c>
    </row>
    <row r="405" spans="1:22" x14ac:dyDescent="0.2">
      <c r="A405" s="11" t="s">
        <v>540</v>
      </c>
      <c r="B405" s="11" t="s">
        <v>84</v>
      </c>
      <c r="C405" s="11">
        <v>3.2591096991297648</v>
      </c>
      <c r="D405" s="11">
        <v>3.2331477651946803</v>
      </c>
      <c r="E405" s="11">
        <v>3.2647591480645413</v>
      </c>
      <c r="F405" s="11">
        <v>3.2708701848849171</v>
      </c>
      <c r="G405" s="11">
        <v>3.2731656409887822</v>
      </c>
      <c r="H405" s="11">
        <v>3.2810671460106864</v>
      </c>
      <c r="I405" s="11">
        <v>3.296021100450345</v>
      </c>
      <c r="J405" s="11">
        <v>3.2705825808536848</v>
      </c>
      <c r="K405" s="11">
        <v>3.2476310508903898</v>
      </c>
      <c r="L405" s="11">
        <v>3.2806669530829602</v>
      </c>
      <c r="M405" s="11">
        <v>3.2283085185541549</v>
      </c>
      <c r="N405" s="11">
        <v>3.2950522179943413</v>
      </c>
      <c r="O405" s="11">
        <v>3.2405713365871778</v>
      </c>
      <c r="P405" s="11">
        <v>3.2280318636266707</v>
      </c>
      <c r="Q405" s="11">
        <v>3.2623775882275838</v>
      </c>
      <c r="R405" s="11">
        <v>3.2643534225737918</v>
      </c>
      <c r="S405" s="11">
        <v>3.2126856041901521</v>
      </c>
      <c r="T405" s="11">
        <v>3.2713571982339285</v>
      </c>
      <c r="U405" s="11">
        <v>3.2801579908609049</v>
      </c>
      <c r="V405" s="11">
        <v>3.3037232782398518</v>
      </c>
    </row>
    <row r="406" spans="1:22" x14ac:dyDescent="0.2">
      <c r="A406" s="11" t="s">
        <v>541</v>
      </c>
      <c r="B406" s="11" t="s">
        <v>84</v>
      </c>
      <c r="C406" s="11">
        <v>4.7290373635030623</v>
      </c>
      <c r="D406" s="11">
        <v>4.6770893652906551</v>
      </c>
      <c r="E406" s="11">
        <v>4.6289711130079043</v>
      </c>
      <c r="F406" s="11">
        <v>4.5487456039571752</v>
      </c>
      <c r="G406" s="11">
        <v>4.5322112647430775</v>
      </c>
      <c r="H406" s="11">
        <v>4.792474987666778</v>
      </c>
      <c r="I406" s="11">
        <v>4.7687048112534525</v>
      </c>
      <c r="J406" s="11">
        <v>4.5963752767913215</v>
      </c>
      <c r="K406" s="11">
        <v>4.4544327229926477</v>
      </c>
      <c r="L406" s="11">
        <v>4.6627080905338119</v>
      </c>
      <c r="M406" s="11">
        <v>4.6133565663409764</v>
      </c>
      <c r="N406" s="11">
        <v>4.7062344761723587</v>
      </c>
      <c r="O406" s="11">
        <v>4.7063469381807561</v>
      </c>
      <c r="P406" s="11">
        <v>4.4031888484039019</v>
      </c>
      <c r="Q406" s="11">
        <v>4.352284049439274</v>
      </c>
      <c r="R406" s="11">
        <v>4.3857977662625629</v>
      </c>
      <c r="S406" s="11">
        <v>4.8218560602612914</v>
      </c>
      <c r="T406" s="11">
        <v>4.7592227552076505</v>
      </c>
      <c r="U406" s="11">
        <v>4.8078942861018943</v>
      </c>
      <c r="V406" s="11">
        <v>4.6988917926705298</v>
      </c>
    </row>
    <row r="407" spans="1:22" x14ac:dyDescent="0.2">
      <c r="A407" s="11" t="s">
        <v>542</v>
      </c>
      <c r="B407" s="11" t="s">
        <v>84</v>
      </c>
      <c r="C407" s="11">
        <v>3.7083661174423757</v>
      </c>
      <c r="D407" s="11">
        <v>3.249985554197464</v>
      </c>
      <c r="E407" s="11">
        <v>3.6788216923153811</v>
      </c>
      <c r="F407" s="11">
        <v>3.8262184447033278</v>
      </c>
      <c r="G407" s="11">
        <v>3.7140047713741451</v>
      </c>
      <c r="H407" s="11">
        <v>3.7880144441425392</v>
      </c>
      <c r="I407" s="11">
        <v>3.3054206743774874</v>
      </c>
      <c r="J407" s="11">
        <v>3.7027594149482614</v>
      </c>
      <c r="K407" s="11">
        <v>3.7547771467931965</v>
      </c>
      <c r="L407" s="11">
        <v>3.8478953689952391</v>
      </c>
      <c r="M407" s="11">
        <v>4.0560818484488959</v>
      </c>
      <c r="N407" s="11">
        <v>3.828283540003381</v>
      </c>
      <c r="O407" s="11">
        <v>3.6720775999665487</v>
      </c>
      <c r="P407" s="11">
        <v>3.7375878665718107</v>
      </c>
      <c r="Q407" s="11">
        <v>3.7408038516493645</v>
      </c>
      <c r="R407" s="11">
        <v>3.6967301805143888</v>
      </c>
      <c r="S407" s="11">
        <v>3.6840960336116817</v>
      </c>
      <c r="T407" s="11">
        <v>3.4494384492001622</v>
      </c>
      <c r="U407" s="11">
        <v>3.7336862452062092</v>
      </c>
      <c r="V407" s="11">
        <v>3.636063958945841</v>
      </c>
    </row>
    <row r="408" spans="1:22" x14ac:dyDescent="0.2">
      <c r="A408" s="11" t="s">
        <v>543</v>
      </c>
      <c r="B408" s="11" t="s">
        <v>84</v>
      </c>
      <c r="C408" s="11">
        <v>4.6063758607873275</v>
      </c>
      <c r="D408" s="11">
        <v>4.2605027593099329</v>
      </c>
      <c r="E408" s="11">
        <v>4.770512422441521</v>
      </c>
      <c r="F408" s="11">
        <v>4.4979736134045849</v>
      </c>
      <c r="G408" s="11">
        <v>4.7796789061095444</v>
      </c>
      <c r="H408" s="11">
        <v>4.6006372222790626</v>
      </c>
      <c r="I408" s="11">
        <v>4.553370516393195</v>
      </c>
      <c r="J408" s="11">
        <v>4.8829964137395434</v>
      </c>
      <c r="K408" s="11">
        <v>5.0987799550970134</v>
      </c>
      <c r="L408" s="11">
        <v>4.6367461056072914</v>
      </c>
      <c r="M408" s="11">
        <v>4.5662576764658924</v>
      </c>
      <c r="N408" s="11">
        <v>4.5500737816356338</v>
      </c>
      <c r="O408" s="11">
        <v>4.394937736770693</v>
      </c>
      <c r="P408" s="11">
        <v>5.3513451658321589</v>
      </c>
      <c r="Q408" s="11">
        <v>4.5667742215673188</v>
      </c>
      <c r="R408" s="11">
        <v>5.0884246431183575</v>
      </c>
      <c r="S408" s="11">
        <v>4.886240458996717</v>
      </c>
      <c r="T408" s="11">
        <v>4.6015883218760987</v>
      </c>
      <c r="U408" s="11">
        <v>4.7603554078949299</v>
      </c>
      <c r="V408" s="11">
        <v>4.5860865575275618</v>
      </c>
    </row>
    <row r="409" spans="1:22" x14ac:dyDescent="0.2">
      <c r="A409" s="11" t="s">
        <v>544</v>
      </c>
      <c r="B409" s="11" t="s">
        <v>84</v>
      </c>
      <c r="C409" s="11">
        <v>3.9315040412984228</v>
      </c>
      <c r="D409" s="11">
        <v>4.0405223996316675</v>
      </c>
      <c r="E409" s="11">
        <v>3.7492394022365794</v>
      </c>
      <c r="F409" s="11">
        <v>3.226093995396293</v>
      </c>
      <c r="G409" s="11">
        <v>3.3953152299556737</v>
      </c>
      <c r="H409" s="11">
        <v>3.7544699944751576</v>
      </c>
      <c r="I409" s="11">
        <v>3.9876180862918158</v>
      </c>
      <c r="J409" s="11">
        <v>3.5034721946405627</v>
      </c>
      <c r="K409" s="11">
        <v>3.5036802905669298</v>
      </c>
      <c r="L409" s="11">
        <v>3.5363226777991015</v>
      </c>
      <c r="M409" s="11">
        <v>3.6776149283072725</v>
      </c>
      <c r="N409" s="11">
        <v>3.7363202857794797</v>
      </c>
      <c r="O409" s="11">
        <v>3.646912991115471</v>
      </c>
      <c r="P409" s="11">
        <v>3.6079698016266475</v>
      </c>
      <c r="Q409" s="11">
        <v>3.1525197902046496</v>
      </c>
      <c r="R409" s="11">
        <v>3.6774013108891159</v>
      </c>
      <c r="S409" s="11">
        <v>3.6896672010625835</v>
      </c>
      <c r="T409" s="11">
        <v>3.5973228693115562</v>
      </c>
      <c r="U409" s="11">
        <v>3.6693088517787786</v>
      </c>
      <c r="V409" s="11">
        <v>3.8274491990199246</v>
      </c>
    </row>
    <row r="410" spans="1:22" x14ac:dyDescent="0.2">
      <c r="A410" s="11" t="s">
        <v>545</v>
      </c>
      <c r="B410" s="11" t="s">
        <v>84</v>
      </c>
      <c r="C410" s="11">
        <v>4.619662403018868</v>
      </c>
      <c r="D410" s="11">
        <v>4.6099901779647965</v>
      </c>
      <c r="E410" s="11">
        <v>4.6237197130987626</v>
      </c>
      <c r="F410" s="11">
        <v>4.6103200836254983</v>
      </c>
      <c r="G410" s="11">
        <v>4.4000708663442403</v>
      </c>
      <c r="H410" s="11">
        <v>4.6528163006323222</v>
      </c>
      <c r="I410" s="11">
        <v>4.7633399516503871</v>
      </c>
      <c r="J410" s="11">
        <v>4.3690539173515157</v>
      </c>
      <c r="K410" s="11">
        <v>4.3208757514658336</v>
      </c>
      <c r="L410" s="11">
        <v>4.4445895592970022</v>
      </c>
      <c r="M410" s="11">
        <v>4.5547713363871969</v>
      </c>
      <c r="N410" s="11">
        <v>4.5543978880416898</v>
      </c>
      <c r="O410" s="11">
        <v>4.4348914744842283</v>
      </c>
      <c r="P410" s="11">
        <v>4.1301827719429607</v>
      </c>
      <c r="Q410" s="11">
        <v>4.1375193440731612</v>
      </c>
      <c r="R410" s="11">
        <v>4.2531409436920464</v>
      </c>
      <c r="S410" s="11">
        <v>4.6726417929676494</v>
      </c>
      <c r="T410" s="11">
        <v>4.4345017604299093</v>
      </c>
      <c r="U410" s="11">
        <v>4.5917431444689631</v>
      </c>
      <c r="V410" s="11">
        <v>4.6000308748329228</v>
      </c>
    </row>
    <row r="411" spans="1:22" x14ac:dyDescent="0.2">
      <c r="A411" s="11" t="s">
        <v>546</v>
      </c>
      <c r="B411" s="11" t="s">
        <v>84</v>
      </c>
      <c r="C411" s="11">
        <v>4.0270022972454056</v>
      </c>
      <c r="D411" s="11">
        <v>3.9971870270746823</v>
      </c>
      <c r="E411" s="11">
        <v>4.2914552204299081</v>
      </c>
      <c r="F411" s="11">
        <v>4.108383623576052</v>
      </c>
      <c r="G411" s="11">
        <v>4.0169067897223423</v>
      </c>
      <c r="H411" s="11">
        <v>4.0283522979615052</v>
      </c>
      <c r="I411" s="11">
        <v>4.0374148025514991</v>
      </c>
      <c r="J411" s="11">
        <v>4.5128776369387751</v>
      </c>
      <c r="K411" s="11">
        <v>4.7742866936781914</v>
      </c>
      <c r="L411" s="11">
        <v>3.9736043581290863</v>
      </c>
      <c r="M411" s="11">
        <v>3.8574387858246335</v>
      </c>
      <c r="N411" s="11">
        <v>4.0594978708625336</v>
      </c>
      <c r="O411" s="11">
        <v>4.0678962824639466</v>
      </c>
      <c r="P411" s="11">
        <v>4.534625879829294</v>
      </c>
      <c r="Q411" s="11">
        <v>4.3072861772705258</v>
      </c>
      <c r="R411" s="11">
        <v>4.6416103001721245</v>
      </c>
      <c r="S411" s="11">
        <v>4.1546718951377022</v>
      </c>
      <c r="T411" s="11">
        <v>4.5992714814641991</v>
      </c>
      <c r="U411" s="11">
        <v>4.781069229988403</v>
      </c>
      <c r="V411" s="11">
        <v>4.0092215588195206</v>
      </c>
    </row>
    <row r="412" spans="1:22" x14ac:dyDescent="0.2">
      <c r="A412" s="11" t="s">
        <v>547</v>
      </c>
      <c r="B412" s="11" t="s">
        <v>84</v>
      </c>
      <c r="C412" s="11">
        <v>3.6963846854029638</v>
      </c>
      <c r="D412" s="11">
        <v>3.7583377515086256</v>
      </c>
      <c r="E412" s="11">
        <v>3.5572386591415022</v>
      </c>
      <c r="F412" s="11">
        <v>3.5498518200418241</v>
      </c>
      <c r="G412" s="11">
        <v>3.3328588694267705</v>
      </c>
      <c r="H412" s="11">
        <v>3.5451215774984921</v>
      </c>
      <c r="I412" s="11">
        <v>3.5841713033063516</v>
      </c>
      <c r="J412" s="11">
        <v>3.466054658646772</v>
      </c>
      <c r="K412" s="11">
        <v>3.5851840653811271</v>
      </c>
      <c r="L412" s="11">
        <v>3.5315372633539499</v>
      </c>
      <c r="M412" s="11">
        <v>3.5851039560548887</v>
      </c>
      <c r="N412" s="11">
        <v>3.6200093736632493</v>
      </c>
      <c r="O412" s="11">
        <v>3.5867800819916145</v>
      </c>
      <c r="P412" s="11">
        <v>3.6278685860315711</v>
      </c>
      <c r="Q412" s="11">
        <v>3.3563795742760396</v>
      </c>
      <c r="R412" s="11">
        <v>3.4286835982413626</v>
      </c>
      <c r="S412" s="11">
        <v>3.6056504006835235</v>
      </c>
      <c r="T412" s="11">
        <v>3.5411009042597681</v>
      </c>
      <c r="U412" s="11">
        <v>3.7404441639715094</v>
      </c>
      <c r="V412" s="11">
        <v>3.5389923418792768</v>
      </c>
    </row>
    <row r="413" spans="1:22" x14ac:dyDescent="0.2">
      <c r="A413" s="11" t="s">
        <v>548</v>
      </c>
      <c r="B413" s="11" t="s">
        <v>84</v>
      </c>
      <c r="C413" s="11">
        <v>2.9069441381976708</v>
      </c>
      <c r="D413" s="11">
        <v>3.0978847673739929</v>
      </c>
      <c r="E413" s="11">
        <v>2.9944495175695591</v>
      </c>
      <c r="F413" s="11">
        <v>2.5032481802979034</v>
      </c>
      <c r="G413" s="11">
        <v>2.4988317902356472</v>
      </c>
      <c r="H413" s="11">
        <v>2.7855109933995936</v>
      </c>
      <c r="I413" s="11">
        <v>2.6771478279695091</v>
      </c>
      <c r="J413" s="11">
        <v>2.4736865581524357</v>
      </c>
      <c r="K413" s="11">
        <v>2.2517407976109798</v>
      </c>
      <c r="L413" s="11">
        <v>2.833914511493584</v>
      </c>
      <c r="M413" s="11">
        <v>2.8381164666247316</v>
      </c>
      <c r="N413" s="11">
        <v>2.6721483696990056</v>
      </c>
      <c r="O413" s="11">
        <v>2.6437683883834375</v>
      </c>
      <c r="P413" s="11">
        <v>2.7272774919347338</v>
      </c>
      <c r="Q413" s="11">
        <v>2.0387225763526087</v>
      </c>
      <c r="R413" s="11">
        <v>2.375973450149544</v>
      </c>
      <c r="S413" s="11">
        <v>2.5792102887506818</v>
      </c>
      <c r="T413" s="11">
        <v>2.6497368291889898</v>
      </c>
      <c r="U413" s="11">
        <v>2.6734998285892568</v>
      </c>
      <c r="V413" s="11">
        <v>3.051946721752151</v>
      </c>
    </row>
    <row r="414" spans="1:22" x14ac:dyDescent="0.2">
      <c r="A414" s="11" t="s">
        <v>549</v>
      </c>
      <c r="B414" s="11" t="s">
        <v>84</v>
      </c>
      <c r="C414" s="11">
        <v>2.8747219702159943</v>
      </c>
      <c r="D414" s="11">
        <v>3.1001712390287159</v>
      </c>
      <c r="E414" s="11">
        <v>3.0610742129262083</v>
      </c>
      <c r="F414" s="11">
        <v>2.9860686157854612</v>
      </c>
      <c r="G414" s="11">
        <v>3.1651379514215914</v>
      </c>
      <c r="H414" s="11">
        <v>3.0461418114594876</v>
      </c>
      <c r="I414" s="11">
        <v>3.2401813532343242</v>
      </c>
      <c r="J414" s="11">
        <v>3.2144755154312015</v>
      </c>
      <c r="K414" s="11">
        <v>3.3035656999470655</v>
      </c>
      <c r="L414" s="11">
        <v>3.0255394791696033</v>
      </c>
      <c r="M414" s="11">
        <v>2.9869470949374222</v>
      </c>
      <c r="N414" s="11">
        <v>3.2737595010607805</v>
      </c>
      <c r="O414" s="11">
        <v>3.1436906970887182</v>
      </c>
      <c r="P414" s="11">
        <v>3.1208620999789827</v>
      </c>
      <c r="Q414" s="11">
        <v>3.1463470594846545</v>
      </c>
      <c r="R414" s="11">
        <v>3.2459288926301881</v>
      </c>
      <c r="S414" s="11">
        <v>3.3045861871130384</v>
      </c>
      <c r="T414" s="11">
        <v>3.148942647574688</v>
      </c>
      <c r="U414" s="11">
        <v>3.1212127609212872</v>
      </c>
      <c r="V414" s="11">
        <v>3.0389826500724584</v>
      </c>
    </row>
    <row r="415" spans="1:22" x14ac:dyDescent="0.2">
      <c r="A415" s="11" t="s">
        <v>550</v>
      </c>
      <c r="B415" s="11" t="s">
        <v>84</v>
      </c>
      <c r="C415" s="11">
        <v>4.0974401170708727</v>
      </c>
      <c r="D415" s="11">
        <v>3.5643726049240372</v>
      </c>
      <c r="E415" s="11">
        <v>3.6589055766307039</v>
      </c>
      <c r="F415" s="11">
        <v>3.79113260751557</v>
      </c>
      <c r="G415" s="11">
        <v>3.5532939507070442</v>
      </c>
      <c r="H415" s="11">
        <v>3.8606537846282518</v>
      </c>
      <c r="I415" s="11">
        <v>3.7430037940462433</v>
      </c>
      <c r="J415" s="11">
        <v>3.4016739743847495</v>
      </c>
      <c r="K415" s="11">
        <v>3.7116731357885535</v>
      </c>
      <c r="L415" s="11">
        <v>3.6351428131343013</v>
      </c>
      <c r="M415" s="11">
        <v>3.6630617511217616</v>
      </c>
      <c r="N415" s="11">
        <v>3.2707178376084887</v>
      </c>
      <c r="O415" s="11">
        <v>3.2445159796689551</v>
      </c>
      <c r="P415" s="11">
        <v>3.8090976637011615</v>
      </c>
      <c r="Q415" s="11">
        <v>3.4093063809140238</v>
      </c>
      <c r="R415" s="11">
        <v>3.5476329654916392</v>
      </c>
      <c r="S415" s="11">
        <v>3.6909906341990957</v>
      </c>
      <c r="T415" s="11">
        <v>3.5067188031934777</v>
      </c>
      <c r="U415" s="11">
        <v>3.8050854884027205</v>
      </c>
      <c r="V415" s="11">
        <v>3.8056281576506135</v>
      </c>
    </row>
    <row r="416" spans="1:22" x14ac:dyDescent="0.2">
      <c r="A416" s="11" t="s">
        <v>551</v>
      </c>
      <c r="B416" s="11" t="s">
        <v>84</v>
      </c>
      <c r="C416" s="11">
        <v>4.8241086106192066</v>
      </c>
      <c r="D416" s="11">
        <v>4.8451811778174196</v>
      </c>
      <c r="E416" s="11">
        <v>4.8709297985221509</v>
      </c>
      <c r="F416" s="11">
        <v>4.8537244488786673</v>
      </c>
      <c r="G416" s="11">
        <v>4.7172975927631899</v>
      </c>
      <c r="H416" s="11">
        <v>4.7665909893023795</v>
      </c>
      <c r="I416" s="11">
        <v>4.7001359561605138</v>
      </c>
      <c r="J416" s="11">
        <v>4.6435186643617321</v>
      </c>
      <c r="K416" s="11">
        <v>4.835153698882257</v>
      </c>
      <c r="L416" s="11">
        <v>4.4691098198721528</v>
      </c>
      <c r="M416" s="11">
        <v>4.6682003778361807</v>
      </c>
      <c r="N416" s="11">
        <v>4.7096993731855834</v>
      </c>
      <c r="O416" s="11">
        <v>4.8354664724461198</v>
      </c>
      <c r="P416" s="11">
        <v>4.5477808870480132</v>
      </c>
      <c r="Q416" s="11">
        <v>4.6703749145671338</v>
      </c>
      <c r="R416" s="11">
        <v>4.6824518670443078</v>
      </c>
      <c r="S416" s="11">
        <v>4.7429479568348345</v>
      </c>
      <c r="T416" s="11">
        <v>4.6767304426350922</v>
      </c>
      <c r="U416" s="11">
        <v>4.8783326990583422</v>
      </c>
      <c r="V416" s="11">
        <v>4.7780870262446538</v>
      </c>
    </row>
    <row r="417" spans="1:22" x14ac:dyDescent="0.2">
      <c r="A417" s="11" t="s">
        <v>552</v>
      </c>
      <c r="B417" s="11" t="s">
        <v>84</v>
      </c>
      <c r="C417" s="11">
        <v>2.7859982753505439</v>
      </c>
      <c r="D417" s="11">
        <v>2.9113099823702036</v>
      </c>
      <c r="E417" s="11">
        <v>2.5656512829430524</v>
      </c>
      <c r="F417" s="11">
        <v>2.6293376846191894</v>
      </c>
      <c r="G417" s="11">
        <v>2.023032456995121</v>
      </c>
      <c r="H417" s="11">
        <v>2.5213580367403639</v>
      </c>
      <c r="I417" s="11">
        <v>2.7779404278577533</v>
      </c>
      <c r="J417" s="11">
        <v>2.4858141376527376</v>
      </c>
      <c r="K417" s="11">
        <v>2.7258825144045966</v>
      </c>
      <c r="L417" s="11">
        <v>2.3503681717702625</v>
      </c>
      <c r="M417" s="11">
        <v>2.5715476700797413</v>
      </c>
      <c r="N417" s="11">
        <v>3.0977587593220717</v>
      </c>
      <c r="O417" s="11">
        <v>3.0968696050066455</v>
      </c>
      <c r="P417" s="11">
        <v>2.5437179699784074</v>
      </c>
      <c r="Q417" s="11">
        <v>2.2692949674494689</v>
      </c>
      <c r="R417" s="11">
        <v>2.6153306091634776</v>
      </c>
      <c r="S417" s="11">
        <v>2.5441935631660768</v>
      </c>
      <c r="T417" s="11">
        <v>2.6085186872705775</v>
      </c>
      <c r="U417" s="11">
        <v>2.7540824599776275</v>
      </c>
      <c r="V417" s="11">
        <v>2.6970002701560358</v>
      </c>
    </row>
    <row r="418" spans="1:22" x14ac:dyDescent="0.2">
      <c r="A418" s="11" t="s">
        <v>553</v>
      </c>
      <c r="B418" s="11" t="s">
        <v>84</v>
      </c>
      <c r="C418" s="11">
        <v>3.8660799220412714</v>
      </c>
      <c r="D418" s="11">
        <v>3.8659653960521045</v>
      </c>
      <c r="E418" s="11">
        <v>3.8677926943563001</v>
      </c>
      <c r="F418" s="11">
        <v>3.8538884699894815</v>
      </c>
      <c r="G418" s="11">
        <v>3.8710588206942291</v>
      </c>
      <c r="H418" s="11">
        <v>3.8845091647484198</v>
      </c>
      <c r="I418" s="11">
        <v>3.8480437519828627</v>
      </c>
      <c r="J418" s="11">
        <v>3.8569118711554657</v>
      </c>
      <c r="K418" s="11">
        <v>3.8711062301209647</v>
      </c>
      <c r="L418" s="11">
        <v>3.8604075752741798</v>
      </c>
      <c r="M418" s="11">
        <v>3.7635299103686313</v>
      </c>
      <c r="N418" s="11">
        <v>3.8652574938685147</v>
      </c>
      <c r="O418" s="11">
        <v>3.8708363924788927</v>
      </c>
      <c r="P418" s="11">
        <v>3.8855588761672375</v>
      </c>
      <c r="Q418" s="11">
        <v>3.8698576355374521</v>
      </c>
      <c r="R418" s="11">
        <v>3.8823035897399403</v>
      </c>
      <c r="S418" s="11">
        <v>3.8784900558785549</v>
      </c>
      <c r="T418" s="11">
        <v>3.8944391394405309</v>
      </c>
      <c r="U418" s="11">
        <v>3.8815261971735704</v>
      </c>
      <c r="V418" s="11">
        <v>3.8889634333966741</v>
      </c>
    </row>
    <row r="419" spans="1:22" x14ac:dyDescent="0.2">
      <c r="A419" s="11" t="s">
        <v>554</v>
      </c>
      <c r="B419" s="11" t="s">
        <v>84</v>
      </c>
      <c r="C419" s="11">
        <v>3.6130666295356688</v>
      </c>
      <c r="D419" s="11">
        <v>3.9431380032271375</v>
      </c>
      <c r="E419" s="11">
        <v>3.8531924865947489</v>
      </c>
      <c r="F419" s="11">
        <v>3.661332497169755</v>
      </c>
      <c r="G419" s="11">
        <v>3.729712850898848</v>
      </c>
      <c r="H419" s="11">
        <v>3.6870646398895701</v>
      </c>
      <c r="I419" s="11">
        <v>3.950051332200895</v>
      </c>
      <c r="J419" s="11">
        <v>4.1130626307579918</v>
      </c>
      <c r="K419" s="11">
        <v>3.7111000317013025</v>
      </c>
      <c r="L419" s="11">
        <v>3.5832314818393947</v>
      </c>
      <c r="M419" s="11">
        <v>3.7866535757657638</v>
      </c>
      <c r="N419" s="11">
        <v>4.0459269178596626</v>
      </c>
      <c r="O419" s="11">
        <v>3.6745817654821029</v>
      </c>
      <c r="P419" s="11">
        <v>3.6305275354272855</v>
      </c>
      <c r="Q419" s="11">
        <v>3.6795312935742985</v>
      </c>
      <c r="R419" s="11">
        <v>4.0622210468568793</v>
      </c>
      <c r="S419" s="11">
        <v>4.1650335148942821</v>
      </c>
      <c r="T419" s="11">
        <v>4.2167848726701616</v>
      </c>
      <c r="U419" s="11">
        <v>3.8246915367501875</v>
      </c>
      <c r="V419" s="11">
        <v>3.6258530317274955</v>
      </c>
    </row>
    <row r="420" spans="1:22" x14ac:dyDescent="0.2">
      <c r="A420" s="11" t="s">
        <v>555</v>
      </c>
      <c r="B420" s="11" t="s">
        <v>84</v>
      </c>
      <c r="C420" s="11">
        <v>3.7859969665309321</v>
      </c>
      <c r="D420" s="11">
        <v>3.4961696930019022</v>
      </c>
      <c r="E420" s="11">
        <v>3.5905421891261025</v>
      </c>
      <c r="F420" s="11">
        <v>3.7243804503877636</v>
      </c>
      <c r="G420" s="11">
        <v>3.5082210887332068</v>
      </c>
      <c r="H420" s="11">
        <v>3.3705506634204006</v>
      </c>
      <c r="I420" s="11">
        <v>3.4821207350313492</v>
      </c>
      <c r="J420" s="11">
        <v>3.2893483517159874</v>
      </c>
      <c r="K420" s="11">
        <v>3.5968667829256837</v>
      </c>
      <c r="L420" s="11">
        <v>3.6230307876253725</v>
      </c>
      <c r="M420" s="11">
        <v>3.4860848994103222</v>
      </c>
      <c r="N420" s="11">
        <v>3.7092799211623984</v>
      </c>
      <c r="O420" s="11">
        <v>3.5386863515175637</v>
      </c>
      <c r="P420" s="11">
        <v>3.2799307427467039</v>
      </c>
      <c r="Q420" s="11">
        <v>3.2657954471651944</v>
      </c>
      <c r="R420" s="11">
        <v>3.4713824578755013</v>
      </c>
      <c r="S420" s="11">
        <v>3.3022510366985252</v>
      </c>
      <c r="T420" s="11">
        <v>3.3652274111643825</v>
      </c>
      <c r="U420" s="11">
        <v>3.6288258822976061</v>
      </c>
      <c r="V420" s="11">
        <v>3.4859113652167286</v>
      </c>
    </row>
    <row r="421" spans="1:22" x14ac:dyDescent="0.2">
      <c r="A421" s="11" t="s">
        <v>556</v>
      </c>
      <c r="B421" s="11" t="s">
        <v>84</v>
      </c>
      <c r="C421" s="11">
        <v>3.7141474831225403</v>
      </c>
      <c r="D421" s="11">
        <v>3.9699932690556556</v>
      </c>
      <c r="E421" s="11">
        <v>4.4439170648245625</v>
      </c>
      <c r="F421" s="11">
        <v>3.9651165686897909</v>
      </c>
      <c r="G421" s="11">
        <v>4.115723625762949</v>
      </c>
      <c r="H421" s="11">
        <v>3.7820972565261033</v>
      </c>
      <c r="I421" s="11">
        <v>4.0869835516015911</v>
      </c>
      <c r="J421" s="11">
        <v>4.7482293838724825</v>
      </c>
      <c r="K421" s="11">
        <v>3.9065255664683867</v>
      </c>
      <c r="L421" s="11">
        <v>3.7809325050626614</v>
      </c>
      <c r="M421" s="11">
        <v>3.7760570938980993</v>
      </c>
      <c r="N421" s="11">
        <v>4.1887576605432484</v>
      </c>
      <c r="O421" s="11">
        <v>3.9363650786448803</v>
      </c>
      <c r="P421" s="11">
        <v>3.7322070231331583</v>
      </c>
      <c r="Q421" s="11">
        <v>3.9934792691820604</v>
      </c>
      <c r="R421" s="11">
        <v>4.2101258512142348</v>
      </c>
      <c r="S421" s="11">
        <v>4.3403317858784396</v>
      </c>
      <c r="T421" s="11">
        <v>4.3795578120041423</v>
      </c>
      <c r="U421" s="11">
        <v>4.003642836185251</v>
      </c>
      <c r="V421" s="11">
        <v>3.8158906407808284</v>
      </c>
    </row>
    <row r="422" spans="1:22" x14ac:dyDescent="0.2">
      <c r="A422" s="11" t="s">
        <v>557</v>
      </c>
      <c r="B422" s="11" t="s">
        <v>84</v>
      </c>
      <c r="C422" s="11">
        <v>3.2583193736830349</v>
      </c>
      <c r="D422" s="11">
        <v>3.4045878994806125</v>
      </c>
      <c r="E422" s="11">
        <v>3.2598817729201839</v>
      </c>
      <c r="F422" s="11">
        <v>3.274653065401278</v>
      </c>
      <c r="G422" s="11">
        <v>3.2742329676269275</v>
      </c>
      <c r="H422" s="11">
        <v>3.3892114352216125</v>
      </c>
      <c r="I422" s="11">
        <v>3.3674783843080807</v>
      </c>
      <c r="J422" s="11">
        <v>3.2247738851008805</v>
      </c>
      <c r="K422" s="11">
        <v>3.4230561298226916</v>
      </c>
      <c r="L422" s="11">
        <v>3.3332211291084488</v>
      </c>
      <c r="M422" s="11">
        <v>3.2931659228842509</v>
      </c>
      <c r="N422" s="11">
        <v>3.3461209655231468</v>
      </c>
      <c r="O422" s="11">
        <v>3.3482440042599189</v>
      </c>
      <c r="P422" s="11">
        <v>3.3104379847737788</v>
      </c>
      <c r="Q422" s="11">
        <v>3.0912465204123531</v>
      </c>
      <c r="R422" s="11">
        <v>3.2437251346753473</v>
      </c>
      <c r="S422" s="11">
        <v>3.3605138830009564</v>
      </c>
      <c r="T422" s="11">
        <v>3.2994582380858346</v>
      </c>
      <c r="U422" s="11">
        <v>3.4267220117199697</v>
      </c>
      <c r="V422" s="11">
        <v>3.2596696826160216</v>
      </c>
    </row>
    <row r="423" spans="1:22" x14ac:dyDescent="0.2">
      <c r="A423" s="11" t="s">
        <v>558</v>
      </c>
      <c r="B423" s="11" t="s">
        <v>84</v>
      </c>
      <c r="C423" s="11">
        <v>4.0411568959874851</v>
      </c>
      <c r="D423" s="11">
        <v>3.6712395645753308</v>
      </c>
      <c r="E423" s="11">
        <v>4.1090196441956506</v>
      </c>
      <c r="F423" s="11">
        <v>4.2353209737431721</v>
      </c>
      <c r="G423" s="11">
        <v>4.2498807917837738</v>
      </c>
      <c r="H423" s="11">
        <v>4.1269618600256708</v>
      </c>
      <c r="I423" s="11">
        <v>3.9549043311762331</v>
      </c>
      <c r="J423" s="11">
        <v>3.9883857029899059</v>
      </c>
      <c r="K423" s="11">
        <v>4.1568358317760135</v>
      </c>
      <c r="L423" s="11">
        <v>4.0789890804550764</v>
      </c>
      <c r="M423" s="11">
        <v>4.1011433249350118</v>
      </c>
      <c r="N423" s="11">
        <v>4.0461102775085394</v>
      </c>
      <c r="O423" s="11">
        <v>3.9459475825380861</v>
      </c>
      <c r="P423" s="11">
        <v>4.1893596254587662</v>
      </c>
      <c r="Q423" s="11">
        <v>3.7897313751911663</v>
      </c>
      <c r="R423" s="11">
        <v>4.1120461383317153</v>
      </c>
      <c r="S423" s="11">
        <v>4.2497398897642977</v>
      </c>
      <c r="T423" s="11">
        <v>4.0709224565809929</v>
      </c>
      <c r="U423" s="11">
        <v>4.327224283110672</v>
      </c>
      <c r="V423" s="11">
        <v>4.1782339245726101</v>
      </c>
    </row>
    <row r="424" spans="1:22" x14ac:dyDescent="0.2">
      <c r="A424" s="11" t="s">
        <v>559</v>
      </c>
      <c r="B424" s="11" t="s">
        <v>84</v>
      </c>
      <c r="C424" s="11">
        <v>2.4084742507452348</v>
      </c>
      <c r="D424" s="11">
        <v>2.5036791312444993</v>
      </c>
      <c r="E424" s="11">
        <v>2.6012453926988925</v>
      </c>
      <c r="F424" s="11">
        <v>2.5947858223841052</v>
      </c>
      <c r="G424" s="11">
        <v>1.8474500109437924</v>
      </c>
      <c r="H424" s="11">
        <v>2.2552485692282289</v>
      </c>
      <c r="I424" s="11">
        <v>2.4704713752648328</v>
      </c>
      <c r="J424" s="11">
        <v>2.2787299532792518</v>
      </c>
      <c r="K424" s="11">
        <v>2.2436460354765382</v>
      </c>
      <c r="L424" s="11">
        <v>2.268921424750546</v>
      </c>
      <c r="M424" s="11">
        <v>2.2070677740690776</v>
      </c>
      <c r="N424" s="11">
        <v>2.3382560093568485</v>
      </c>
      <c r="O424" s="11">
        <v>2.5423211462969806</v>
      </c>
      <c r="P424" s="11">
        <v>2.4192089687388956</v>
      </c>
      <c r="Q424" s="11">
        <v>1.7821455557204477</v>
      </c>
      <c r="R424" s="11">
        <v>1.6170918446710454</v>
      </c>
      <c r="S424" s="11">
        <v>1.8827146116956823</v>
      </c>
      <c r="T424" s="11">
        <v>2.2406955261912862</v>
      </c>
      <c r="U424" s="11">
        <v>2.4379487354761546</v>
      </c>
      <c r="V424" s="11">
        <v>2.2256199090289455</v>
      </c>
    </row>
    <row r="425" spans="1:22" x14ac:dyDescent="0.2">
      <c r="A425" s="11" t="s">
        <v>560</v>
      </c>
      <c r="B425" s="11" t="s">
        <v>84</v>
      </c>
      <c r="C425" s="11">
        <v>3.1035449024022985</v>
      </c>
      <c r="D425" s="11">
        <v>2.820324435606083</v>
      </c>
      <c r="E425" s="11">
        <v>3.3042148300395433</v>
      </c>
      <c r="F425" s="11">
        <v>3.3137606716309964</v>
      </c>
      <c r="G425" s="11">
        <v>3.4848960825179631</v>
      </c>
      <c r="H425" s="11">
        <v>3.3380640421050436</v>
      </c>
      <c r="I425" s="11">
        <v>3.0544717146632796</v>
      </c>
      <c r="J425" s="11">
        <v>3.0909914217510162</v>
      </c>
      <c r="K425" s="11">
        <v>3.3960990889044691</v>
      </c>
      <c r="L425" s="11">
        <v>3.1633247767537225</v>
      </c>
      <c r="M425" s="11">
        <v>3.1812070250988485</v>
      </c>
      <c r="N425" s="11">
        <v>3.2080718993318875</v>
      </c>
      <c r="O425" s="11">
        <v>3.189407873825572</v>
      </c>
      <c r="P425" s="11">
        <v>3.3049361228800587</v>
      </c>
      <c r="Q425" s="11">
        <v>2.9542156531410826</v>
      </c>
      <c r="R425" s="11">
        <v>3.2544735975571122</v>
      </c>
      <c r="S425" s="11">
        <v>3.3640802045536438</v>
      </c>
      <c r="T425" s="11">
        <v>3.2121946882575863</v>
      </c>
      <c r="U425" s="11">
        <v>3.490779704213371</v>
      </c>
      <c r="V425" s="11">
        <v>3.2904620080785261</v>
      </c>
    </row>
    <row r="426" spans="1:22" x14ac:dyDescent="0.2">
      <c r="A426" s="11" t="s">
        <v>561</v>
      </c>
      <c r="B426" s="11" t="s">
        <v>84</v>
      </c>
      <c r="C426" s="11">
        <v>2.9808632102883799</v>
      </c>
      <c r="D426" s="11">
        <v>2.6856932778874509</v>
      </c>
      <c r="E426" s="11">
        <v>2.5666059077317334</v>
      </c>
      <c r="F426" s="11">
        <v>2.66333091509633</v>
      </c>
      <c r="G426" s="11">
        <v>2.4141997505626369</v>
      </c>
      <c r="H426" s="11">
        <v>2.7064329310365793</v>
      </c>
      <c r="I426" s="11">
        <v>2.5494331344275349</v>
      </c>
      <c r="J426" s="11">
        <v>2.5782845572219726</v>
      </c>
      <c r="K426" s="11">
        <v>2.7241251284809689</v>
      </c>
      <c r="L426" s="11">
        <v>2.5193561275114504</v>
      </c>
      <c r="M426" s="11">
        <v>2.5768830446596969</v>
      </c>
      <c r="N426" s="11">
        <v>2.652875894980764</v>
      </c>
      <c r="O426" s="11">
        <v>2.1245659628837679</v>
      </c>
      <c r="P426" s="11">
        <v>2.5806829880822391</v>
      </c>
      <c r="Q426" s="11">
        <v>2.0021145539118139</v>
      </c>
      <c r="R426" s="11">
        <v>2.311224741519641</v>
      </c>
      <c r="S426" s="11">
        <v>2.7070982326110151</v>
      </c>
      <c r="T426" s="11">
        <v>2.4448673842498883</v>
      </c>
      <c r="U426" s="11">
        <v>2.6684995707246624</v>
      </c>
      <c r="V426" s="11">
        <v>2.8011780199649188</v>
      </c>
    </row>
    <row r="427" spans="1:22" x14ac:dyDescent="0.2">
      <c r="A427" s="11" t="s">
        <v>562</v>
      </c>
      <c r="B427" s="11" t="s">
        <v>84</v>
      </c>
      <c r="C427" s="11">
        <v>4.0206588234009004</v>
      </c>
      <c r="D427" s="11">
        <v>4.1106907412428564</v>
      </c>
      <c r="E427" s="11">
        <v>4.0030067558119224</v>
      </c>
      <c r="F427" s="11">
        <v>3.9290042564716647</v>
      </c>
      <c r="G427" s="11">
        <v>4.1618025600525916</v>
      </c>
      <c r="H427" s="11">
        <v>4.1016877875578288</v>
      </c>
      <c r="I427" s="11">
        <v>4.0378274410827553</v>
      </c>
      <c r="J427" s="11">
        <v>4.0758016495588034</v>
      </c>
      <c r="K427" s="11">
        <v>4.1301037627079751</v>
      </c>
      <c r="L427" s="11">
        <v>4.0979227645504572</v>
      </c>
      <c r="M427" s="11">
        <v>3.9397885401005244</v>
      </c>
      <c r="N427" s="11">
        <v>4.0237666589396444</v>
      </c>
      <c r="O427" s="11">
        <v>3.8319217161628805</v>
      </c>
      <c r="P427" s="11">
        <v>4.0308618621271064</v>
      </c>
      <c r="Q427" s="11">
        <v>4.0134668295291815</v>
      </c>
      <c r="R427" s="11">
        <v>4.065586312369569</v>
      </c>
      <c r="S427" s="11">
        <v>4.1570981431036476</v>
      </c>
      <c r="T427" s="11">
        <v>4.1054170129896903</v>
      </c>
      <c r="U427" s="11">
        <v>4.0314782523932946</v>
      </c>
      <c r="V427" s="11">
        <v>4.0915185765523097</v>
      </c>
    </row>
    <row r="428" spans="1:22" x14ac:dyDescent="0.2">
      <c r="A428" s="11" t="s">
        <v>563</v>
      </c>
      <c r="B428" s="11" t="s">
        <v>84</v>
      </c>
      <c r="C428" s="11">
        <v>3.1286713112229205</v>
      </c>
      <c r="D428" s="11">
        <v>3.0306633329625656</v>
      </c>
      <c r="E428" s="11">
        <v>3.2192388163259196</v>
      </c>
      <c r="F428" s="11">
        <v>3.0546956037048609</v>
      </c>
      <c r="G428" s="11">
        <v>2.7719704181093974</v>
      </c>
      <c r="H428" s="11">
        <v>2.9661825350033575</v>
      </c>
      <c r="I428" s="11">
        <v>3.0154255965739778</v>
      </c>
      <c r="J428" s="11">
        <v>2.8970529212888634</v>
      </c>
      <c r="K428" s="11">
        <v>2.9541410742305252</v>
      </c>
      <c r="L428" s="11">
        <v>3.0032947187093399</v>
      </c>
      <c r="M428" s="11">
        <v>2.875196845061089</v>
      </c>
      <c r="N428" s="11">
        <v>3.0595330446230844</v>
      </c>
      <c r="O428" s="11">
        <v>3.009687921670682</v>
      </c>
      <c r="P428" s="11">
        <v>2.9326851363932422</v>
      </c>
      <c r="Q428" s="11">
        <v>2.6402665254710387</v>
      </c>
      <c r="R428" s="11">
        <v>2.7947135089540431</v>
      </c>
      <c r="S428" s="11">
        <v>2.9901488959326104</v>
      </c>
      <c r="T428" s="11">
        <v>2.9928623033032906</v>
      </c>
      <c r="U428" s="11">
        <v>3.0253599129772657</v>
      </c>
      <c r="V428" s="11">
        <v>3.2011044620261191</v>
      </c>
    </row>
    <row r="429" spans="1:22" x14ac:dyDescent="0.2">
      <c r="A429" s="11" t="s">
        <v>564</v>
      </c>
      <c r="B429" s="11" t="s">
        <v>84</v>
      </c>
      <c r="C429" s="11">
        <v>4.4187820743641364</v>
      </c>
      <c r="D429" s="11">
        <v>4.3708774006794879</v>
      </c>
      <c r="E429" s="11">
        <v>4.31535090825406</v>
      </c>
      <c r="F429" s="11">
        <v>4.4245574355866548</v>
      </c>
      <c r="G429" s="11">
        <v>4.410647030872143</v>
      </c>
      <c r="H429" s="11">
        <v>4.2134652628324005</v>
      </c>
      <c r="I429" s="11">
        <v>4.4044255369423446</v>
      </c>
      <c r="J429" s="11">
        <v>4.250307696632551</v>
      </c>
      <c r="K429" s="11">
        <v>4.4133008485305458</v>
      </c>
      <c r="L429" s="11">
        <v>4.3934517149454475</v>
      </c>
      <c r="M429" s="11">
        <v>4.2237156077753157</v>
      </c>
      <c r="N429" s="11">
        <v>4.4672001703802842</v>
      </c>
      <c r="O429" s="11">
        <v>4.4195354420455475</v>
      </c>
      <c r="P429" s="11">
        <v>4.4038346861326074</v>
      </c>
      <c r="Q429" s="11">
        <v>4.1447222474255341</v>
      </c>
      <c r="R429" s="11">
        <v>4.2250063018512041</v>
      </c>
      <c r="S429" s="11">
        <v>4.3318767127753741</v>
      </c>
      <c r="T429" s="11">
        <v>4.2694248622332935</v>
      </c>
      <c r="U429" s="11">
        <v>4.4758936176580741</v>
      </c>
      <c r="V429" s="11">
        <v>4.3676448400506986</v>
      </c>
    </row>
    <row r="430" spans="1:22" x14ac:dyDescent="0.2">
      <c r="A430" s="11" t="s">
        <v>565</v>
      </c>
      <c r="B430" s="11" t="s">
        <v>84</v>
      </c>
      <c r="C430" s="11">
        <v>3.1353865044461706</v>
      </c>
      <c r="D430" s="11">
        <v>3.6229078078180454</v>
      </c>
      <c r="E430" s="11">
        <v>2.7571090907946441</v>
      </c>
      <c r="F430" s="11">
        <v>3.0007359953687986</v>
      </c>
      <c r="G430" s="11">
        <v>2.6513415710913466</v>
      </c>
      <c r="H430" s="11">
        <v>2.9450581160435632</v>
      </c>
      <c r="I430" s="11">
        <v>3.005381072172352</v>
      </c>
      <c r="J430" s="11">
        <v>2.4306232068453206</v>
      </c>
      <c r="K430" s="11">
        <v>2.7304653252349897</v>
      </c>
      <c r="L430" s="11">
        <v>2.735464682551191</v>
      </c>
      <c r="M430" s="11">
        <v>2.9956043234099043</v>
      </c>
      <c r="N430" s="11">
        <v>3.1805979036928322</v>
      </c>
      <c r="O430" s="11">
        <v>2.9879214291384741</v>
      </c>
      <c r="P430" s="11">
        <v>2.5992625239697316</v>
      </c>
      <c r="Q430" s="11">
        <v>2.2072959732281294</v>
      </c>
      <c r="R430" s="11">
        <v>2.4650936776350005</v>
      </c>
      <c r="S430" s="11">
        <v>3.0784646077207873</v>
      </c>
      <c r="T430" s="11">
        <v>2.4437123629849449</v>
      </c>
      <c r="U430" s="11">
        <v>2.8552772305891589</v>
      </c>
      <c r="V430" s="11">
        <v>2.9447430032984809</v>
      </c>
    </row>
    <row r="431" spans="1:22" x14ac:dyDescent="0.2">
      <c r="A431" s="11" t="s">
        <v>566</v>
      </c>
      <c r="B431" s="11" t="s">
        <v>84</v>
      </c>
      <c r="C431" s="11">
        <v>3.6098662475731227</v>
      </c>
      <c r="D431" s="11">
        <v>3.683321749338206</v>
      </c>
      <c r="E431" s="11">
        <v>3.5785429774876834</v>
      </c>
      <c r="F431" s="11">
        <v>3.2933973862369048</v>
      </c>
      <c r="G431" s="11">
        <v>3.4255795641970987</v>
      </c>
      <c r="H431" s="11">
        <v>3.6294296878502808</v>
      </c>
      <c r="I431" s="11">
        <v>3.6412035853076694</v>
      </c>
      <c r="J431" s="11">
        <v>3.4250679402365631</v>
      </c>
      <c r="K431" s="11">
        <v>3.2507656108221168</v>
      </c>
      <c r="L431" s="11">
        <v>3.5353820466998207</v>
      </c>
      <c r="M431" s="11">
        <v>3.6683843492817294</v>
      </c>
      <c r="N431" s="11">
        <v>3.5297400623721051</v>
      </c>
      <c r="O431" s="11">
        <v>3.4009459360026293</v>
      </c>
      <c r="P431" s="11">
        <v>3.406495068462537</v>
      </c>
      <c r="Q431" s="11">
        <v>3.1582059162046634</v>
      </c>
      <c r="R431" s="11">
        <v>3.3884011101853071</v>
      </c>
      <c r="S431" s="11">
        <v>3.6663060602922739</v>
      </c>
      <c r="T431" s="11">
        <v>3.5677448992234466</v>
      </c>
      <c r="U431" s="11">
        <v>3.5723242164143199</v>
      </c>
      <c r="V431" s="11">
        <v>3.7085216380560042</v>
      </c>
    </row>
    <row r="432" spans="1:22" x14ac:dyDescent="0.2">
      <c r="A432" s="11" t="s">
        <v>567</v>
      </c>
      <c r="B432" s="11" t="s">
        <v>84</v>
      </c>
      <c r="C432" s="11">
        <v>3.6915739147231013</v>
      </c>
      <c r="D432" s="11">
        <v>3.9834997460660198</v>
      </c>
      <c r="E432" s="11">
        <v>3.6056648432009499</v>
      </c>
      <c r="F432" s="11">
        <v>3.6211305951251038</v>
      </c>
      <c r="G432" s="11">
        <v>3.9166813871393256</v>
      </c>
      <c r="H432" s="11">
        <v>3.7749917133426143</v>
      </c>
      <c r="I432" s="11">
        <v>3.7306526678332541</v>
      </c>
      <c r="J432" s="11">
        <v>3.7367843107927259</v>
      </c>
      <c r="K432" s="11">
        <v>3.8357977848466116</v>
      </c>
      <c r="L432" s="11">
        <v>3.8449427974086192</v>
      </c>
      <c r="M432" s="11">
        <v>3.6928491713481515</v>
      </c>
      <c r="N432" s="11">
        <v>3.8827151131059452</v>
      </c>
      <c r="O432" s="11">
        <v>3.563903635699972</v>
      </c>
      <c r="P432" s="11">
        <v>3.7920320456876757</v>
      </c>
      <c r="Q432" s="11">
        <v>3.7043437072145928</v>
      </c>
      <c r="R432" s="11">
        <v>3.6527030082156675</v>
      </c>
      <c r="S432" s="11">
        <v>3.9393649180234283</v>
      </c>
      <c r="T432" s="11">
        <v>3.8108825691608699</v>
      </c>
      <c r="U432" s="11">
        <v>3.7324874967276154</v>
      </c>
      <c r="V432" s="11">
        <v>3.8289094531651315</v>
      </c>
    </row>
    <row r="433" spans="1:22" x14ac:dyDescent="0.2">
      <c r="A433" s="11" t="s">
        <v>568</v>
      </c>
      <c r="B433" s="11" t="s">
        <v>84</v>
      </c>
      <c r="C433" s="11">
        <v>3.4806225845624059</v>
      </c>
      <c r="D433" s="11">
        <v>3.4830704885121033</v>
      </c>
      <c r="E433" s="11">
        <v>3.2849471414004947</v>
      </c>
      <c r="F433" s="11">
        <v>3.3285932552976543</v>
      </c>
      <c r="G433" s="11">
        <v>3.2611880605788826</v>
      </c>
      <c r="H433" s="11">
        <v>3.3877878112787831</v>
      </c>
      <c r="I433" s="11">
        <v>3.3661068501701132</v>
      </c>
      <c r="J433" s="11">
        <v>3.2039723932729633</v>
      </c>
      <c r="K433" s="11">
        <v>3.3205427576637749</v>
      </c>
      <c r="L433" s="11">
        <v>3.3147625620041232</v>
      </c>
      <c r="M433" s="11">
        <v>3.2379453868451282</v>
      </c>
      <c r="N433" s="11">
        <v>3.4463867835580024</v>
      </c>
      <c r="O433" s="11">
        <v>3.4160053342869987</v>
      </c>
      <c r="P433" s="11">
        <v>3.3810368293248141</v>
      </c>
      <c r="Q433" s="11">
        <v>3.0670941390884257</v>
      </c>
      <c r="R433" s="11">
        <v>3.251596813544019</v>
      </c>
      <c r="S433" s="11">
        <v>3.312227509688602</v>
      </c>
      <c r="T433" s="11">
        <v>3.2577231184017492</v>
      </c>
      <c r="U433" s="11">
        <v>3.4389319308549999</v>
      </c>
      <c r="V433" s="11">
        <v>3.4323855458960684</v>
      </c>
    </row>
    <row r="434" spans="1:22" x14ac:dyDescent="0.2">
      <c r="A434" s="11" t="s">
        <v>569</v>
      </c>
      <c r="B434" s="11" t="s">
        <v>84</v>
      </c>
      <c r="C434" s="11">
        <v>2.6762765053714048</v>
      </c>
      <c r="D434" s="11">
        <v>2.3634819194908392</v>
      </c>
      <c r="E434" s="11">
        <v>2.9503984714278406</v>
      </c>
      <c r="F434" s="11">
        <v>2.9094516782051012</v>
      </c>
      <c r="G434" s="11">
        <v>2.9243952591370013</v>
      </c>
      <c r="H434" s="11">
        <v>2.7897881647286842</v>
      </c>
      <c r="I434" s="11">
        <v>2.7529816477085913</v>
      </c>
      <c r="J434" s="11">
        <v>2.7463744490291004</v>
      </c>
      <c r="K434" s="11">
        <v>3.0160046440077215</v>
      </c>
      <c r="L434" s="11">
        <v>2.8140267626879316</v>
      </c>
      <c r="M434" s="11">
        <v>2.7630775249267545</v>
      </c>
      <c r="N434" s="11">
        <v>2.8260987041637398</v>
      </c>
      <c r="O434" s="11">
        <v>2.6559846673898044</v>
      </c>
      <c r="P434" s="11">
        <v>2.9433142337184903</v>
      </c>
      <c r="Q434" s="11">
        <v>2.725401765387796</v>
      </c>
      <c r="R434" s="11">
        <v>2.8220232525471065</v>
      </c>
      <c r="S434" s="11">
        <v>2.913371621393797</v>
      </c>
      <c r="T434" s="11">
        <v>2.7471360393556976</v>
      </c>
      <c r="U434" s="11">
        <v>2.9931729281769179</v>
      </c>
      <c r="V434" s="11">
        <v>2.8444010530125525</v>
      </c>
    </row>
    <row r="435" spans="1:22" x14ac:dyDescent="0.2">
      <c r="A435" s="11" t="s">
        <v>570</v>
      </c>
      <c r="B435" s="11" t="s">
        <v>84</v>
      </c>
      <c r="C435" s="11">
        <v>3.767407362694573</v>
      </c>
      <c r="D435" s="11">
        <v>3.7024145612668495</v>
      </c>
      <c r="E435" s="11">
        <v>3.6886960727954357</v>
      </c>
      <c r="F435" s="11">
        <v>3.6485024010921174</v>
      </c>
      <c r="G435" s="11">
        <v>3.6240246551594502</v>
      </c>
      <c r="H435" s="11">
        <v>3.6959108294486009</v>
      </c>
      <c r="I435" s="11">
        <v>3.6618809486153965</v>
      </c>
      <c r="J435" s="11">
        <v>3.5666350616488218</v>
      </c>
      <c r="K435" s="11">
        <v>3.5294934028722462</v>
      </c>
      <c r="L435" s="11">
        <v>3.6657882725728506</v>
      </c>
      <c r="M435" s="11">
        <v>3.6467615004059</v>
      </c>
      <c r="N435" s="11">
        <v>3.7020763820205702</v>
      </c>
      <c r="O435" s="11">
        <v>3.6413798430025959</v>
      </c>
      <c r="P435" s="11">
        <v>3.6691052030528644</v>
      </c>
      <c r="Q435" s="11">
        <v>3.4820969718886592</v>
      </c>
      <c r="R435" s="11">
        <v>3.6892049081431413</v>
      </c>
      <c r="S435" s="11">
        <v>3.7024523874571371</v>
      </c>
      <c r="T435" s="11">
        <v>3.630661229263966</v>
      </c>
      <c r="U435" s="11">
        <v>3.6613535104991142</v>
      </c>
      <c r="V435" s="11">
        <v>3.6805531720162179</v>
      </c>
    </row>
    <row r="436" spans="1:22" x14ac:dyDescent="0.2">
      <c r="A436" s="11" t="s">
        <v>571</v>
      </c>
      <c r="B436" s="11" t="s">
        <v>84</v>
      </c>
      <c r="C436" s="11">
        <v>2.8503158071007064</v>
      </c>
      <c r="D436" s="11">
        <v>2.4663254415937295</v>
      </c>
      <c r="E436" s="11">
        <v>2.8443328450079237</v>
      </c>
      <c r="F436" s="11">
        <v>2.7568676156948819</v>
      </c>
      <c r="G436" s="11">
        <v>2.892976404260367</v>
      </c>
      <c r="H436" s="11">
        <v>2.7786661571311151</v>
      </c>
      <c r="I436" s="11">
        <v>3.0151535425233815</v>
      </c>
      <c r="J436" s="11">
        <v>2.9426584605739805</v>
      </c>
      <c r="K436" s="11">
        <v>2.8985890460034285</v>
      </c>
      <c r="L436" s="11">
        <v>2.9307257183637896</v>
      </c>
      <c r="M436" s="11">
        <v>2.691010328247577</v>
      </c>
      <c r="N436" s="11">
        <v>2.736200867736811</v>
      </c>
      <c r="O436" s="11">
        <v>2.8119070902259091</v>
      </c>
      <c r="P436" s="11">
        <v>2.9164774480184645</v>
      </c>
      <c r="Q436" s="11">
        <v>2.8099593008435546</v>
      </c>
      <c r="R436" s="11">
        <v>2.9324240693452621</v>
      </c>
      <c r="S436" s="11">
        <v>2.8434192336091217</v>
      </c>
      <c r="T436" s="11">
        <v>2.9389076286340172</v>
      </c>
      <c r="U436" s="11">
        <v>2.8156526435860312</v>
      </c>
      <c r="V436" s="11">
        <v>2.8418126062295563</v>
      </c>
    </row>
    <row r="437" spans="1:22" x14ac:dyDescent="0.2">
      <c r="A437" s="11" t="s">
        <v>572</v>
      </c>
      <c r="B437" s="11" t="s">
        <v>84</v>
      </c>
      <c r="C437" s="11">
        <v>2.7169040146123633</v>
      </c>
      <c r="D437" s="11">
        <v>2.8469165775928169</v>
      </c>
      <c r="E437" s="11">
        <v>2.5671870565748711</v>
      </c>
      <c r="F437" s="11">
        <v>2.4426643107544881</v>
      </c>
      <c r="G437" s="11">
        <v>2.2813227547625217</v>
      </c>
      <c r="H437" s="11">
        <v>2.644541331847829</v>
      </c>
      <c r="I437" s="11">
        <v>2.7122419131948341</v>
      </c>
      <c r="J437" s="11">
        <v>2.3049478538783159</v>
      </c>
      <c r="K437" s="11">
        <v>2.2651784051978061</v>
      </c>
      <c r="L437" s="11">
        <v>2.6388522299618602</v>
      </c>
      <c r="M437" s="11">
        <v>2.4439914973463348</v>
      </c>
      <c r="N437" s="11">
        <v>2.5776143878110815</v>
      </c>
      <c r="O437" s="11">
        <v>2.7258399165998934</v>
      </c>
      <c r="P437" s="11">
        <v>2.4994464936277274</v>
      </c>
      <c r="Q437" s="11">
        <v>2.4641345079824069</v>
      </c>
      <c r="R437" s="11">
        <v>2.3004495447513587</v>
      </c>
      <c r="S437" s="11">
        <v>2.4813746990553049</v>
      </c>
      <c r="T437" s="11">
        <v>2.4611403480917402</v>
      </c>
      <c r="U437" s="11">
        <v>2.5702552983101037</v>
      </c>
      <c r="V437" s="11">
        <v>2.6560538620857046</v>
      </c>
    </row>
    <row r="438" spans="1:22" x14ac:dyDescent="0.2">
      <c r="A438" s="11" t="s">
        <v>573</v>
      </c>
      <c r="B438" s="11" t="s">
        <v>84</v>
      </c>
      <c r="C438" s="11">
        <v>4.1979572188800462</v>
      </c>
      <c r="D438" s="11">
        <v>4.3048832220310382</v>
      </c>
      <c r="E438" s="11">
        <v>3.8911382421508884</v>
      </c>
      <c r="F438" s="11">
        <v>3.7461916638320449</v>
      </c>
      <c r="G438" s="11">
        <v>3.5821970505687504</v>
      </c>
      <c r="H438" s="11">
        <v>3.7740320505927545</v>
      </c>
      <c r="I438" s="11">
        <v>3.9740839754711033</v>
      </c>
      <c r="J438" s="11">
        <v>3.6593501343755266</v>
      </c>
      <c r="K438" s="11">
        <v>3.3873475785136047</v>
      </c>
      <c r="L438" s="11">
        <v>3.3943115108421451</v>
      </c>
      <c r="M438" s="11">
        <v>4.0423345632922425</v>
      </c>
      <c r="N438" s="11">
        <v>3.8312546295332455</v>
      </c>
      <c r="O438" s="11">
        <v>3.8077067733572596</v>
      </c>
      <c r="P438" s="11">
        <v>2.6476656980990358</v>
      </c>
      <c r="Q438" s="11">
        <v>2.5808766387076485</v>
      </c>
      <c r="R438" s="11">
        <v>2.6243003233392974</v>
      </c>
      <c r="S438" s="11">
        <v>2.6680763124856375</v>
      </c>
      <c r="T438" s="11">
        <v>2.4972432458752114</v>
      </c>
      <c r="U438" s="11">
        <v>2.6546461579823584</v>
      </c>
      <c r="V438" s="11">
        <v>3.2538553401830215</v>
      </c>
    </row>
    <row r="439" spans="1:22" x14ac:dyDescent="0.2">
      <c r="A439" s="11" t="s">
        <v>574</v>
      </c>
      <c r="B439" s="11" t="s">
        <v>84</v>
      </c>
      <c r="C439" s="11">
        <v>4.3187597485759985</v>
      </c>
      <c r="D439" s="11">
        <v>4.3404021636688199</v>
      </c>
      <c r="E439" s="11">
        <v>4.4237682314968616</v>
      </c>
      <c r="F439" s="11">
        <v>4.4652368956502162</v>
      </c>
      <c r="G439" s="11">
        <v>4.5087193581787872</v>
      </c>
      <c r="H439" s="11">
        <v>4.3507551630291106</v>
      </c>
      <c r="I439" s="11">
        <v>4.1160508646611316</v>
      </c>
      <c r="J439" s="11">
        <v>4.2037647462085648</v>
      </c>
      <c r="K439" s="11">
        <v>4.3336305074034867</v>
      </c>
      <c r="L439" s="11">
        <v>4.2869357254554004</v>
      </c>
      <c r="M439" s="11">
        <v>4.2685732150296438</v>
      </c>
      <c r="N439" s="11">
        <v>4.1557416041068169</v>
      </c>
      <c r="O439" s="11">
        <v>3.9044306087489242</v>
      </c>
      <c r="P439" s="11">
        <v>4.3148760281478875</v>
      </c>
      <c r="Q439" s="11">
        <v>4.035924018949105</v>
      </c>
      <c r="R439" s="11">
        <v>4.4246344304142964</v>
      </c>
      <c r="S439" s="11">
        <v>4.4643783174388165</v>
      </c>
      <c r="T439" s="11">
        <v>4.4457500953299904</v>
      </c>
      <c r="U439" s="11">
        <v>4.5309798627474569</v>
      </c>
      <c r="V439" s="11">
        <v>4.6050616919875118</v>
      </c>
    </row>
    <row r="440" spans="1:22" ht="15.75" x14ac:dyDescent="0.25">
      <c r="A440" s="12" t="s">
        <v>576</v>
      </c>
      <c r="C440" s="14" t="s">
        <v>2</v>
      </c>
      <c r="D440" s="14" t="s">
        <v>3</v>
      </c>
      <c r="E440" s="14" t="s">
        <v>4</v>
      </c>
      <c r="F440" s="14" t="s">
        <v>5</v>
      </c>
      <c r="G440" s="14" t="s">
        <v>6</v>
      </c>
      <c r="H440" s="14" t="s">
        <v>7</v>
      </c>
      <c r="I440" s="14" t="s">
        <v>8</v>
      </c>
      <c r="J440" s="14" t="s">
        <v>9</v>
      </c>
      <c r="K440" s="14" t="s">
        <v>10</v>
      </c>
      <c r="L440" s="14" t="s">
        <v>11</v>
      </c>
      <c r="M440" s="14" t="s">
        <v>12</v>
      </c>
      <c r="N440" s="14" t="s">
        <v>13</v>
      </c>
      <c r="O440" s="14" t="s">
        <v>14</v>
      </c>
      <c r="P440" s="14" t="s">
        <v>15</v>
      </c>
      <c r="Q440" s="14" t="s">
        <v>16</v>
      </c>
      <c r="R440" s="14" t="s">
        <v>17</v>
      </c>
      <c r="S440" s="14" t="s">
        <v>18</v>
      </c>
      <c r="T440" s="14" t="s">
        <v>19</v>
      </c>
      <c r="U440" s="14" t="s">
        <v>20</v>
      </c>
      <c r="V440" s="14" t="s">
        <v>21</v>
      </c>
    </row>
    <row r="441" spans="1:22" x14ac:dyDescent="0.2">
      <c r="A441" s="11" t="s">
        <v>575</v>
      </c>
      <c r="B441" s="11" t="s">
        <v>576</v>
      </c>
      <c r="C441" s="11">
        <v>3.5701630774545738</v>
      </c>
      <c r="D441" s="11">
        <v>3.6145748424251782</v>
      </c>
      <c r="E441" s="11">
        <v>3.8216429658141671</v>
      </c>
      <c r="F441" s="11">
        <v>3.7152813011303487</v>
      </c>
      <c r="G441" s="11">
        <v>3.8577300642500685</v>
      </c>
      <c r="H441" s="11">
        <v>3.7128811198722032</v>
      </c>
      <c r="I441" s="11">
        <v>3.6212126509604423</v>
      </c>
      <c r="J441" s="11">
        <v>3.7645083378533886</v>
      </c>
      <c r="K441" s="11">
        <v>3.8307474361344487</v>
      </c>
      <c r="L441" s="11">
        <v>3.8308137843645818</v>
      </c>
      <c r="M441" s="11">
        <v>3.6097113163050794</v>
      </c>
      <c r="N441" s="11">
        <v>3.7214398473857884</v>
      </c>
      <c r="O441" s="11">
        <v>3.7774081628897731</v>
      </c>
      <c r="P441" s="11">
        <v>3.8844895452779786</v>
      </c>
      <c r="Q441" s="11">
        <v>3.8991639662119222</v>
      </c>
      <c r="R441" s="11">
        <v>3.7546470643539291</v>
      </c>
      <c r="S441" s="11">
        <v>3.7193824027014162</v>
      </c>
      <c r="T441" s="11">
        <v>3.7432459963742986</v>
      </c>
      <c r="U441" s="11">
        <v>3.7841206424259379</v>
      </c>
      <c r="V441" s="11">
        <v>3.6004303882899937</v>
      </c>
    </row>
    <row r="442" spans="1:22" ht="15.75" x14ac:dyDescent="0.25">
      <c r="A442" s="12" t="s">
        <v>98</v>
      </c>
      <c r="C442" s="14" t="s">
        <v>2</v>
      </c>
      <c r="D442" s="14" t="s">
        <v>3</v>
      </c>
      <c r="E442" s="14" t="s">
        <v>4</v>
      </c>
      <c r="F442" s="14" t="s">
        <v>5</v>
      </c>
      <c r="G442" s="14" t="s">
        <v>6</v>
      </c>
      <c r="H442" s="14" t="s">
        <v>7</v>
      </c>
      <c r="I442" s="14" t="s">
        <v>8</v>
      </c>
      <c r="J442" s="14" t="s">
        <v>9</v>
      </c>
      <c r="K442" s="14" t="s">
        <v>10</v>
      </c>
      <c r="L442" s="14" t="s">
        <v>11</v>
      </c>
      <c r="M442" s="14" t="s">
        <v>12</v>
      </c>
      <c r="N442" s="14" t="s">
        <v>13</v>
      </c>
      <c r="O442" s="14" t="s">
        <v>14</v>
      </c>
      <c r="P442" s="14" t="s">
        <v>15</v>
      </c>
      <c r="Q442" s="14" t="s">
        <v>16</v>
      </c>
      <c r="R442" s="14" t="s">
        <v>17</v>
      </c>
      <c r="S442" s="14" t="s">
        <v>18</v>
      </c>
      <c r="T442" s="14" t="s">
        <v>19</v>
      </c>
      <c r="U442" s="14" t="s">
        <v>20</v>
      </c>
      <c r="V442" s="14" t="s">
        <v>21</v>
      </c>
    </row>
    <row r="443" spans="1:22" x14ac:dyDescent="0.2">
      <c r="A443" s="11" t="s">
        <v>577</v>
      </c>
      <c r="B443" s="11" t="s">
        <v>98</v>
      </c>
      <c r="C443" s="11">
        <v>3.3127376840897629</v>
      </c>
      <c r="D443" s="11">
        <v>3.1354359612729885</v>
      </c>
      <c r="E443" s="11">
        <v>3.2761663872268398</v>
      </c>
      <c r="F443" s="11">
        <v>3.2815466426612008</v>
      </c>
      <c r="G443" s="11">
        <v>3.3535412563528553</v>
      </c>
      <c r="H443" s="11">
        <v>3.3202290330757434</v>
      </c>
      <c r="I443" s="11">
        <v>3.3438137787464646</v>
      </c>
      <c r="J443" s="11">
        <v>3.3340861096025263</v>
      </c>
      <c r="K443" s="11">
        <v>3.3414788253680952</v>
      </c>
      <c r="L443" s="11">
        <v>3.1411055700287158</v>
      </c>
      <c r="M443" s="11">
        <v>3.3167361175911947</v>
      </c>
      <c r="N443" s="11">
        <v>3.3427270451083193</v>
      </c>
      <c r="O443" s="11">
        <v>3.2493069366849419</v>
      </c>
      <c r="P443" s="11">
        <v>3.2987536687029935</v>
      </c>
      <c r="Q443" s="11">
        <v>3.2460893516175924</v>
      </c>
      <c r="R443" s="11">
        <v>3.3180486681589394</v>
      </c>
      <c r="S443" s="11">
        <v>3.3757133000759851</v>
      </c>
      <c r="T443" s="11">
        <v>3.1934315313619348</v>
      </c>
      <c r="U443" s="11">
        <v>3.3665914376496224</v>
      </c>
      <c r="V443" s="11">
        <v>3.2784653674712056</v>
      </c>
    </row>
    <row r="444" spans="1:22" x14ac:dyDescent="0.2">
      <c r="A444" s="11" t="s">
        <v>578</v>
      </c>
      <c r="B444" s="11" t="s">
        <v>98</v>
      </c>
      <c r="C444" s="11">
        <v>4.2604724103602294</v>
      </c>
      <c r="D444" s="11">
        <v>4.134896052029764</v>
      </c>
      <c r="E444" s="11">
        <v>4.1325079647475853</v>
      </c>
      <c r="F444" s="11">
        <v>3.9206733898174022</v>
      </c>
      <c r="G444" s="11">
        <v>3.770036892011742</v>
      </c>
      <c r="H444" s="11">
        <v>4.1439591736809955</v>
      </c>
      <c r="I444" s="11">
        <v>4.1360386867493233</v>
      </c>
      <c r="J444" s="11">
        <v>3.7441298216544712</v>
      </c>
      <c r="K444" s="11">
        <v>3.8099762004096775</v>
      </c>
      <c r="L444" s="11">
        <v>4.0820447410063938</v>
      </c>
      <c r="M444" s="11">
        <v>3.9472179392861535</v>
      </c>
      <c r="N444" s="11">
        <v>3.9500673467599983</v>
      </c>
      <c r="O444" s="11">
        <v>4.1081080407753019</v>
      </c>
      <c r="P444" s="11">
        <v>3.9833903174395542</v>
      </c>
      <c r="Q444" s="11">
        <v>3.9732814966193151</v>
      </c>
      <c r="R444" s="11">
        <v>3.8754031588457836</v>
      </c>
      <c r="S444" s="11">
        <v>3.9230616783214023</v>
      </c>
      <c r="T444" s="11">
        <v>4.1459417561663026</v>
      </c>
      <c r="U444" s="11">
        <v>4.026499172702632</v>
      </c>
      <c r="V444" s="11">
        <v>4.233843811245519</v>
      </c>
    </row>
    <row r="445" spans="1:22" x14ac:dyDescent="0.2">
      <c r="A445" s="11" t="s">
        <v>579</v>
      </c>
      <c r="B445" s="11" t="s">
        <v>98</v>
      </c>
      <c r="C445" s="11">
        <v>5.1497159469032994</v>
      </c>
      <c r="D445" s="11">
        <v>5.1013540315363022</v>
      </c>
      <c r="E445" s="11">
        <v>5.6456153151728712</v>
      </c>
      <c r="F445" s="11">
        <v>5.0131756490291917</v>
      </c>
      <c r="G445" s="11">
        <v>5.092189185318448</v>
      </c>
      <c r="H445" s="11">
        <v>5.2854334133739682</v>
      </c>
      <c r="I445" s="11">
        <v>5.5576608018214877</v>
      </c>
      <c r="J445" s="11">
        <v>5.6009703086698996</v>
      </c>
      <c r="K445" s="11">
        <v>5.1928173095615131</v>
      </c>
      <c r="L445" s="11">
        <v>5.2507163843915476</v>
      </c>
      <c r="M445" s="11">
        <v>4.9973824014529962</v>
      </c>
      <c r="N445" s="11">
        <v>5.3573254500872354</v>
      </c>
      <c r="O445" s="11">
        <v>5.2757780186797545</v>
      </c>
      <c r="P445" s="11">
        <v>5.1147809668893496</v>
      </c>
      <c r="Q445" s="11">
        <v>5.1967446956051262</v>
      </c>
      <c r="R445" s="11">
        <v>5.4484750057247293</v>
      </c>
      <c r="S445" s="11">
        <v>5.3838525353912976</v>
      </c>
      <c r="T445" s="11">
        <v>5.3759118570409736</v>
      </c>
      <c r="U445" s="11">
        <v>5.1026269539010212</v>
      </c>
      <c r="V445" s="11">
        <v>5.3027251766821193</v>
      </c>
    </row>
    <row r="446" spans="1:22" x14ac:dyDescent="0.2">
      <c r="A446" s="11" t="s">
        <v>580</v>
      </c>
      <c r="B446" s="11" t="s">
        <v>98</v>
      </c>
      <c r="C446" s="11">
        <v>3.246336993848149</v>
      </c>
      <c r="D446" s="11">
        <v>3.2274110780289984</v>
      </c>
      <c r="E446" s="11">
        <v>3.1896586987863293</v>
      </c>
      <c r="F446" s="11">
        <v>3.116826500588961</v>
      </c>
      <c r="G446" s="11">
        <v>3.1768821228303281</v>
      </c>
      <c r="H446" s="11">
        <v>3.2103839862342953</v>
      </c>
      <c r="I446" s="11">
        <v>3.2592938822951236</v>
      </c>
      <c r="J446" s="11">
        <v>3.2057956751744068</v>
      </c>
      <c r="K446" s="11">
        <v>3.3013933297337843</v>
      </c>
      <c r="L446" s="11">
        <v>3.1864189057983485</v>
      </c>
      <c r="M446" s="11">
        <v>3.1583663554893944</v>
      </c>
      <c r="N446" s="11">
        <v>3.2679758542605932</v>
      </c>
      <c r="O446" s="11">
        <v>3.1016371938509528</v>
      </c>
      <c r="P446" s="11">
        <v>3.3129591302595038</v>
      </c>
      <c r="Q446" s="11">
        <v>3.1101555194608639</v>
      </c>
      <c r="R446" s="11">
        <v>3.251036385176246</v>
      </c>
      <c r="S446" s="11">
        <v>3.2437276981579179</v>
      </c>
      <c r="T446" s="11">
        <v>3.1910379782678189</v>
      </c>
      <c r="U446" s="11">
        <v>3.2634841601315503</v>
      </c>
      <c r="V446" s="11">
        <v>3.2356426557145253</v>
      </c>
    </row>
    <row r="447" spans="1:22" x14ac:dyDescent="0.2">
      <c r="A447" s="11" t="s">
        <v>581</v>
      </c>
      <c r="B447" s="11" t="s">
        <v>98</v>
      </c>
      <c r="C447" s="11">
        <v>3.0167200133005125</v>
      </c>
      <c r="D447" s="11">
        <v>3.1703881482151282</v>
      </c>
      <c r="E447" s="11">
        <v>3.2177559657304999</v>
      </c>
      <c r="F447" s="11">
        <v>2.9965984164401607</v>
      </c>
      <c r="G447" s="11">
        <v>2.9274264322786094</v>
      </c>
      <c r="H447" s="11">
        <v>2.8761567291720538</v>
      </c>
      <c r="I447" s="11">
        <v>3.0908494327273721</v>
      </c>
      <c r="J447" s="11">
        <v>3.0698060321857699</v>
      </c>
      <c r="K447" s="11">
        <v>3.0950916653985505</v>
      </c>
      <c r="L447" s="11">
        <v>2.923153632681823</v>
      </c>
      <c r="M447" s="11">
        <v>2.9749048498339703</v>
      </c>
      <c r="N447" s="11">
        <v>3.1221024239880468</v>
      </c>
      <c r="O447" s="11">
        <v>2.8908705189976578</v>
      </c>
      <c r="P447" s="11">
        <v>3.0068098266120313</v>
      </c>
      <c r="Q447" s="11">
        <v>2.7207263882700277</v>
      </c>
      <c r="R447" s="11">
        <v>2.9317126029997032</v>
      </c>
      <c r="S447" s="11">
        <v>3.2515880500091665</v>
      </c>
      <c r="T447" s="11">
        <v>2.9654688348359635</v>
      </c>
      <c r="U447" s="11">
        <v>3.1678367554805429</v>
      </c>
      <c r="V447" s="11">
        <v>2.9790998477602386</v>
      </c>
    </row>
    <row r="448" spans="1:22" x14ac:dyDescent="0.2">
      <c r="A448" s="11" t="s">
        <v>582</v>
      </c>
      <c r="B448" s="11" t="s">
        <v>98</v>
      </c>
      <c r="C448" s="11">
        <v>4.3246050618036742</v>
      </c>
      <c r="D448" s="11">
        <v>4.3991563150433253</v>
      </c>
      <c r="E448" s="11">
        <v>4.2290223128133677</v>
      </c>
      <c r="F448" s="11">
        <v>3.9881521438662957</v>
      </c>
      <c r="G448" s="11">
        <v>3.7977642730668006</v>
      </c>
      <c r="H448" s="11">
        <v>3.9735570278109122</v>
      </c>
      <c r="I448" s="11">
        <v>4.0732531028874766</v>
      </c>
      <c r="J448" s="11">
        <v>3.8521127851444232</v>
      </c>
      <c r="K448" s="11">
        <v>3.677026353635287</v>
      </c>
      <c r="L448" s="11">
        <v>3.8915088018955144</v>
      </c>
      <c r="M448" s="11">
        <v>4.2045503776372204</v>
      </c>
      <c r="N448" s="11">
        <v>4.0295275388743903</v>
      </c>
      <c r="O448" s="11">
        <v>4.1273117761134248</v>
      </c>
      <c r="P448" s="11">
        <v>3.4503623682794102</v>
      </c>
      <c r="Q448" s="11">
        <v>3.2758908814737548</v>
      </c>
      <c r="R448" s="11">
        <v>3.5897322999947887</v>
      </c>
      <c r="S448" s="11">
        <v>3.5201526871168873</v>
      </c>
      <c r="T448" s="11">
        <v>3.3939671109493506</v>
      </c>
      <c r="U448" s="11">
        <v>3.4362658494481657</v>
      </c>
      <c r="V448" s="11">
        <v>3.6738786718882657</v>
      </c>
    </row>
    <row r="449" spans="1:22" x14ac:dyDescent="0.2">
      <c r="A449" s="11" t="s">
        <v>583</v>
      </c>
      <c r="B449" s="11" t="s">
        <v>98</v>
      </c>
      <c r="C449" s="11">
        <v>3.9948928749512924</v>
      </c>
      <c r="D449" s="11">
        <v>4.2530531281700776</v>
      </c>
      <c r="E449" s="11">
        <v>3.8179627885838818</v>
      </c>
      <c r="F449" s="11">
        <v>3.7286652314208046</v>
      </c>
      <c r="G449" s="11">
        <v>3.5702608353818714</v>
      </c>
      <c r="H449" s="11">
        <v>3.795905796368892</v>
      </c>
      <c r="I449" s="11">
        <v>3.6721535517385604</v>
      </c>
      <c r="J449" s="11">
        <v>3.4972352006130518</v>
      </c>
      <c r="K449" s="11">
        <v>3.4069518488026915</v>
      </c>
      <c r="L449" s="11">
        <v>3.4840014456114026</v>
      </c>
      <c r="M449" s="11">
        <v>3.5807994769121136</v>
      </c>
      <c r="N449" s="11">
        <v>3.8199847103751612</v>
      </c>
      <c r="O449" s="11">
        <v>3.821056655324258</v>
      </c>
      <c r="P449" s="11">
        <v>3.4677755764542653</v>
      </c>
      <c r="Q449" s="11">
        <v>3.4401161136498399</v>
      </c>
      <c r="R449" s="11">
        <v>3.5714600717208089</v>
      </c>
      <c r="S449" s="11">
        <v>3.6346383832414628</v>
      </c>
      <c r="T449" s="11">
        <v>3.5061134152255162</v>
      </c>
      <c r="U449" s="11">
        <v>3.6593509092900107</v>
      </c>
      <c r="V449" s="11">
        <v>3.7428774117048675</v>
      </c>
    </row>
    <row r="450" spans="1:22" x14ac:dyDescent="0.2">
      <c r="A450" s="11" t="s">
        <v>584</v>
      </c>
      <c r="B450" s="11" t="s">
        <v>98</v>
      </c>
      <c r="C450" s="11">
        <v>2.6991712331085109</v>
      </c>
      <c r="D450" s="11">
        <v>2.7001231529927257</v>
      </c>
      <c r="E450" s="11">
        <v>2.6723102147893618</v>
      </c>
      <c r="F450" s="11">
        <v>2.6286435846897387</v>
      </c>
      <c r="G450" s="11">
        <v>2.7386626035665098</v>
      </c>
      <c r="H450" s="11">
        <v>2.6981717304024335</v>
      </c>
      <c r="I450" s="11">
        <v>2.6740991977564916</v>
      </c>
      <c r="J450" s="11">
        <v>2.7225425990907208</v>
      </c>
      <c r="K450" s="11">
        <v>2.6993770882511372</v>
      </c>
      <c r="L450" s="11">
        <v>2.6308596971006333</v>
      </c>
      <c r="M450" s="11">
        <v>2.7026626441036674</v>
      </c>
      <c r="N450" s="11">
        <v>2.683458240249526</v>
      </c>
      <c r="O450" s="11">
        <v>2.6656585999485278</v>
      </c>
      <c r="P450" s="11">
        <v>2.7003073553115229</v>
      </c>
      <c r="Q450" s="11">
        <v>2.7192852538046344</v>
      </c>
      <c r="R450" s="11">
        <v>2.6536878090786362</v>
      </c>
      <c r="S450" s="11">
        <v>2.7297964023685966</v>
      </c>
      <c r="T450" s="11">
        <v>2.6866937583912485</v>
      </c>
      <c r="U450" s="11">
        <v>2.6920487391539685</v>
      </c>
      <c r="V450" s="11">
        <v>2.6764725400840259</v>
      </c>
    </row>
    <row r="451" spans="1:22" ht="15.75" x14ac:dyDescent="0.25">
      <c r="A451" s="12" t="s">
        <v>105</v>
      </c>
      <c r="C451" s="14" t="s">
        <v>2</v>
      </c>
      <c r="D451" s="14" t="s">
        <v>3</v>
      </c>
      <c r="E451" s="14" t="s">
        <v>4</v>
      </c>
      <c r="F451" s="14" t="s">
        <v>5</v>
      </c>
      <c r="G451" s="14" t="s">
        <v>6</v>
      </c>
      <c r="H451" s="14" t="s">
        <v>7</v>
      </c>
      <c r="I451" s="14" t="s">
        <v>8</v>
      </c>
      <c r="J451" s="14" t="s">
        <v>9</v>
      </c>
      <c r="K451" s="14" t="s">
        <v>10</v>
      </c>
      <c r="L451" s="14" t="s">
        <v>11</v>
      </c>
      <c r="M451" s="14" t="s">
        <v>12</v>
      </c>
      <c r="N451" s="14" t="s">
        <v>13</v>
      </c>
      <c r="O451" s="14" t="s">
        <v>14</v>
      </c>
      <c r="P451" s="14" t="s">
        <v>15</v>
      </c>
      <c r="Q451" s="14" t="s">
        <v>16</v>
      </c>
      <c r="R451" s="14" t="s">
        <v>17</v>
      </c>
      <c r="S451" s="14" t="s">
        <v>18</v>
      </c>
      <c r="T451" s="14" t="s">
        <v>19</v>
      </c>
      <c r="U451" s="14" t="s">
        <v>20</v>
      </c>
      <c r="V451" s="14" t="s">
        <v>21</v>
      </c>
    </row>
    <row r="452" spans="1:22" x14ac:dyDescent="0.2">
      <c r="A452" s="11" t="s">
        <v>585</v>
      </c>
      <c r="B452" s="11" t="s">
        <v>105</v>
      </c>
      <c r="C452" s="11">
        <v>2.9740982342857372</v>
      </c>
      <c r="D452" s="11">
        <v>3.5102793016078087</v>
      </c>
      <c r="E452" s="11">
        <v>2.8258667198176775</v>
      </c>
      <c r="F452" s="11">
        <v>2.4150533545819264</v>
      </c>
      <c r="G452" s="11">
        <v>2.3970935781778597</v>
      </c>
      <c r="H452" s="11">
        <v>2.7747011034339133</v>
      </c>
      <c r="I452" s="11">
        <v>2.7353237370750407</v>
      </c>
      <c r="J452" s="11">
        <v>2.2014649827667427</v>
      </c>
      <c r="K452" s="11">
        <v>1.9542908029223507</v>
      </c>
      <c r="L452" s="11">
        <v>2.5499064785230963</v>
      </c>
      <c r="M452" s="11">
        <v>2.8749839180961771</v>
      </c>
      <c r="N452" s="11">
        <v>2.6617057505541037</v>
      </c>
      <c r="O452" s="11">
        <v>2.6506192865561786</v>
      </c>
      <c r="P452" s="11">
        <v>2.6933191124060052</v>
      </c>
      <c r="Q452" s="11">
        <v>2.0654717839689867</v>
      </c>
      <c r="R452" s="11">
        <v>2.3122713341014829</v>
      </c>
      <c r="S452" s="11">
        <v>2.7595788185402568</v>
      </c>
      <c r="T452" s="11">
        <v>2.4883149315151156</v>
      </c>
      <c r="U452" s="11">
        <v>2.8573768435152287</v>
      </c>
      <c r="V452" s="11">
        <v>2.8506952459289865</v>
      </c>
    </row>
    <row r="453" spans="1:22" x14ac:dyDescent="0.2">
      <c r="A453" s="11" t="s">
        <v>586</v>
      </c>
      <c r="B453" s="11" t="s">
        <v>105</v>
      </c>
      <c r="C453" s="11">
        <v>5.0249889231051243</v>
      </c>
      <c r="D453" s="11">
        <v>5.1759301718864661</v>
      </c>
      <c r="E453" s="11">
        <v>4.390133668537719</v>
      </c>
      <c r="F453" s="11">
        <v>3.5419810591871119</v>
      </c>
      <c r="G453" s="11">
        <v>4.5194282098483445</v>
      </c>
      <c r="H453" s="11">
        <v>4.8758787239816614</v>
      </c>
      <c r="I453" s="11">
        <v>4.9486006522021668</v>
      </c>
      <c r="J453" s="11">
        <v>3.7606761534760476</v>
      </c>
      <c r="K453" s="11">
        <v>2.4833751346359438</v>
      </c>
      <c r="L453" s="11">
        <v>4.1312086049446402</v>
      </c>
      <c r="M453" s="11">
        <v>4.7888852760524721</v>
      </c>
      <c r="N453" s="11">
        <v>4.8443999827444184</v>
      </c>
      <c r="O453" s="11">
        <v>3.8345021667055459</v>
      </c>
      <c r="P453" s="11">
        <v>3.4218149905576967</v>
      </c>
      <c r="Q453" s="11">
        <v>2.8110795891387275</v>
      </c>
      <c r="R453" s="11">
        <v>4.0354101586085118</v>
      </c>
      <c r="S453" s="11">
        <v>4.9398395535737532</v>
      </c>
      <c r="T453" s="11">
        <v>3.130958197922765</v>
      </c>
      <c r="U453" s="11">
        <v>4.6138494205058693</v>
      </c>
      <c r="V453" s="11">
        <v>5.0097909470177351</v>
      </c>
    </row>
    <row r="454" spans="1:22" x14ac:dyDescent="0.2">
      <c r="A454" s="11" t="s">
        <v>587</v>
      </c>
      <c r="B454" s="11" t="s">
        <v>105</v>
      </c>
      <c r="C454" s="11">
        <v>3.9438948631513338</v>
      </c>
      <c r="D454" s="11">
        <v>3.9502355306113164</v>
      </c>
      <c r="E454" s="11">
        <v>3.4867062865683329</v>
      </c>
      <c r="F454" s="11">
        <v>3.2346364357917863</v>
      </c>
      <c r="G454" s="11">
        <v>3.3504300698696454</v>
      </c>
      <c r="H454" s="11">
        <v>3.8863919540980123</v>
      </c>
      <c r="I454" s="11">
        <v>3.7133930062899445</v>
      </c>
      <c r="J454" s="11">
        <v>3.1704542940804967</v>
      </c>
      <c r="K454" s="11">
        <v>3.0680609532756811</v>
      </c>
      <c r="L454" s="11">
        <v>3.3627944749983576</v>
      </c>
      <c r="M454" s="11">
        <v>3.7482257370976346</v>
      </c>
      <c r="N454" s="11">
        <v>3.8408125276233043</v>
      </c>
      <c r="O454" s="11">
        <v>3.2499010531925019</v>
      </c>
      <c r="P454" s="11">
        <v>3.0175061646434123</v>
      </c>
      <c r="Q454" s="11">
        <v>2.4593458915438506</v>
      </c>
      <c r="R454" s="11">
        <v>3.2385039122443633</v>
      </c>
      <c r="S454" s="11">
        <v>3.8294509754907184</v>
      </c>
      <c r="T454" s="11">
        <v>3.0201638850982704</v>
      </c>
      <c r="U454" s="11">
        <v>3.9494667833176265</v>
      </c>
      <c r="V454" s="11">
        <v>3.8222062510635055</v>
      </c>
    </row>
    <row r="455" spans="1:22" x14ac:dyDescent="0.2">
      <c r="A455" s="11" t="s">
        <v>588</v>
      </c>
      <c r="B455" s="11" t="s">
        <v>105</v>
      </c>
      <c r="C455" s="11">
        <v>4.066562912858755</v>
      </c>
      <c r="D455" s="11">
        <v>4.5754347090467924</v>
      </c>
      <c r="E455" s="11">
        <v>3.4831341175641843</v>
      </c>
      <c r="F455" s="11">
        <v>3.5453528570945911</v>
      </c>
      <c r="G455" s="11">
        <v>3.3272724096676378</v>
      </c>
      <c r="H455" s="11">
        <v>3.7309153528918033</v>
      </c>
      <c r="I455" s="11">
        <v>3.8491104116067376</v>
      </c>
      <c r="J455" s="11">
        <v>3.0990415794365838</v>
      </c>
      <c r="K455" s="11">
        <v>3.3816928898346141</v>
      </c>
      <c r="L455" s="11">
        <v>3.256182690994645</v>
      </c>
      <c r="M455" s="11">
        <v>3.9764369646124895</v>
      </c>
      <c r="N455" s="11">
        <v>4.0259166324169353</v>
      </c>
      <c r="O455" s="11">
        <v>3.7351692579561719</v>
      </c>
      <c r="P455" s="11">
        <v>3.2582583384977397</v>
      </c>
      <c r="Q455" s="11">
        <v>2.6798899155713904</v>
      </c>
      <c r="R455" s="11">
        <v>3.1772021725837036</v>
      </c>
      <c r="S455" s="11">
        <v>3.803980656250705</v>
      </c>
      <c r="T455" s="11">
        <v>3.1288097198206888</v>
      </c>
      <c r="U455" s="11">
        <v>3.5994610318608564</v>
      </c>
      <c r="V455" s="11">
        <v>3.5860637210760826</v>
      </c>
    </row>
    <row r="456" spans="1:22" x14ac:dyDescent="0.2">
      <c r="A456" s="11" t="s">
        <v>589</v>
      </c>
      <c r="B456" s="11" t="s">
        <v>105</v>
      </c>
      <c r="C456" s="11">
        <v>4.4511469734397284</v>
      </c>
      <c r="D456" s="11">
        <v>4.5621245147183531</v>
      </c>
      <c r="E456" s="11">
        <v>4.2643032315757825</v>
      </c>
      <c r="F456" s="11">
        <v>4.1360306959702786</v>
      </c>
      <c r="G456" s="11">
        <v>3.990089959147145</v>
      </c>
      <c r="H456" s="11">
        <v>4.3726767039401579</v>
      </c>
      <c r="I456" s="11">
        <v>4.4827915383460706</v>
      </c>
      <c r="J456" s="11">
        <v>3.7575600476222242</v>
      </c>
      <c r="K456" s="11">
        <v>3.7437385272014185</v>
      </c>
      <c r="L456" s="11">
        <v>4.0523671234943324</v>
      </c>
      <c r="M456" s="11">
        <v>4.349188381530511</v>
      </c>
      <c r="N456" s="11">
        <v>4.3791397153875682</v>
      </c>
      <c r="O456" s="11">
        <v>4.1051835977789874</v>
      </c>
      <c r="P456" s="11">
        <v>3.9886075772439469</v>
      </c>
      <c r="Q456" s="11">
        <v>3.0782167324055165</v>
      </c>
      <c r="R456" s="11">
        <v>3.8469003816451224</v>
      </c>
      <c r="S456" s="11">
        <v>4.5115409163719713</v>
      </c>
      <c r="T456" s="11">
        <v>3.9145367383546121</v>
      </c>
      <c r="U456" s="11">
        <v>4.5537146448493617</v>
      </c>
      <c r="V456" s="11">
        <v>4.557569983236661</v>
      </c>
    </row>
    <row r="457" spans="1:22" x14ac:dyDescent="0.2">
      <c r="A457" s="11" t="s">
        <v>590</v>
      </c>
      <c r="B457" s="11" t="s">
        <v>105</v>
      </c>
      <c r="C457" s="11">
        <v>3.4278070147225228</v>
      </c>
      <c r="D457" s="11">
        <v>3.7139696074636532</v>
      </c>
      <c r="E457" s="11">
        <v>3.1459297897381084</v>
      </c>
      <c r="F457" s="11">
        <v>3.0703961680085872</v>
      </c>
      <c r="G457" s="11">
        <v>2.5108557810723195</v>
      </c>
      <c r="H457" s="11">
        <v>3.1044577265750699</v>
      </c>
      <c r="I457" s="11">
        <v>3.2717097928839509</v>
      </c>
      <c r="J457" s="11">
        <v>2.6061744299806162</v>
      </c>
      <c r="K457" s="11">
        <v>2.4630776158127756</v>
      </c>
      <c r="L457" s="11">
        <v>2.7544053968452324</v>
      </c>
      <c r="M457" s="11">
        <v>3.0796731973283293</v>
      </c>
      <c r="N457" s="11">
        <v>3.0911270957634209</v>
      </c>
      <c r="O457" s="11">
        <v>3.0865574579566086</v>
      </c>
      <c r="P457" s="11">
        <v>2.6530019333332397</v>
      </c>
      <c r="Q457" s="11">
        <v>2.2219211693833856</v>
      </c>
      <c r="R457" s="11">
        <v>2.4902628491084804</v>
      </c>
      <c r="S457" s="11">
        <v>2.9736634757624598</v>
      </c>
      <c r="T457" s="11">
        <v>2.61425116008001</v>
      </c>
      <c r="U457" s="11">
        <v>3.170346359327437</v>
      </c>
      <c r="V457" s="11">
        <v>3.2064201652381299</v>
      </c>
    </row>
    <row r="458" spans="1:22" x14ac:dyDescent="0.2">
      <c r="A458" s="11" t="s">
        <v>591</v>
      </c>
      <c r="B458" s="11" t="s">
        <v>105</v>
      </c>
      <c r="C458" s="11">
        <v>4.2186798464285049</v>
      </c>
      <c r="D458" s="11">
        <v>4.3877318735339594</v>
      </c>
      <c r="E458" s="11">
        <v>4.2356168356925377</v>
      </c>
      <c r="F458" s="11">
        <v>4.2045261334369295</v>
      </c>
      <c r="G458" s="11">
        <v>3.9913842600800997</v>
      </c>
      <c r="H458" s="11">
        <v>4.1561381987762962</v>
      </c>
      <c r="I458" s="11">
        <v>4.2051184850686409</v>
      </c>
      <c r="J458" s="11">
        <v>3.8078819348773805</v>
      </c>
      <c r="K458" s="11">
        <v>4.1782909009206159</v>
      </c>
      <c r="L458" s="11">
        <v>4.2250515988091815</v>
      </c>
      <c r="M458" s="11">
        <v>4.2085317879797097</v>
      </c>
      <c r="N458" s="11">
        <v>4.2548468550328344</v>
      </c>
      <c r="O458" s="11">
        <v>4.311587864723867</v>
      </c>
      <c r="P458" s="11">
        <v>4.1333403867318612</v>
      </c>
      <c r="Q458" s="11">
        <v>3.606767543060438</v>
      </c>
      <c r="R458" s="11">
        <v>3.9861044792460181</v>
      </c>
      <c r="S458" s="11">
        <v>4.2281193538894248</v>
      </c>
      <c r="T458" s="11">
        <v>4.1209015689750013</v>
      </c>
      <c r="U458" s="11">
        <v>4.4840149471841855</v>
      </c>
      <c r="V458" s="11">
        <v>4.2590469350849443</v>
      </c>
    </row>
    <row r="459" spans="1:22" x14ac:dyDescent="0.2">
      <c r="A459" s="11" t="s">
        <v>108</v>
      </c>
      <c r="B459" s="11" t="s">
        <v>105</v>
      </c>
      <c r="C459" s="11">
        <v>4.8089525474390031</v>
      </c>
      <c r="D459" s="11">
        <v>4.5248057475737742</v>
      </c>
      <c r="E459" s="11">
        <v>4.918128743600751</v>
      </c>
      <c r="F459" s="11">
        <v>4.8454986063558261</v>
      </c>
      <c r="G459" s="11">
        <v>5.0369086941270158</v>
      </c>
      <c r="H459" s="11">
        <v>4.9025130593777675</v>
      </c>
      <c r="I459" s="11">
        <v>4.922646862156137</v>
      </c>
      <c r="J459" s="11">
        <v>4.988191752648512</v>
      </c>
      <c r="K459" s="11">
        <v>5.0766766310639175</v>
      </c>
      <c r="L459" s="11">
        <v>4.8576474520283277</v>
      </c>
      <c r="M459" s="11">
        <v>4.7380173053533996</v>
      </c>
      <c r="N459" s="11">
        <v>4.711519432246603</v>
      </c>
      <c r="O459" s="11">
        <v>4.6675020878069109</v>
      </c>
      <c r="P459" s="11">
        <v>4.6556075397800134</v>
      </c>
      <c r="Q459" s="11">
        <v>4.8992939648632978</v>
      </c>
      <c r="R459" s="11">
        <v>4.836608644967022</v>
      </c>
      <c r="S459" s="11">
        <v>5.0021071283902527</v>
      </c>
      <c r="T459" s="11">
        <v>4.7656520319110358</v>
      </c>
      <c r="U459" s="11">
        <v>4.8147540760955847</v>
      </c>
      <c r="V459" s="11">
        <v>4.909129609654741</v>
      </c>
    </row>
    <row r="460" spans="1:22" x14ac:dyDescent="0.2">
      <c r="A460" s="11" t="s">
        <v>592</v>
      </c>
      <c r="B460" s="11" t="s">
        <v>105</v>
      </c>
      <c r="C460" s="11">
        <v>3.2786043885702392</v>
      </c>
      <c r="D460" s="11">
        <v>3.2460639955811281</v>
      </c>
      <c r="E460" s="11">
        <v>3.3549567089956196</v>
      </c>
      <c r="F460" s="11">
        <v>3.2999629617875432</v>
      </c>
      <c r="G460" s="11">
        <v>3.1050733486500564</v>
      </c>
      <c r="H460" s="11">
        <v>3.3045897043390791</v>
      </c>
      <c r="I460" s="11">
        <v>3.2653061129413765</v>
      </c>
      <c r="J460" s="11">
        <v>3.0879573555240332</v>
      </c>
      <c r="K460" s="11">
        <v>3.2694694904920207</v>
      </c>
      <c r="L460" s="11">
        <v>3.3192584344593397</v>
      </c>
      <c r="M460" s="11">
        <v>3.0730217333418204</v>
      </c>
      <c r="N460" s="11">
        <v>3.2955207275901284</v>
      </c>
      <c r="O460" s="11">
        <v>3.1583657980488793</v>
      </c>
      <c r="P460" s="11">
        <v>3.5138980980388275</v>
      </c>
      <c r="Q460" s="11">
        <v>3.0406601169233562</v>
      </c>
      <c r="R460" s="11">
        <v>3.2640730315265181</v>
      </c>
      <c r="S460" s="11">
        <v>3.2634553453950312</v>
      </c>
      <c r="T460" s="11">
        <v>3.2746139573803972</v>
      </c>
      <c r="U460" s="11">
        <v>3.3054198062845264</v>
      </c>
      <c r="V460" s="11">
        <v>3.4140918013273089</v>
      </c>
    </row>
    <row r="461" spans="1:22" x14ac:dyDescent="0.2">
      <c r="A461" s="11" t="s">
        <v>593</v>
      </c>
      <c r="B461" s="11" t="s">
        <v>105</v>
      </c>
      <c r="C461" s="11">
        <v>4.2084999360182964</v>
      </c>
      <c r="D461" s="11">
        <v>4.2669399934881405</v>
      </c>
      <c r="E461" s="11">
        <v>4.0569491996817053</v>
      </c>
      <c r="F461" s="11">
        <v>3.9315452172054655</v>
      </c>
      <c r="G461" s="11">
        <v>3.7688390755234309</v>
      </c>
      <c r="H461" s="11">
        <v>4.2017842977514395</v>
      </c>
      <c r="I461" s="11">
        <v>4.1822784997486817</v>
      </c>
      <c r="J461" s="11">
        <v>3.6417932135687425</v>
      </c>
      <c r="K461" s="11">
        <v>3.7401089808181958</v>
      </c>
      <c r="L461" s="11">
        <v>3.8023698764540277</v>
      </c>
      <c r="M461" s="11">
        <v>4.1255772916364446</v>
      </c>
      <c r="N461" s="11">
        <v>4.1372553283827811</v>
      </c>
      <c r="O461" s="11">
        <v>3.8743212803870404</v>
      </c>
      <c r="P461" s="11">
        <v>3.8471231092026943</v>
      </c>
      <c r="Q461" s="11">
        <v>3.2292117866672552</v>
      </c>
      <c r="R461" s="11">
        <v>3.7681762701171664</v>
      </c>
      <c r="S461" s="11">
        <v>4.1036265364395828</v>
      </c>
      <c r="T461" s="11">
        <v>3.6685505601283044</v>
      </c>
      <c r="U461" s="11">
        <v>4.1856604326690672</v>
      </c>
      <c r="V461" s="11">
        <v>4.284615849503191</v>
      </c>
    </row>
    <row r="462" spans="1:22" x14ac:dyDescent="0.2">
      <c r="A462" s="11" t="s">
        <v>594</v>
      </c>
      <c r="B462" s="11" t="s">
        <v>105</v>
      </c>
      <c r="C462" s="11">
        <v>4.1308960231653931</v>
      </c>
      <c r="D462" s="11">
        <v>4.1130475995935916</v>
      </c>
      <c r="E462" s="11">
        <v>3.8751010729754909</v>
      </c>
      <c r="F462" s="11">
        <v>4.0291176830334337</v>
      </c>
      <c r="G462" s="11">
        <v>3.4561074354596966</v>
      </c>
      <c r="H462" s="11">
        <v>3.8762819988771784</v>
      </c>
      <c r="I462" s="11">
        <v>3.9007624459178216</v>
      </c>
      <c r="J462" s="11">
        <v>3.438066482771875</v>
      </c>
      <c r="K462" s="11">
        <v>3.3881535255725024</v>
      </c>
      <c r="L462" s="11">
        <v>3.8695270814274827</v>
      </c>
      <c r="M462" s="11">
        <v>3.6786425388294606</v>
      </c>
      <c r="N462" s="11">
        <v>3.4243313052887276</v>
      </c>
      <c r="O462" s="11">
        <v>3.6478912934437209</v>
      </c>
      <c r="P462" s="11">
        <v>3.8288289208854489</v>
      </c>
      <c r="Q462" s="11">
        <v>4.1259496847122747</v>
      </c>
      <c r="R462" s="11">
        <v>3.3888247675869834</v>
      </c>
      <c r="S462" s="11">
        <v>3.4994784397235761</v>
      </c>
      <c r="T462" s="11">
        <v>3.8954018837208566</v>
      </c>
      <c r="U462" s="11">
        <v>3.5166686176079494</v>
      </c>
      <c r="V462" s="11">
        <v>3.8574131878061175</v>
      </c>
    </row>
    <row r="463" spans="1:22" x14ac:dyDescent="0.2">
      <c r="A463" s="11" t="s">
        <v>595</v>
      </c>
      <c r="B463" s="11" t="s">
        <v>105</v>
      </c>
      <c r="C463" s="11">
        <v>3.7577797773192696</v>
      </c>
      <c r="D463" s="11">
        <v>3.8630698945043487</v>
      </c>
      <c r="E463" s="11">
        <v>3.8266296248712086</v>
      </c>
      <c r="F463" s="11">
        <v>4.0325900528352134</v>
      </c>
      <c r="G463" s="11">
        <v>3.6550546618829851</v>
      </c>
      <c r="H463" s="11">
        <v>3.9384833083576041</v>
      </c>
      <c r="I463" s="11">
        <v>3.9707266629407303</v>
      </c>
      <c r="J463" s="11">
        <v>3.568192880802294</v>
      </c>
      <c r="K463" s="11">
        <v>4.0799342209862459</v>
      </c>
      <c r="L463" s="11">
        <v>4.0991333777239172</v>
      </c>
      <c r="M463" s="11">
        <v>3.7955778961859004</v>
      </c>
      <c r="N463" s="11">
        <v>3.8521576541328431</v>
      </c>
      <c r="O463" s="11">
        <v>3.8417114940555903</v>
      </c>
      <c r="P463" s="11">
        <v>3.9796676815584529</v>
      </c>
      <c r="Q463" s="11">
        <v>3.4443848134142847</v>
      </c>
      <c r="R463" s="11">
        <v>3.6113848978863077</v>
      </c>
      <c r="S463" s="11">
        <v>3.9647816263235005</v>
      </c>
      <c r="T463" s="11">
        <v>3.7506518491449712</v>
      </c>
      <c r="U463" s="11">
        <v>4.0068088548033485</v>
      </c>
      <c r="V463" s="11">
        <v>4.0006184224319279</v>
      </c>
    </row>
    <row r="464" spans="1:22" x14ac:dyDescent="0.2">
      <c r="A464" s="11" t="s">
        <v>596</v>
      </c>
      <c r="B464" s="11" t="s">
        <v>105</v>
      </c>
      <c r="C464" s="11">
        <v>3.0008214389490182</v>
      </c>
      <c r="D464" s="11">
        <v>3.3890353107336915</v>
      </c>
      <c r="E464" s="11">
        <v>2.6623734653896007</v>
      </c>
      <c r="F464" s="11">
        <v>2.6638235560392922</v>
      </c>
      <c r="G464" s="11">
        <v>2.4860444969328119</v>
      </c>
      <c r="H464" s="11">
        <v>2.8017223395025797</v>
      </c>
      <c r="I464" s="11">
        <v>2.9518641224665574</v>
      </c>
      <c r="J464" s="11">
        <v>2.2486821151297898</v>
      </c>
      <c r="K464" s="11">
        <v>2.3632579776992912</v>
      </c>
      <c r="L464" s="11">
        <v>2.2247241878855464</v>
      </c>
      <c r="M464" s="11">
        <v>3.0012638259872642</v>
      </c>
      <c r="N464" s="11">
        <v>3.0761640659291403</v>
      </c>
      <c r="O464" s="11">
        <v>2.8312036146185404</v>
      </c>
      <c r="P464" s="11">
        <v>2.1086496478355627</v>
      </c>
      <c r="Q464" s="11">
        <v>1.8187514216787479</v>
      </c>
      <c r="R464" s="11">
        <v>2.2503772521842622</v>
      </c>
      <c r="S464" s="11">
        <v>2.9225649396582045</v>
      </c>
      <c r="T464" s="11">
        <v>2.2552127929787291</v>
      </c>
      <c r="U464" s="11">
        <v>2.4153019976506247</v>
      </c>
      <c r="V464" s="11">
        <v>2.7448398256712174</v>
      </c>
    </row>
    <row r="465" spans="1:22" x14ac:dyDescent="0.2">
      <c r="A465" s="11" t="s">
        <v>597</v>
      </c>
      <c r="B465" s="11" t="s">
        <v>105</v>
      </c>
      <c r="C465" s="11">
        <v>3.8021145473552278</v>
      </c>
      <c r="D465" s="11">
        <v>3.7977403090655715</v>
      </c>
      <c r="E465" s="11">
        <v>3.9585866525398408</v>
      </c>
      <c r="F465" s="11">
        <v>4.0332255556222094</v>
      </c>
      <c r="G465" s="11">
        <v>3.7665665832480939</v>
      </c>
      <c r="H465" s="11">
        <v>3.8108296490172688</v>
      </c>
      <c r="I465" s="11">
        <v>3.858351164582734</v>
      </c>
      <c r="J465" s="11">
        <v>3.5799029807121556</v>
      </c>
      <c r="K465" s="11">
        <v>3.851689099554247</v>
      </c>
      <c r="L465" s="11">
        <v>3.8821782782967467</v>
      </c>
      <c r="M465" s="11">
        <v>3.8066193633083309</v>
      </c>
      <c r="N465" s="11">
        <v>3.9395540271490033</v>
      </c>
      <c r="O465" s="11">
        <v>3.9617767394386725</v>
      </c>
      <c r="P465" s="11">
        <v>4.1087308930869648</v>
      </c>
      <c r="Q465" s="11">
        <v>3.7392664370200004</v>
      </c>
      <c r="R465" s="11">
        <v>3.7447624677356059</v>
      </c>
      <c r="S465" s="11">
        <v>4.0554923563503875</v>
      </c>
      <c r="T465" s="11">
        <v>3.8506481671256232</v>
      </c>
      <c r="U465" s="11">
        <v>4.0115456901220989</v>
      </c>
      <c r="V465" s="11">
        <v>3.9324477618357396</v>
      </c>
    </row>
    <row r="466" spans="1:22" x14ac:dyDescent="0.2">
      <c r="A466" s="11" t="s">
        <v>598</v>
      </c>
      <c r="B466" s="11" t="s">
        <v>105</v>
      </c>
      <c r="C466" s="11">
        <v>4.113222906284415</v>
      </c>
      <c r="D466" s="11">
        <v>4.2933411475325727</v>
      </c>
      <c r="E466" s="11">
        <v>3.9629965396809514</v>
      </c>
      <c r="F466" s="11">
        <v>3.6464080214690222</v>
      </c>
      <c r="G466" s="11">
        <v>3.809591165237495</v>
      </c>
      <c r="H466" s="11">
        <v>3.9306323734908335</v>
      </c>
      <c r="I466" s="11">
        <v>3.9621441759316478</v>
      </c>
      <c r="J466" s="11">
        <v>3.7067691140200116</v>
      </c>
      <c r="K466" s="11">
        <v>3.7572507856967499</v>
      </c>
      <c r="L466" s="11">
        <v>3.7944157149432898</v>
      </c>
      <c r="M466" s="11">
        <v>3.9102547407570905</v>
      </c>
      <c r="N466" s="11">
        <v>3.9864424987559834</v>
      </c>
      <c r="O466" s="11">
        <v>3.9679679579082232</v>
      </c>
      <c r="P466" s="11">
        <v>3.7543236699640192</v>
      </c>
      <c r="Q466" s="11">
        <v>3.6343765270795618</v>
      </c>
      <c r="R466" s="11">
        <v>3.7968704686752788</v>
      </c>
      <c r="S466" s="11">
        <v>3.837753736202782</v>
      </c>
      <c r="T466" s="11">
        <v>3.7070978515222222</v>
      </c>
      <c r="U466" s="11">
        <v>3.9288559613946741</v>
      </c>
      <c r="V466" s="11">
        <v>3.9629200594341301</v>
      </c>
    </row>
    <row r="467" spans="1:22" x14ac:dyDescent="0.2">
      <c r="A467" s="11" t="s">
        <v>599</v>
      </c>
      <c r="B467" s="11" t="s">
        <v>105</v>
      </c>
      <c r="C467" s="11">
        <v>3.2547127010316985</v>
      </c>
      <c r="D467" s="11">
        <v>3.4953295253458303</v>
      </c>
      <c r="E467" s="11">
        <v>3.2172513792901762</v>
      </c>
      <c r="F467" s="11">
        <v>3.2410916886384724</v>
      </c>
      <c r="G467" s="11">
        <v>2.7917097505645656</v>
      </c>
      <c r="H467" s="11">
        <v>3.1858041152796295</v>
      </c>
      <c r="I467" s="11">
        <v>3.2440972888762194</v>
      </c>
      <c r="J467" s="11">
        <v>2.8789551619114619</v>
      </c>
      <c r="K467" s="11">
        <v>2.8816613509123807</v>
      </c>
      <c r="L467" s="11">
        <v>3.1128676816446523</v>
      </c>
      <c r="M467" s="11">
        <v>3.0679367798572046</v>
      </c>
      <c r="N467" s="11">
        <v>3.2986618751369163</v>
      </c>
      <c r="O467" s="11">
        <v>3.3335190556956182</v>
      </c>
      <c r="P467" s="11">
        <v>2.9609329119481371</v>
      </c>
      <c r="Q467" s="11">
        <v>2.6540910030243006</v>
      </c>
      <c r="R467" s="11">
        <v>2.6866549512678088</v>
      </c>
      <c r="S467" s="11">
        <v>3.0520422653964117</v>
      </c>
      <c r="T467" s="11">
        <v>3.012957220416824</v>
      </c>
      <c r="U467" s="11">
        <v>3.0573708774919761</v>
      </c>
      <c r="V467" s="11">
        <v>3.1551951083138183</v>
      </c>
    </row>
    <row r="468" spans="1:22" x14ac:dyDescent="0.2">
      <c r="A468" s="11" t="s">
        <v>600</v>
      </c>
      <c r="B468" s="11" t="s">
        <v>105</v>
      </c>
      <c r="C468" s="11">
        <v>4.2679694808948945</v>
      </c>
      <c r="D468" s="11">
        <v>4.0681535351386771</v>
      </c>
      <c r="E468" s="11">
        <v>3.9864472946617142</v>
      </c>
      <c r="F468" s="11">
        <v>4.4525128425315748</v>
      </c>
      <c r="G468" s="11">
        <v>4.3375423960664605</v>
      </c>
      <c r="H468" s="11">
        <v>4.1103777486863216</v>
      </c>
      <c r="I468" s="11">
        <v>4.0453178976810396</v>
      </c>
      <c r="J468" s="11">
        <v>4.0841525575438071</v>
      </c>
      <c r="K468" s="11">
        <v>4.3571147770036447</v>
      </c>
      <c r="L468" s="11">
        <v>4.3912773150503499</v>
      </c>
      <c r="M468" s="11">
        <v>4.1737922309395801</v>
      </c>
      <c r="N468" s="11">
        <v>4.0821750122265525</v>
      </c>
      <c r="O468" s="11">
        <v>4.2257082893689519</v>
      </c>
      <c r="P468" s="11">
        <v>4.0462644945640172</v>
      </c>
      <c r="Q468" s="11">
        <v>4.0647929866609127</v>
      </c>
      <c r="R468" s="11">
        <v>4.2584905597383962</v>
      </c>
      <c r="S468" s="11">
        <v>3.9792404175242235</v>
      </c>
      <c r="T468" s="11">
        <v>4.0569259533958517</v>
      </c>
      <c r="U468" s="11">
        <v>4.4666281939775612</v>
      </c>
      <c r="V468" s="11">
        <v>4.0812133232917152</v>
      </c>
    </row>
    <row r="469" spans="1:22" x14ac:dyDescent="0.2">
      <c r="A469" s="11" t="s">
        <v>601</v>
      </c>
      <c r="B469" s="11" t="s">
        <v>105</v>
      </c>
      <c r="C469" s="11">
        <v>2.9548987441784877</v>
      </c>
      <c r="D469" s="11">
        <v>4.3852874153375936</v>
      </c>
      <c r="E469" s="11">
        <v>4.3237478207137814</v>
      </c>
      <c r="F469" s="11">
        <v>3.7492447419561881</v>
      </c>
      <c r="G469" s="11">
        <v>3.5663656544102151</v>
      </c>
      <c r="H469" s="11">
        <v>3.9426887444001708</v>
      </c>
      <c r="I469" s="11">
        <v>4.4786918592675296</v>
      </c>
      <c r="J469" s="11">
        <v>4.3758051970300365</v>
      </c>
      <c r="K469" s="11">
        <v>4.4101627167263668</v>
      </c>
      <c r="L469" s="11">
        <v>3.7452316715749085</v>
      </c>
      <c r="M469" s="11">
        <v>3.9603054754015763</v>
      </c>
      <c r="N469" s="11">
        <v>4.7000198023672892</v>
      </c>
      <c r="O469" s="11">
        <v>4.2823414610478077</v>
      </c>
      <c r="P469" s="11">
        <v>4.0513632575082861</v>
      </c>
      <c r="Q469" s="11">
        <v>4.4285087351314747</v>
      </c>
      <c r="R469" s="11">
        <v>4.118699580673165</v>
      </c>
      <c r="S469" s="11">
        <v>4.5683506090443782</v>
      </c>
      <c r="T469" s="11">
        <v>4.4786635927300686</v>
      </c>
      <c r="U469" s="11">
        <v>4.5393081282133378</v>
      </c>
      <c r="V469" s="11">
        <v>3.6898035143800425</v>
      </c>
    </row>
    <row r="470" spans="1:22" x14ac:dyDescent="0.2">
      <c r="A470" s="11" t="s">
        <v>602</v>
      </c>
      <c r="B470" s="11" t="s">
        <v>105</v>
      </c>
      <c r="C470" s="11">
        <v>3.7478981889389473</v>
      </c>
      <c r="D470" s="11">
        <v>3.3555985942926525</v>
      </c>
      <c r="E470" s="11">
        <v>3.8707829470725446</v>
      </c>
      <c r="F470" s="11">
        <v>3.7815016094276817</v>
      </c>
      <c r="G470" s="11">
        <v>3.9141642105213807</v>
      </c>
      <c r="H470" s="11">
        <v>3.8284145975888904</v>
      </c>
      <c r="I470" s="11">
        <v>3.5168882435210711</v>
      </c>
      <c r="J470" s="11">
        <v>3.616346993946288</v>
      </c>
      <c r="K470" s="11">
        <v>3.9747640213643289</v>
      </c>
      <c r="L470" s="11">
        <v>3.7595111132446268</v>
      </c>
      <c r="M470" s="11">
        <v>3.754423899995774</v>
      </c>
      <c r="N470" s="11">
        <v>3.6530141992715595</v>
      </c>
      <c r="O470" s="11">
        <v>3.6912123900974416</v>
      </c>
      <c r="P470" s="11">
        <v>3.8769981632342532</v>
      </c>
      <c r="Q470" s="11">
        <v>3.4390429677474978</v>
      </c>
      <c r="R470" s="11">
        <v>3.7758512408390303</v>
      </c>
      <c r="S470" s="11">
        <v>3.9212842243995389</v>
      </c>
      <c r="T470" s="11">
        <v>3.7798646622628103</v>
      </c>
      <c r="U470" s="11">
        <v>4.0078743790267692</v>
      </c>
      <c r="V470" s="11">
        <v>3.8238090275150722</v>
      </c>
    </row>
    <row r="471" spans="1:22" x14ac:dyDescent="0.2">
      <c r="A471" s="11" t="s">
        <v>603</v>
      </c>
      <c r="B471" s="11" t="s">
        <v>105</v>
      </c>
      <c r="C471" s="11">
        <v>4.3972710691500607</v>
      </c>
      <c r="D471" s="11">
        <v>4.3799807854243102</v>
      </c>
      <c r="E471" s="11">
        <v>4.4089573139119613</v>
      </c>
      <c r="F471" s="11">
        <v>4.4261102992406425</v>
      </c>
      <c r="G471" s="11">
        <v>4.4335493661401193</v>
      </c>
      <c r="H471" s="11">
        <v>4.4315527096730598</v>
      </c>
      <c r="I471" s="11">
        <v>4.4221904143678072</v>
      </c>
      <c r="J471" s="11">
        <v>4.3543362631753357</v>
      </c>
      <c r="K471" s="11">
        <v>4.4917966089903443</v>
      </c>
      <c r="L471" s="11">
        <v>4.4365715459948811</v>
      </c>
      <c r="M471" s="11">
        <v>4.3312500517409509</v>
      </c>
      <c r="N471" s="11">
        <v>4.4248675443084124</v>
      </c>
      <c r="O471" s="11">
        <v>4.5065354209965678</v>
      </c>
      <c r="P471" s="11">
        <v>4.4085853583881782</v>
      </c>
      <c r="Q471" s="11">
        <v>4.3190795275848526</v>
      </c>
      <c r="R471" s="11">
        <v>4.3611392363136456</v>
      </c>
      <c r="S471" s="11">
        <v>4.4059842142502896</v>
      </c>
      <c r="T471" s="11">
        <v>4.4069302485484725</v>
      </c>
      <c r="U471" s="11">
        <v>4.4261298675379672</v>
      </c>
      <c r="V471" s="11">
        <v>4.3581646684725612</v>
      </c>
    </row>
    <row r="472" spans="1:22" x14ac:dyDescent="0.2">
      <c r="A472" s="11" t="s">
        <v>604</v>
      </c>
      <c r="B472" s="11" t="s">
        <v>105</v>
      </c>
      <c r="C472" s="11">
        <v>4.24148881908802</v>
      </c>
      <c r="D472" s="11">
        <v>4.3925092215165096</v>
      </c>
      <c r="E472" s="11">
        <v>3.4902412612664362</v>
      </c>
      <c r="F472" s="11">
        <v>2.9422102908497099</v>
      </c>
      <c r="G472" s="11">
        <v>3.7148482190158303</v>
      </c>
      <c r="H472" s="11">
        <v>4.0889249855917704</v>
      </c>
      <c r="I472" s="11">
        <v>4.1619192142134978</v>
      </c>
      <c r="J472" s="11">
        <v>3.038954150514718</v>
      </c>
      <c r="K472" s="11">
        <v>2.5881071348038818</v>
      </c>
      <c r="L472" s="11">
        <v>3.3462116807101676</v>
      </c>
      <c r="M472" s="11">
        <v>3.9883465613896334</v>
      </c>
      <c r="N472" s="11">
        <v>4.040125646894511</v>
      </c>
      <c r="O472" s="11">
        <v>3.2532863962727823</v>
      </c>
      <c r="P472" s="11">
        <v>2.7719488696855494</v>
      </c>
      <c r="Q472" s="11">
        <v>2.6863939133180441</v>
      </c>
      <c r="R472" s="11">
        <v>3.3298842761417227</v>
      </c>
      <c r="S472" s="11">
        <v>4.1484539253721389</v>
      </c>
      <c r="T472" s="11">
        <v>2.7226139625423262</v>
      </c>
      <c r="U472" s="11">
        <v>3.8710382232399643</v>
      </c>
      <c r="V472" s="11">
        <v>4.2587375539891692</v>
      </c>
    </row>
    <row r="473" spans="1:22" x14ac:dyDescent="0.2">
      <c r="A473" s="11" t="s">
        <v>605</v>
      </c>
      <c r="B473" s="11" t="s">
        <v>105</v>
      </c>
      <c r="C473" s="11">
        <v>2.4423852841110838</v>
      </c>
      <c r="D473" s="11">
        <v>2.5063895934514364</v>
      </c>
      <c r="E473" s="11">
        <v>2.5704690136730473</v>
      </c>
      <c r="F473" s="11">
        <v>2.4347537091685636</v>
      </c>
      <c r="G473" s="11">
        <v>2.5854596957735998</v>
      </c>
      <c r="H473" s="11">
        <v>2.5568901199250726</v>
      </c>
      <c r="I473" s="11">
        <v>2.5090988039654691</v>
      </c>
      <c r="J473" s="11">
        <v>2.4741091989906199</v>
      </c>
      <c r="K473" s="11">
        <v>2.562730653746129</v>
      </c>
      <c r="L473" s="11">
        <v>2.5335703379610459</v>
      </c>
      <c r="M473" s="11">
        <v>2.5043278931444455</v>
      </c>
      <c r="N473" s="11">
        <v>2.472625398319511</v>
      </c>
      <c r="O473" s="11">
        <v>2.5161820130794252</v>
      </c>
      <c r="P473" s="11">
        <v>2.5419852925850623</v>
      </c>
      <c r="Q473" s="11">
        <v>2.4792340555988677</v>
      </c>
      <c r="R473" s="11">
        <v>2.5664315448145363</v>
      </c>
      <c r="S473" s="11">
        <v>2.5860184848419179</v>
      </c>
      <c r="T473" s="11">
        <v>2.4998494794417931</v>
      </c>
      <c r="U473" s="11">
        <v>2.5643821542300809</v>
      </c>
      <c r="V473" s="11">
        <v>2.4978068667189035</v>
      </c>
    </row>
    <row r="474" spans="1:22" x14ac:dyDescent="0.2">
      <c r="A474" s="11" t="s">
        <v>606</v>
      </c>
      <c r="B474" s="11" t="s">
        <v>105</v>
      </c>
      <c r="C474" s="11">
        <v>3.9548922285790176</v>
      </c>
      <c r="D474" s="11">
        <v>3.706180361468669</v>
      </c>
      <c r="E474" s="11">
        <v>3.9124724901542325</v>
      </c>
      <c r="F474" s="11">
        <v>4.2233330544024037</v>
      </c>
      <c r="G474" s="11">
        <v>4.1583076595285942</v>
      </c>
      <c r="H474" s="11">
        <v>3.9777243002356548</v>
      </c>
      <c r="I474" s="11">
        <v>3.5970495305872032</v>
      </c>
      <c r="J474" s="11">
        <v>3.7659667263748635</v>
      </c>
      <c r="K474" s="11">
        <v>4.6014579015022541</v>
      </c>
      <c r="L474" s="11">
        <v>3.7865126964469287</v>
      </c>
      <c r="M474" s="11">
        <v>3.9156052303519004</v>
      </c>
      <c r="N474" s="11">
        <v>3.6826499922533649</v>
      </c>
      <c r="O474" s="11">
        <v>3.4855139131614292</v>
      </c>
      <c r="P474" s="11">
        <v>4.3574494025561243</v>
      </c>
      <c r="Q474" s="11">
        <v>3.5745330532694219</v>
      </c>
      <c r="R474" s="11">
        <v>4.0362186661318269</v>
      </c>
      <c r="S474" s="11">
        <v>3.7102686886510887</v>
      </c>
      <c r="T474" s="11">
        <v>3.9669179954099363</v>
      </c>
      <c r="U474" s="11">
        <v>4.0174603066481902</v>
      </c>
      <c r="V474" s="11">
        <v>4.0026777563107228</v>
      </c>
    </row>
    <row r="475" spans="1:22" x14ac:dyDescent="0.2">
      <c r="A475" s="11" t="s">
        <v>607</v>
      </c>
      <c r="B475" s="11" t="s">
        <v>105</v>
      </c>
      <c r="C475" s="11">
        <v>3.1714439507249077</v>
      </c>
      <c r="D475" s="11">
        <v>3.3598281384655748</v>
      </c>
      <c r="E475" s="11">
        <v>3.0696457835407323</v>
      </c>
      <c r="F475" s="11">
        <v>3.3052195965013476</v>
      </c>
      <c r="G475" s="11">
        <v>2.9938364241667803</v>
      </c>
      <c r="H475" s="11">
        <v>3.1389313011556155</v>
      </c>
      <c r="I475" s="11">
        <v>3.0961305990337409</v>
      </c>
      <c r="J475" s="11">
        <v>2.9515260063040851</v>
      </c>
      <c r="K475" s="11">
        <v>3.1278848862209361</v>
      </c>
      <c r="L475" s="11">
        <v>3.1692672441758751</v>
      </c>
      <c r="M475" s="11">
        <v>3.2172441018218487</v>
      </c>
      <c r="N475" s="11">
        <v>3.195784954199516</v>
      </c>
      <c r="O475" s="11">
        <v>3.2036211394172436</v>
      </c>
      <c r="P475" s="11">
        <v>3.1394671402672718</v>
      </c>
      <c r="Q475" s="11">
        <v>2.798591343214734</v>
      </c>
      <c r="R475" s="11">
        <v>2.9766652379982723</v>
      </c>
      <c r="S475" s="11">
        <v>3.2690044601634765</v>
      </c>
      <c r="T475" s="11">
        <v>3.0958955587893948</v>
      </c>
      <c r="U475" s="11">
        <v>3.2590936657428915</v>
      </c>
      <c r="V475" s="11">
        <v>3.1426997681362883</v>
      </c>
    </row>
    <row r="476" spans="1:22" x14ac:dyDescent="0.2">
      <c r="A476" s="11" t="s">
        <v>608</v>
      </c>
      <c r="B476" s="11" t="s">
        <v>105</v>
      </c>
      <c r="C476" s="11">
        <v>3.2655728230267163</v>
      </c>
      <c r="D476" s="11">
        <v>3.0524843615223922</v>
      </c>
      <c r="E476" s="11">
        <v>3.5569535981418192</v>
      </c>
      <c r="F476" s="11">
        <v>3.5349319956337868</v>
      </c>
      <c r="G476" s="11">
        <v>3.5250800977985839</v>
      </c>
      <c r="H476" s="11">
        <v>3.3495522493472687</v>
      </c>
      <c r="I476" s="11">
        <v>3.5365034780747568</v>
      </c>
      <c r="J476" s="11">
        <v>3.6187670541571091</v>
      </c>
      <c r="K476" s="11">
        <v>3.9315320799865781</v>
      </c>
      <c r="L476" s="11">
        <v>3.5803126478650622</v>
      </c>
      <c r="M476" s="11">
        <v>3.3459117774559655</v>
      </c>
      <c r="N476" s="11">
        <v>3.4621441308847527</v>
      </c>
      <c r="O476" s="11">
        <v>3.2935779752120977</v>
      </c>
      <c r="P476" s="11">
        <v>3.8289672401363468</v>
      </c>
      <c r="Q476" s="11">
        <v>3.5915729698493046</v>
      </c>
      <c r="R476" s="11">
        <v>3.7899868870722613</v>
      </c>
      <c r="S476" s="11">
        <v>3.5431971759500351</v>
      </c>
      <c r="T476" s="11">
        <v>3.6630516494311833</v>
      </c>
      <c r="U476" s="11">
        <v>3.6797687476188221</v>
      </c>
      <c r="V476" s="11">
        <v>3.5019564712767619</v>
      </c>
    </row>
    <row r="477" spans="1:22" x14ac:dyDescent="0.2">
      <c r="A477" s="11" t="s">
        <v>609</v>
      </c>
      <c r="B477" s="11" t="s">
        <v>105</v>
      </c>
      <c r="C477" s="11">
        <v>3.8803338240773249</v>
      </c>
      <c r="D477" s="11">
        <v>4.0109020709916514</v>
      </c>
      <c r="E477" s="11">
        <v>3.5932440225097526</v>
      </c>
      <c r="F477" s="11">
        <v>3.513134105287206</v>
      </c>
      <c r="G477" s="11">
        <v>3.4833484123892973</v>
      </c>
      <c r="H477" s="11">
        <v>3.7438087438352259</v>
      </c>
      <c r="I477" s="11">
        <v>3.7174275111149133</v>
      </c>
      <c r="J477" s="11">
        <v>3.2224722567020061</v>
      </c>
      <c r="K477" s="11">
        <v>3.2396894904690554</v>
      </c>
      <c r="L477" s="11">
        <v>3.487623273480724</v>
      </c>
      <c r="M477" s="11">
        <v>3.7827095798818537</v>
      </c>
      <c r="N477" s="11">
        <v>3.7708401239561677</v>
      </c>
      <c r="O477" s="11">
        <v>3.478109965406631</v>
      </c>
      <c r="P477" s="11">
        <v>3.3606722753428118</v>
      </c>
      <c r="Q477" s="11">
        <v>2.970694382997328</v>
      </c>
      <c r="R477" s="11">
        <v>3.3297242882129061</v>
      </c>
      <c r="S477" s="11">
        <v>3.7287364042590996</v>
      </c>
      <c r="T477" s="11">
        <v>3.2499295595007736</v>
      </c>
      <c r="U477" s="11">
        <v>3.8524716075652981</v>
      </c>
      <c r="V477" s="11">
        <v>3.8354015063952551</v>
      </c>
    </row>
    <row r="478" spans="1:22" x14ac:dyDescent="0.2">
      <c r="A478" s="11" t="s">
        <v>610</v>
      </c>
      <c r="B478" s="11" t="s">
        <v>105</v>
      </c>
      <c r="C478" s="11">
        <v>3.6339047580182755</v>
      </c>
      <c r="D478" s="11">
        <v>3.7007917713729981</v>
      </c>
      <c r="E478" s="11">
        <v>3.6120281834389107</v>
      </c>
      <c r="F478" s="11">
        <v>3.4689625511898594</v>
      </c>
      <c r="G478" s="11">
        <v>3.3709062379388213</v>
      </c>
      <c r="H478" s="11">
        <v>3.5430439249387335</v>
      </c>
      <c r="I478" s="11">
        <v>3.6519663175811026</v>
      </c>
      <c r="J478" s="11">
        <v>3.3805089631128094</v>
      </c>
      <c r="K478" s="11">
        <v>3.3999028031263081</v>
      </c>
      <c r="L478" s="11">
        <v>3.3561748002054532</v>
      </c>
      <c r="M478" s="11">
        <v>3.4964237034463461</v>
      </c>
      <c r="N478" s="11">
        <v>3.5580881893858529</v>
      </c>
      <c r="O478" s="11">
        <v>3.5832697695301241</v>
      </c>
      <c r="P478" s="11">
        <v>3.4968015568030513</v>
      </c>
      <c r="Q478" s="11">
        <v>3.4281463586939278</v>
      </c>
      <c r="R478" s="11">
        <v>3.4631867279334356</v>
      </c>
      <c r="S478" s="11">
        <v>3.5669820661372023</v>
      </c>
      <c r="T478" s="11">
        <v>3.3981591996801757</v>
      </c>
      <c r="U478" s="11">
        <v>3.6980829481882695</v>
      </c>
      <c r="V478" s="11">
        <v>3.7343404322304097</v>
      </c>
    </row>
    <row r="479" spans="1:22" x14ac:dyDescent="0.2">
      <c r="A479" s="11" t="s">
        <v>611</v>
      </c>
      <c r="B479" s="11" t="s">
        <v>105</v>
      </c>
      <c r="C479" s="11">
        <v>2.9629986988080597</v>
      </c>
      <c r="D479" s="11">
        <v>2.9630621171450731</v>
      </c>
      <c r="E479" s="11">
        <v>2.9476481739521763</v>
      </c>
      <c r="F479" s="11">
        <v>3.0726022671048963</v>
      </c>
      <c r="G479" s="11">
        <v>3.0332188105261926</v>
      </c>
      <c r="H479" s="11">
        <v>3.0414061150994511</v>
      </c>
      <c r="I479" s="11">
        <v>3.0668124703906119</v>
      </c>
      <c r="J479" s="11">
        <v>3.0114833695381438</v>
      </c>
      <c r="K479" s="11">
        <v>3.0505609913331608</v>
      </c>
      <c r="L479" s="11">
        <v>2.9840534892026649</v>
      </c>
      <c r="M479" s="11">
        <v>3.0833719427011861</v>
      </c>
      <c r="N479" s="11">
        <v>3.1454557582136116</v>
      </c>
      <c r="O479" s="11">
        <v>3.1470938593860436</v>
      </c>
      <c r="P479" s="11">
        <v>3.0376514175108471</v>
      </c>
      <c r="Q479" s="11">
        <v>2.8960617452376285</v>
      </c>
      <c r="R479" s="11">
        <v>2.9642236362239736</v>
      </c>
      <c r="S479" s="11">
        <v>3.0764818460215881</v>
      </c>
      <c r="T479" s="11">
        <v>3.002824699720207</v>
      </c>
      <c r="U479" s="11">
        <v>3.0635499873945862</v>
      </c>
      <c r="V479" s="11">
        <v>3.0508803095833832</v>
      </c>
    </row>
    <row r="480" spans="1:22" x14ac:dyDescent="0.2">
      <c r="A480" s="11" t="s">
        <v>612</v>
      </c>
      <c r="B480" s="11" t="s">
        <v>105</v>
      </c>
      <c r="C480" s="11">
        <v>3.7108499845148613</v>
      </c>
      <c r="D480" s="11">
        <v>4.1403032794893768</v>
      </c>
      <c r="E480" s="11">
        <v>3.0302952157819405</v>
      </c>
      <c r="F480" s="11">
        <v>2.961259302354657</v>
      </c>
      <c r="G480" s="11">
        <v>2.7687161832366129</v>
      </c>
      <c r="H480" s="11">
        <v>3.3802317388055232</v>
      </c>
      <c r="I480" s="11">
        <v>3.433185941866943</v>
      </c>
      <c r="J480" s="11">
        <v>2.4308934272345977</v>
      </c>
      <c r="K480" s="11">
        <v>2.3067689152610709</v>
      </c>
      <c r="L480" s="11">
        <v>2.4648623451970018</v>
      </c>
      <c r="M480" s="11">
        <v>3.6095062627550187</v>
      </c>
      <c r="N480" s="11">
        <v>3.5365370325883267</v>
      </c>
      <c r="O480" s="11">
        <v>3.1577036514912304</v>
      </c>
      <c r="P480" s="11">
        <v>2.394768227743854</v>
      </c>
      <c r="Q480" s="11">
        <v>1.4983157566522853</v>
      </c>
      <c r="R480" s="11">
        <v>2.5696950473004727</v>
      </c>
      <c r="S480" s="11">
        <v>3.3156810837122515</v>
      </c>
      <c r="T480" s="11">
        <v>2.4731089842655347</v>
      </c>
      <c r="U480" s="11">
        <v>2.6484953679009862</v>
      </c>
      <c r="V480" s="11">
        <v>3.21945125115775</v>
      </c>
    </row>
    <row r="481" spans="1:22" x14ac:dyDescent="0.2">
      <c r="A481" s="11" t="s">
        <v>613</v>
      </c>
      <c r="B481" s="11" t="s">
        <v>105</v>
      </c>
      <c r="C481" s="11">
        <v>3.3490749674571627</v>
      </c>
      <c r="D481" s="11">
        <v>3.4021857498635653</v>
      </c>
      <c r="E481" s="11">
        <v>3.119325713993069</v>
      </c>
      <c r="F481" s="11">
        <v>3.2621513436171701</v>
      </c>
      <c r="G481" s="11">
        <v>3.0884540816644055</v>
      </c>
      <c r="H481" s="11">
        <v>3.2746159767252192</v>
      </c>
      <c r="I481" s="11">
        <v>3.181392609917717</v>
      </c>
      <c r="J481" s="11">
        <v>2.9684924156813008</v>
      </c>
      <c r="K481" s="11">
        <v>3.2533266465511472</v>
      </c>
      <c r="L481" s="11">
        <v>3.1911605709177486</v>
      </c>
      <c r="M481" s="11">
        <v>3.3264666521643047</v>
      </c>
      <c r="N481" s="11">
        <v>3.2414972229818941</v>
      </c>
      <c r="O481" s="11">
        <v>3.0160657900558592</v>
      </c>
      <c r="P481" s="11">
        <v>3.0869263482135003</v>
      </c>
      <c r="Q481" s="11">
        <v>2.9117613819983665</v>
      </c>
      <c r="R481" s="11">
        <v>3.0708982725936673</v>
      </c>
      <c r="S481" s="11">
        <v>3.2803752479433239</v>
      </c>
      <c r="T481" s="11">
        <v>2.9523828964323671</v>
      </c>
      <c r="U481" s="11">
        <v>3.278714616473311</v>
      </c>
      <c r="V481" s="11">
        <v>3.2867691161288537</v>
      </c>
    </row>
    <row r="482" spans="1:22" x14ac:dyDescent="0.2">
      <c r="A482" s="11" t="s">
        <v>614</v>
      </c>
      <c r="B482" s="11" t="s">
        <v>105</v>
      </c>
      <c r="C482" s="11">
        <v>4.2784138724547001</v>
      </c>
      <c r="D482" s="11">
        <v>4.2102202005359555</v>
      </c>
      <c r="E482" s="11">
        <v>4.3062420707598594</v>
      </c>
      <c r="F482" s="11">
        <v>4.291722104406003</v>
      </c>
      <c r="G482" s="11">
        <v>4.3208686107126058</v>
      </c>
      <c r="H482" s="11">
        <v>4.2853993601642859</v>
      </c>
      <c r="I482" s="11">
        <v>4.3056657083724197</v>
      </c>
      <c r="J482" s="11">
        <v>4.3389970639759028</v>
      </c>
      <c r="K482" s="11">
        <v>4.2966947705574361</v>
      </c>
      <c r="L482" s="11">
        <v>4.3284659924659081</v>
      </c>
      <c r="M482" s="11">
        <v>4.1859792137355374</v>
      </c>
      <c r="N482" s="11">
        <v>4.2741302827786205</v>
      </c>
      <c r="O482" s="11">
        <v>4.2980672561919153</v>
      </c>
      <c r="P482" s="11">
        <v>4.3159935783314349</v>
      </c>
      <c r="Q482" s="11">
        <v>4.3567755766299818</v>
      </c>
      <c r="R482" s="11">
        <v>4.3191023898357024</v>
      </c>
      <c r="S482" s="11">
        <v>4.2875313329014642</v>
      </c>
      <c r="T482" s="11">
        <v>4.3313202120140861</v>
      </c>
      <c r="U482" s="11">
        <v>4.2772056823621778</v>
      </c>
      <c r="V482" s="11">
        <v>4.284873752592091</v>
      </c>
    </row>
    <row r="483" spans="1:22" x14ac:dyDescent="0.2">
      <c r="A483" s="11" t="s">
        <v>615</v>
      </c>
      <c r="B483" s="11" t="s">
        <v>105</v>
      </c>
      <c r="C483" s="11">
        <v>3.4439987781051302</v>
      </c>
      <c r="D483" s="11">
        <v>3.4102884739142589</v>
      </c>
      <c r="E483" s="11">
        <v>3.3996104047471158</v>
      </c>
      <c r="F483" s="11">
        <v>3.504977728172046</v>
      </c>
      <c r="G483" s="11">
        <v>3.4099666212400379</v>
      </c>
      <c r="H483" s="11">
        <v>3.4114850393207043</v>
      </c>
      <c r="I483" s="11">
        <v>3.4437245621276276</v>
      </c>
      <c r="J483" s="11">
        <v>3.3210613377794114</v>
      </c>
      <c r="K483" s="11">
        <v>3.4408302153664612</v>
      </c>
      <c r="L483" s="11">
        <v>3.3574981329741909</v>
      </c>
      <c r="M483" s="11">
        <v>3.3822278330331073</v>
      </c>
      <c r="N483" s="11">
        <v>3.5023353768754517</v>
      </c>
      <c r="O483" s="11">
        <v>3.4617674687655904</v>
      </c>
      <c r="P483" s="11">
        <v>3.3611418919309548</v>
      </c>
      <c r="Q483" s="11">
        <v>3.301287770711435</v>
      </c>
      <c r="R483" s="11">
        <v>3.3357973309309048</v>
      </c>
      <c r="S483" s="11">
        <v>3.4384816631915895</v>
      </c>
      <c r="T483" s="11">
        <v>3.3495040681414108</v>
      </c>
      <c r="U483" s="11">
        <v>3.3274175889289452</v>
      </c>
      <c r="V483" s="11">
        <v>3.4165913326571178</v>
      </c>
    </row>
    <row r="484" spans="1:22" x14ac:dyDescent="0.2">
      <c r="A484" s="11" t="s">
        <v>616</v>
      </c>
      <c r="B484" s="11" t="s">
        <v>105</v>
      </c>
      <c r="C484" s="11">
        <v>2.9355204010524516</v>
      </c>
      <c r="D484" s="11">
        <v>2.9697193270654543</v>
      </c>
      <c r="E484" s="11">
        <v>3.4327914029514326</v>
      </c>
      <c r="F484" s="11">
        <v>3.1782607953846163</v>
      </c>
      <c r="G484" s="11">
        <v>3.3663207425378721</v>
      </c>
      <c r="H484" s="11">
        <v>3.0841549015940046</v>
      </c>
      <c r="I484" s="11">
        <v>3.0316980728445442</v>
      </c>
      <c r="J484" s="11">
        <v>2.9460652534628888</v>
      </c>
      <c r="K484" s="11">
        <v>3.1144238108033226</v>
      </c>
      <c r="L484" s="11">
        <v>3.1274371180283818</v>
      </c>
      <c r="M484" s="11">
        <v>3.1893548320871745</v>
      </c>
      <c r="N484" s="11">
        <v>3.0266154176694169</v>
      </c>
      <c r="O484" s="11">
        <v>2.9757085365959512</v>
      </c>
      <c r="P484" s="11">
        <v>2.9972432055985045</v>
      </c>
      <c r="Q484" s="11">
        <v>2.7861180942440611</v>
      </c>
      <c r="R484" s="11">
        <v>3.0265720305550761</v>
      </c>
      <c r="S484" s="11">
        <v>3.2412846478924333</v>
      </c>
      <c r="T484" s="11">
        <v>3.1276628602589032</v>
      </c>
      <c r="U484" s="11">
        <v>3.2956940653698648</v>
      </c>
      <c r="V484" s="11">
        <v>3.2031496083788245</v>
      </c>
    </row>
    <row r="485" spans="1:22" x14ac:dyDescent="0.2">
      <c r="A485" s="11" t="s">
        <v>617</v>
      </c>
      <c r="B485" s="11" t="s">
        <v>105</v>
      </c>
      <c r="C485" s="11">
        <v>3.3769111434118746</v>
      </c>
      <c r="D485" s="11">
        <v>3.5632502903041203</v>
      </c>
      <c r="E485" s="11">
        <v>2.7840401576119098</v>
      </c>
      <c r="F485" s="11">
        <v>2.3731706946446534</v>
      </c>
      <c r="G485" s="11">
        <v>2.9679899557071336</v>
      </c>
      <c r="H485" s="11">
        <v>3.3225148788330925</v>
      </c>
      <c r="I485" s="11">
        <v>3.2922881463647395</v>
      </c>
      <c r="J485" s="11">
        <v>2.3036445752320431</v>
      </c>
      <c r="K485" s="11">
        <v>2.002126801691047</v>
      </c>
      <c r="L485" s="11">
        <v>2.4675915392045389</v>
      </c>
      <c r="M485" s="11">
        <v>3.2865774645345693</v>
      </c>
      <c r="N485" s="11">
        <v>3.35188276027593</v>
      </c>
      <c r="O485" s="11">
        <v>2.5638571229460267</v>
      </c>
      <c r="P485" s="11">
        <v>2.1133853633630495</v>
      </c>
      <c r="Q485" s="11">
        <v>1.8253388312778056</v>
      </c>
      <c r="R485" s="11">
        <v>2.5139207568033952</v>
      </c>
      <c r="S485" s="11">
        <v>3.3585060511454694</v>
      </c>
      <c r="T485" s="11">
        <v>1.741461753912267</v>
      </c>
      <c r="U485" s="11">
        <v>3.0209393467188175</v>
      </c>
      <c r="V485" s="11">
        <v>3.4106077660455405</v>
      </c>
    </row>
    <row r="486" spans="1:22" x14ac:dyDescent="0.2">
      <c r="A486" s="11" t="s">
        <v>618</v>
      </c>
      <c r="B486" s="11" t="s">
        <v>105</v>
      </c>
      <c r="C486" s="11">
        <v>4.0628729101904799</v>
      </c>
      <c r="D486" s="11">
        <v>3.6466189928326642</v>
      </c>
      <c r="E486" s="11">
        <v>4.1967789178604038</v>
      </c>
      <c r="F486" s="11">
        <v>4.1948643739524121</v>
      </c>
      <c r="G486" s="11">
        <v>4.2711144575292286</v>
      </c>
      <c r="H486" s="11">
        <v>4.1658879564841476</v>
      </c>
      <c r="I486" s="11">
        <v>4.0453598945961575</v>
      </c>
      <c r="J486" s="11">
        <v>4.018297157259954</v>
      </c>
      <c r="K486" s="11">
        <v>4.3354445982362462</v>
      </c>
      <c r="L486" s="11">
        <v>4.0912690936374982</v>
      </c>
      <c r="M486" s="11">
        <v>4.1020430372942913</v>
      </c>
      <c r="N486" s="11">
        <v>4.0803241719215588</v>
      </c>
      <c r="O486" s="11">
        <v>3.9164776975969975</v>
      </c>
      <c r="P486" s="11">
        <v>4.1111793916461083</v>
      </c>
      <c r="Q486" s="11">
        <v>3.8946202632734073</v>
      </c>
      <c r="R486" s="11">
        <v>4.2004852908951822</v>
      </c>
      <c r="S486" s="11">
        <v>4.2447342498007776</v>
      </c>
      <c r="T486" s="11">
        <v>4.1670054255263036</v>
      </c>
      <c r="U486" s="11">
        <v>4.3100109320726245</v>
      </c>
      <c r="V486" s="11">
        <v>4.2438082501067704</v>
      </c>
    </row>
    <row r="487" spans="1:22" x14ac:dyDescent="0.2">
      <c r="A487" s="11" t="s">
        <v>619</v>
      </c>
      <c r="B487" s="11" t="s">
        <v>105</v>
      </c>
      <c r="C487" s="11">
        <v>3.4000846101331872</v>
      </c>
      <c r="D487" s="11">
        <v>3.4853126479255039</v>
      </c>
      <c r="E487" s="11">
        <v>4.0100905120351475</v>
      </c>
      <c r="F487" s="11">
        <v>3.8722804634448389</v>
      </c>
      <c r="G487" s="11">
        <v>3.7178896200013787</v>
      </c>
      <c r="H487" s="11">
        <v>3.7717726920086898</v>
      </c>
      <c r="I487" s="11">
        <v>4.0812131866712589</v>
      </c>
      <c r="J487" s="11">
        <v>4.1174646361002134</v>
      </c>
      <c r="K487" s="11">
        <v>3.9492263685167583</v>
      </c>
      <c r="L487" s="11">
        <v>3.7219558019851098</v>
      </c>
      <c r="M487" s="11">
        <v>3.6059611587408682</v>
      </c>
      <c r="N487" s="11">
        <v>3.6278964802831437</v>
      </c>
      <c r="O487" s="11">
        <v>3.8061319537407337</v>
      </c>
      <c r="P487" s="11">
        <v>3.580891445327429</v>
      </c>
      <c r="Q487" s="11">
        <v>4.0208514881837383</v>
      </c>
      <c r="R487" s="11">
        <v>3.8741742837586886</v>
      </c>
      <c r="S487" s="11">
        <v>4.2206114740058256</v>
      </c>
      <c r="T487" s="11">
        <v>3.7772248729773503</v>
      </c>
      <c r="U487" s="11">
        <v>3.811182199129012</v>
      </c>
      <c r="V487" s="11">
        <v>3.6663057694974834</v>
      </c>
    </row>
    <row r="488" spans="1:22" x14ac:dyDescent="0.2">
      <c r="A488" s="11" t="s">
        <v>620</v>
      </c>
      <c r="B488" s="11" t="s">
        <v>105</v>
      </c>
      <c r="C488" s="11">
        <v>2.4106211678012435</v>
      </c>
      <c r="D488" s="11">
        <v>2.2270603481670634</v>
      </c>
      <c r="E488" s="11">
        <v>2.4096060518811337</v>
      </c>
      <c r="F488" s="11">
        <v>2.2573625271392874</v>
      </c>
      <c r="G488" s="11">
        <v>2.3032022151108142</v>
      </c>
      <c r="H488" s="11">
        <v>2.3351867945336449</v>
      </c>
      <c r="I488" s="11">
        <v>2.2876562972977852</v>
      </c>
      <c r="J488" s="11">
        <v>2.1082743344174437</v>
      </c>
      <c r="K488" s="11">
        <v>2.221727545687473</v>
      </c>
      <c r="L488" s="11">
        <v>2.2969177818931428</v>
      </c>
      <c r="M488" s="11">
        <v>2.4154570907516333</v>
      </c>
      <c r="N488" s="11">
        <v>2.4329642958715327</v>
      </c>
      <c r="O488" s="11">
        <v>2.0121379391677321</v>
      </c>
      <c r="P488" s="11">
        <v>2.0625129002921967</v>
      </c>
      <c r="Q488" s="11">
        <v>1.9927267149811909</v>
      </c>
      <c r="R488" s="11">
        <v>2.1738470098105789</v>
      </c>
      <c r="S488" s="11">
        <v>2.3246762472583558</v>
      </c>
      <c r="T488" s="11">
        <v>2.2220955201438684</v>
      </c>
      <c r="U488" s="11">
        <v>2.4219278585891009</v>
      </c>
      <c r="V488" s="11">
        <v>2.4353190520222161</v>
      </c>
    </row>
    <row r="489" spans="1:22" x14ac:dyDescent="0.2">
      <c r="A489" s="11" t="s">
        <v>621</v>
      </c>
      <c r="B489" s="11" t="s">
        <v>105</v>
      </c>
      <c r="C489" s="11">
        <v>3.9169471491787324</v>
      </c>
      <c r="D489" s="11">
        <v>3.8855973715055376</v>
      </c>
      <c r="E489" s="11">
        <v>3.8606331836340266</v>
      </c>
      <c r="F489" s="11">
        <v>3.8357895217931572</v>
      </c>
      <c r="G489" s="11">
        <v>3.9112790221204836</v>
      </c>
      <c r="H489" s="11">
        <v>3.9052675608207013</v>
      </c>
      <c r="I489" s="11">
        <v>3.7941205606540129</v>
      </c>
      <c r="J489" s="11">
        <v>3.725855043574938</v>
      </c>
      <c r="K489" s="11">
        <v>3.9177176411364791</v>
      </c>
      <c r="L489" s="11">
        <v>3.7444428425146969</v>
      </c>
      <c r="M489" s="11">
        <v>3.9289751641850654</v>
      </c>
      <c r="N489" s="11">
        <v>3.9011519126983432</v>
      </c>
      <c r="O489" s="11">
        <v>3.8737120858194318</v>
      </c>
      <c r="P489" s="11">
        <v>3.7891428496926776</v>
      </c>
      <c r="Q489" s="11">
        <v>3.6766499785753304</v>
      </c>
      <c r="R489" s="11">
        <v>3.7973779413553301</v>
      </c>
      <c r="S489" s="11">
        <v>3.8395226387691213</v>
      </c>
      <c r="T489" s="11">
        <v>3.7359845286465152</v>
      </c>
      <c r="U489" s="11">
        <v>3.8226500380890203</v>
      </c>
      <c r="V489" s="11">
        <v>3.8888689219794936</v>
      </c>
    </row>
    <row r="490" spans="1:22" x14ac:dyDescent="0.2">
      <c r="A490" s="11" t="s">
        <v>622</v>
      </c>
      <c r="B490" s="11" t="s">
        <v>105</v>
      </c>
      <c r="C490" s="11">
        <v>2.9420509977922196</v>
      </c>
      <c r="D490" s="11">
        <v>2.8929402132560873</v>
      </c>
      <c r="E490" s="11">
        <v>3.0558675862329405</v>
      </c>
      <c r="F490" s="11">
        <v>2.5863226793402521</v>
      </c>
      <c r="G490" s="11">
        <v>2.5765563663178246</v>
      </c>
      <c r="H490" s="11">
        <v>2.9343944248366141</v>
      </c>
      <c r="I490" s="11">
        <v>2.9485675243177467</v>
      </c>
      <c r="J490" s="11">
        <v>2.6007804621754493</v>
      </c>
      <c r="K490" s="11">
        <v>2.5873697494420211</v>
      </c>
      <c r="L490" s="11">
        <v>2.8529946205806453</v>
      </c>
      <c r="M490" s="11">
        <v>2.7306343879559889</v>
      </c>
      <c r="N490" s="11">
        <v>2.4947748149598024</v>
      </c>
      <c r="O490" s="11">
        <v>2.43489247198056</v>
      </c>
      <c r="P490" s="11">
        <v>2.7770592463114427</v>
      </c>
      <c r="Q490" s="11">
        <v>2.4847218563717943</v>
      </c>
      <c r="R490" s="11">
        <v>2.271364680788571</v>
      </c>
      <c r="S490" s="11">
        <v>2.5871219848367826</v>
      </c>
      <c r="T490" s="11">
        <v>2.8994798211180739</v>
      </c>
      <c r="U490" s="11">
        <v>2.6965836087801822</v>
      </c>
      <c r="V490" s="11">
        <v>2.9535247223054553</v>
      </c>
    </row>
    <row r="491" spans="1:22" x14ac:dyDescent="0.2">
      <c r="A491" s="11" t="s">
        <v>623</v>
      </c>
      <c r="B491" s="11" t="s">
        <v>105</v>
      </c>
      <c r="C491" s="11">
        <v>3.9881544972135572</v>
      </c>
      <c r="D491" s="11">
        <v>3.9686955657290293</v>
      </c>
      <c r="E491" s="11">
        <v>4.08813631890611</v>
      </c>
      <c r="F491" s="11">
        <v>4.1427243722016192</v>
      </c>
      <c r="G491" s="11">
        <v>4.1410030600656533</v>
      </c>
      <c r="H491" s="11">
        <v>4.0752054032850085</v>
      </c>
      <c r="I491" s="11">
        <v>4.0639415412566375</v>
      </c>
      <c r="J491" s="11">
        <v>4.1988603056192302</v>
      </c>
      <c r="K491" s="11">
        <v>4.1503477266809208</v>
      </c>
      <c r="L491" s="11">
        <v>4.1959982825789348</v>
      </c>
      <c r="M491" s="11">
        <v>4.0872221479930149</v>
      </c>
      <c r="N491" s="11">
        <v>4.0281303832964817</v>
      </c>
      <c r="O491" s="11">
        <v>4.0531756058119708</v>
      </c>
      <c r="P491" s="11">
        <v>4.24336946599822</v>
      </c>
      <c r="Q491" s="11">
        <v>4.3241246090099228</v>
      </c>
      <c r="R491" s="11">
        <v>4.0932755913990881</v>
      </c>
      <c r="S491" s="11">
        <v>4.1223626853403097</v>
      </c>
      <c r="T491" s="11">
        <v>4.1652216044785506</v>
      </c>
      <c r="U491" s="11">
        <v>4.0346479815262946</v>
      </c>
      <c r="V491" s="11">
        <v>4.1028070416246916</v>
      </c>
    </row>
    <row r="492" spans="1:22" x14ac:dyDescent="0.2">
      <c r="A492" s="11" t="s">
        <v>115</v>
      </c>
      <c r="B492" s="11" t="s">
        <v>105</v>
      </c>
      <c r="C492" s="11">
        <v>2.7492316819336566</v>
      </c>
      <c r="D492" s="11">
        <v>2.6794547080173561</v>
      </c>
      <c r="E492" s="11">
        <v>2.9583923727626567</v>
      </c>
      <c r="F492" s="11">
        <v>3.188118303875549</v>
      </c>
      <c r="G492" s="11">
        <v>3.2206784878712225</v>
      </c>
      <c r="H492" s="11">
        <v>2.9475869199531251</v>
      </c>
      <c r="I492" s="11">
        <v>2.8490460008318688</v>
      </c>
      <c r="J492" s="11">
        <v>3.0004366905272075</v>
      </c>
      <c r="K492" s="11">
        <v>3.1225721508174726</v>
      </c>
      <c r="L492" s="11">
        <v>2.9103283948029084</v>
      </c>
      <c r="M492" s="11">
        <v>2.9230518982996072</v>
      </c>
      <c r="N492" s="11">
        <v>2.8835801079318499</v>
      </c>
      <c r="O492" s="11">
        <v>2.8445936732311052</v>
      </c>
      <c r="P492" s="11">
        <v>3.071193666920724</v>
      </c>
      <c r="Q492" s="11">
        <v>2.8634206371191362</v>
      </c>
      <c r="R492" s="11">
        <v>3.1057801537805894</v>
      </c>
      <c r="S492" s="11">
        <v>3.0559568538612742</v>
      </c>
      <c r="T492" s="11">
        <v>2.9424847707093611</v>
      </c>
      <c r="U492" s="11">
        <v>3.1510245188563402</v>
      </c>
      <c r="V492" s="11">
        <v>3.0470629003417464</v>
      </c>
    </row>
    <row r="493" spans="1:22" x14ac:dyDescent="0.2">
      <c r="A493" s="11" t="s">
        <v>624</v>
      </c>
      <c r="B493" s="11" t="s">
        <v>105</v>
      </c>
      <c r="C493" s="11">
        <v>3.0497842502179799</v>
      </c>
      <c r="D493" s="11">
        <v>3.196441636888808</v>
      </c>
      <c r="E493" s="11">
        <v>3.4491141280019653</v>
      </c>
      <c r="F493" s="11">
        <v>3.1299612004644373</v>
      </c>
      <c r="G493" s="11">
        <v>3.6825077111933049</v>
      </c>
      <c r="H493" s="11">
        <v>3.0753532740846627</v>
      </c>
      <c r="I493" s="11">
        <v>3.0777743010653591</v>
      </c>
      <c r="J493" s="11">
        <v>3.7364248606741732</v>
      </c>
      <c r="K493" s="11">
        <v>3.6206597851607976</v>
      </c>
      <c r="L493" s="11">
        <v>3.4157885667905159</v>
      </c>
      <c r="M493" s="11">
        <v>2.9476257225148088</v>
      </c>
      <c r="N493" s="11">
        <v>3.0503332118496482</v>
      </c>
      <c r="O493" s="11">
        <v>3.3214470499524338</v>
      </c>
      <c r="P493" s="11">
        <v>3.5130818990119046</v>
      </c>
      <c r="Q493" s="11">
        <v>3.6786509115614345</v>
      </c>
      <c r="R493" s="11">
        <v>3.7344725608621978</v>
      </c>
      <c r="S493" s="11">
        <v>3.4117135944890586</v>
      </c>
      <c r="T493" s="11">
        <v>3.8410715123358128</v>
      </c>
      <c r="U493" s="11">
        <v>3.9070362823452749</v>
      </c>
      <c r="V493" s="11">
        <v>2.9827101302467716</v>
      </c>
    </row>
    <row r="494" spans="1:22" x14ac:dyDescent="0.2">
      <c r="A494" s="11" t="s">
        <v>625</v>
      </c>
      <c r="B494" s="11" t="s">
        <v>105</v>
      </c>
      <c r="C494" s="11">
        <v>3.1757119169907684</v>
      </c>
      <c r="D494" s="11">
        <v>3.3112645584936629</v>
      </c>
      <c r="E494" s="11">
        <v>2.9957197466604981</v>
      </c>
      <c r="F494" s="11">
        <v>3.2159663059589345</v>
      </c>
      <c r="G494" s="11">
        <v>2.6005709918901112</v>
      </c>
      <c r="H494" s="11">
        <v>3.0271966173119442</v>
      </c>
      <c r="I494" s="11">
        <v>3.0258352676549443</v>
      </c>
      <c r="J494" s="11">
        <v>2.605441266201904</v>
      </c>
      <c r="K494" s="11">
        <v>2.5460965794329611</v>
      </c>
      <c r="L494" s="11">
        <v>2.8346689859576806</v>
      </c>
      <c r="M494" s="11">
        <v>2.8712793718163909</v>
      </c>
      <c r="N494" s="11">
        <v>2.8150954261136287</v>
      </c>
      <c r="O494" s="11">
        <v>3.0230547329752353</v>
      </c>
      <c r="P494" s="11">
        <v>2.9065150975059653</v>
      </c>
      <c r="Q494" s="11">
        <v>2.6506543098010726</v>
      </c>
      <c r="R494" s="11">
        <v>2.3050200971608734</v>
      </c>
      <c r="S494" s="11">
        <v>2.7704937913607983</v>
      </c>
      <c r="T494" s="11">
        <v>2.8341690790230505</v>
      </c>
      <c r="U494" s="11">
        <v>2.8687605302041681</v>
      </c>
      <c r="V494" s="11">
        <v>2.9875569846527821</v>
      </c>
    </row>
    <row r="495" spans="1:22" x14ac:dyDescent="0.2">
      <c r="A495" s="11" t="s">
        <v>626</v>
      </c>
      <c r="B495" s="11" t="s">
        <v>105</v>
      </c>
      <c r="C495" s="11">
        <v>3.0821801668896973</v>
      </c>
      <c r="D495" s="11">
        <v>3.054399705715765</v>
      </c>
      <c r="E495" s="11">
        <v>3.1570786478475306</v>
      </c>
      <c r="F495" s="11">
        <v>3.2477681413412567</v>
      </c>
      <c r="G495" s="11">
        <v>3.262059617895642</v>
      </c>
      <c r="H495" s="11">
        <v>3.1170180807040668</v>
      </c>
      <c r="I495" s="11">
        <v>3.0664575134530958</v>
      </c>
      <c r="J495" s="11">
        <v>3.1170097953802269</v>
      </c>
      <c r="K495" s="11">
        <v>3.2997312710088131</v>
      </c>
      <c r="L495" s="11">
        <v>3.1266086822063697</v>
      </c>
      <c r="M495" s="11">
        <v>3.0454004229810128</v>
      </c>
      <c r="N495" s="11">
        <v>3.1228751783076865</v>
      </c>
      <c r="O495" s="11">
        <v>2.8189435412729789</v>
      </c>
      <c r="P495" s="11">
        <v>3.1461821222402304</v>
      </c>
      <c r="Q495" s="11">
        <v>2.9960099865130871</v>
      </c>
      <c r="R495" s="11">
        <v>3.2192031356427959</v>
      </c>
      <c r="S495" s="11">
        <v>3.2616273340761306</v>
      </c>
      <c r="T495" s="11">
        <v>3.2189998650589655</v>
      </c>
      <c r="U495" s="11">
        <v>3.3470970150275137</v>
      </c>
      <c r="V495" s="11">
        <v>3.2222523494869399</v>
      </c>
    </row>
    <row r="496" spans="1:22" x14ac:dyDescent="0.2">
      <c r="A496" s="11" t="s">
        <v>627</v>
      </c>
      <c r="B496" s="11" t="s">
        <v>105</v>
      </c>
      <c r="C496" s="11">
        <v>3.679787946713136</v>
      </c>
      <c r="D496" s="11">
        <v>3.6885398308580517</v>
      </c>
      <c r="E496" s="11">
        <v>3.7635905782054322</v>
      </c>
      <c r="F496" s="11">
        <v>3.7364345569715107</v>
      </c>
      <c r="G496" s="11">
        <v>3.7806436189411072</v>
      </c>
      <c r="H496" s="11">
        <v>3.724986124528038</v>
      </c>
      <c r="I496" s="11">
        <v>3.7873039697843636</v>
      </c>
      <c r="J496" s="11">
        <v>3.7061364194056035</v>
      </c>
      <c r="K496" s="11">
        <v>3.769542119878142</v>
      </c>
      <c r="L496" s="11">
        <v>3.7918763668774873</v>
      </c>
      <c r="M496" s="11">
        <v>3.7203673821084298</v>
      </c>
      <c r="N496" s="11">
        <v>3.7491995341100202</v>
      </c>
      <c r="O496" s="11">
        <v>3.7894291716407471</v>
      </c>
      <c r="P496" s="11">
        <v>3.7862794393117798</v>
      </c>
      <c r="Q496" s="11">
        <v>3.8073399083399302</v>
      </c>
      <c r="R496" s="11">
        <v>3.7070715013666127</v>
      </c>
      <c r="S496" s="11">
        <v>3.8335872346445776</v>
      </c>
      <c r="T496" s="11">
        <v>3.7864414994347277</v>
      </c>
      <c r="U496" s="11">
        <v>3.7676366218105648</v>
      </c>
      <c r="V496" s="11">
        <v>3.7063185724138723</v>
      </c>
    </row>
    <row r="497" spans="1:22" x14ac:dyDescent="0.2">
      <c r="A497" s="11" t="s">
        <v>628</v>
      </c>
      <c r="B497" s="11" t="s">
        <v>105</v>
      </c>
      <c r="C497" s="11">
        <v>4.0435312494483053</v>
      </c>
      <c r="D497" s="11">
        <v>3.9085465065316196</v>
      </c>
      <c r="E497" s="11">
        <v>3.8945203988523511</v>
      </c>
      <c r="F497" s="11">
        <v>3.9401924327099183</v>
      </c>
      <c r="G497" s="11">
        <v>3.8603720510685986</v>
      </c>
      <c r="H497" s="11">
        <v>3.8766956604997809</v>
      </c>
      <c r="I497" s="11">
        <v>3.9013871092269121</v>
      </c>
      <c r="J497" s="11">
        <v>3.8665093850585115</v>
      </c>
      <c r="K497" s="11">
        <v>3.8784555097135383</v>
      </c>
      <c r="L497" s="11">
        <v>3.8736368211061749</v>
      </c>
      <c r="M497" s="11">
        <v>3.8746724306767701</v>
      </c>
      <c r="N497" s="11">
        <v>3.8520919976767423</v>
      </c>
      <c r="O497" s="11">
        <v>3.828891174785038</v>
      </c>
      <c r="P497" s="11">
        <v>3.8989736983480774</v>
      </c>
      <c r="Q497" s="11">
        <v>3.8376877134660599</v>
      </c>
      <c r="R497" s="11">
        <v>3.874843935702232</v>
      </c>
      <c r="S497" s="11">
        <v>3.8945371096375494</v>
      </c>
      <c r="T497" s="11">
        <v>3.8707041969992213</v>
      </c>
      <c r="U497" s="11">
        <v>4.0467174081727162</v>
      </c>
      <c r="V497" s="11">
        <v>3.8452653295420927</v>
      </c>
    </row>
    <row r="498" spans="1:22" x14ac:dyDescent="0.2">
      <c r="A498" s="11" t="s">
        <v>629</v>
      </c>
      <c r="B498" s="11" t="s">
        <v>105</v>
      </c>
      <c r="C498" s="11">
        <v>3.1305043853632784</v>
      </c>
      <c r="D498" s="11">
        <v>3.27596049575802</v>
      </c>
      <c r="E498" s="11">
        <v>3.0126006079815513</v>
      </c>
      <c r="F498" s="11">
        <v>3.0797442883556023</v>
      </c>
      <c r="G498" s="11">
        <v>2.7356741685170771</v>
      </c>
      <c r="H498" s="11">
        <v>3.0868434325353444</v>
      </c>
      <c r="I498" s="11">
        <v>3.0107827479183151</v>
      </c>
      <c r="J498" s="11">
        <v>2.8492580915977519</v>
      </c>
      <c r="K498" s="11">
        <v>3.0281248150090576</v>
      </c>
      <c r="L498" s="11">
        <v>3.0271804124034478</v>
      </c>
      <c r="M498" s="11">
        <v>3.1322580512086033</v>
      </c>
      <c r="N498" s="11">
        <v>3.1357468354250178</v>
      </c>
      <c r="O498" s="11">
        <v>3.0688815352130154</v>
      </c>
      <c r="P498" s="11">
        <v>3.0207433578523482</v>
      </c>
      <c r="Q498" s="11">
        <v>2.5829604727916884</v>
      </c>
      <c r="R498" s="11">
        <v>3.0112171755505979</v>
      </c>
      <c r="S498" s="11">
        <v>3.0064651576995796</v>
      </c>
      <c r="T498" s="11">
        <v>2.9533452158713942</v>
      </c>
      <c r="U498" s="11">
        <v>3.2209103981538107</v>
      </c>
      <c r="V498" s="11">
        <v>3.0472237120119119</v>
      </c>
    </row>
    <row r="499" spans="1:22" x14ac:dyDescent="0.2">
      <c r="A499" s="11" t="s">
        <v>630</v>
      </c>
      <c r="B499" s="11" t="s">
        <v>105</v>
      </c>
      <c r="C499" s="11">
        <v>2.9550699417470638</v>
      </c>
      <c r="D499" s="11">
        <v>2.992689785482443</v>
      </c>
      <c r="E499" s="11">
        <v>3.1512705149532811</v>
      </c>
      <c r="F499" s="11">
        <v>3.0778310758287413</v>
      </c>
      <c r="G499" s="11">
        <v>3.0123362246614445</v>
      </c>
      <c r="H499" s="11">
        <v>3.3088064420557988</v>
      </c>
      <c r="I499" s="11">
        <v>3.3106624369078199</v>
      </c>
      <c r="J499" s="11">
        <v>3.0167119173988484</v>
      </c>
      <c r="K499" s="11">
        <v>3.1097342773854368</v>
      </c>
      <c r="L499" s="11">
        <v>3.0999472239113155</v>
      </c>
      <c r="M499" s="11">
        <v>3.2076864201935336</v>
      </c>
      <c r="N499" s="11">
        <v>3.1734555946858083</v>
      </c>
      <c r="O499" s="11">
        <v>3.1445229095763159</v>
      </c>
      <c r="P499" s="11">
        <v>3.1061274838371578</v>
      </c>
      <c r="Q499" s="11">
        <v>3.0525078764356586</v>
      </c>
      <c r="R499" s="11">
        <v>3.0238381278467026</v>
      </c>
      <c r="S499" s="11">
        <v>3.2002055182670266</v>
      </c>
      <c r="T499" s="11">
        <v>3.0016609838202011</v>
      </c>
      <c r="U499" s="11">
        <v>3.0893472199049907</v>
      </c>
      <c r="V499" s="11">
        <v>3.310370089316927</v>
      </c>
    </row>
    <row r="500" spans="1:22" x14ac:dyDescent="0.2">
      <c r="A500" s="11" t="s">
        <v>631</v>
      </c>
      <c r="B500" s="11" t="s">
        <v>105</v>
      </c>
      <c r="C500" s="11">
        <v>3.4078186757273996</v>
      </c>
      <c r="D500" s="11">
        <v>3.0890504527246541</v>
      </c>
      <c r="E500" s="11">
        <v>3.5303607838484301</v>
      </c>
      <c r="F500" s="11">
        <v>3.5481765796284033</v>
      </c>
      <c r="G500" s="11">
        <v>3.5298090601882213</v>
      </c>
      <c r="H500" s="11">
        <v>3.5198114140377879</v>
      </c>
      <c r="I500" s="11">
        <v>3.409106960061091</v>
      </c>
      <c r="J500" s="11">
        <v>3.5186896536962431</v>
      </c>
      <c r="K500" s="11">
        <v>3.4531974777328611</v>
      </c>
      <c r="L500" s="11">
        <v>3.571479699470578</v>
      </c>
      <c r="M500" s="11">
        <v>3.3707217124604121</v>
      </c>
      <c r="N500" s="11">
        <v>3.4253244693077245</v>
      </c>
      <c r="O500" s="11">
        <v>3.2244599278528994</v>
      </c>
      <c r="P500" s="11">
        <v>3.4622961967766193</v>
      </c>
      <c r="Q500" s="11">
        <v>3.3807042240921636</v>
      </c>
      <c r="R500" s="11">
        <v>3.4982800322473038</v>
      </c>
      <c r="S500" s="11">
        <v>3.6241015758866659</v>
      </c>
      <c r="T500" s="11">
        <v>3.491902730209798</v>
      </c>
      <c r="U500" s="11">
        <v>3.6685687057566994</v>
      </c>
      <c r="V500" s="11">
        <v>3.4963753731186262</v>
      </c>
    </row>
    <row r="501" spans="1:22" x14ac:dyDescent="0.2">
      <c r="A501" s="11" t="s">
        <v>632</v>
      </c>
      <c r="B501" s="11" t="s">
        <v>105</v>
      </c>
      <c r="C501" s="11">
        <v>4.3395364465125832</v>
      </c>
      <c r="D501" s="11">
        <v>4.3547142660630707</v>
      </c>
      <c r="E501" s="11">
        <v>4.3528675399840671</v>
      </c>
      <c r="F501" s="11">
        <v>4.3755636724296565</v>
      </c>
      <c r="G501" s="11">
        <v>4.355319841504496</v>
      </c>
      <c r="H501" s="11">
        <v>4.3772004645862799</v>
      </c>
      <c r="I501" s="11">
        <v>4.3198725522948545</v>
      </c>
      <c r="J501" s="11">
        <v>4.3193744554011388</v>
      </c>
      <c r="K501" s="11">
        <v>4.4687079377111028</v>
      </c>
      <c r="L501" s="11">
        <v>4.3387016683555695</v>
      </c>
      <c r="M501" s="11">
        <v>4.2521678441367445</v>
      </c>
      <c r="N501" s="11">
        <v>4.4383393171570775</v>
      </c>
      <c r="O501" s="11">
        <v>4.3135372400184355</v>
      </c>
      <c r="P501" s="11">
        <v>4.3694822804202342</v>
      </c>
      <c r="Q501" s="11">
        <v>4.3041635907513642</v>
      </c>
      <c r="R501" s="11">
        <v>4.3303142034436313</v>
      </c>
      <c r="S501" s="11">
        <v>4.3684871609982316</v>
      </c>
      <c r="T501" s="11">
        <v>4.3494140237818621</v>
      </c>
      <c r="U501" s="11">
        <v>4.3801939470974798</v>
      </c>
      <c r="V501" s="11">
        <v>4.3419420201564529</v>
      </c>
    </row>
    <row r="502" spans="1:22" x14ac:dyDescent="0.2">
      <c r="A502" s="11" t="s">
        <v>633</v>
      </c>
      <c r="B502" s="11" t="s">
        <v>105</v>
      </c>
      <c r="C502" s="11">
        <v>2.8369736114640176</v>
      </c>
      <c r="D502" s="11">
        <v>2.7359819759139379</v>
      </c>
      <c r="E502" s="11">
        <v>3.0212365455335881</v>
      </c>
      <c r="F502" s="11">
        <v>3.0659298378705726</v>
      </c>
      <c r="G502" s="11">
        <v>2.9739366856918457</v>
      </c>
      <c r="H502" s="11">
        <v>2.951205882164794</v>
      </c>
      <c r="I502" s="11">
        <v>2.8784148272022207</v>
      </c>
      <c r="J502" s="11">
        <v>2.78800275418538</v>
      </c>
      <c r="K502" s="11">
        <v>2.8013396833847031</v>
      </c>
      <c r="L502" s="11">
        <v>3.0551637620468575</v>
      </c>
      <c r="M502" s="11">
        <v>3.0266083019343322</v>
      </c>
      <c r="N502" s="11">
        <v>2.8375118150283503</v>
      </c>
      <c r="O502" s="11">
        <v>2.7961222953612159</v>
      </c>
      <c r="P502" s="11">
        <v>3.0987218493477413</v>
      </c>
      <c r="Q502" s="11">
        <v>2.7692933856566788</v>
      </c>
      <c r="R502" s="11">
        <v>2.8226170523425389</v>
      </c>
      <c r="S502" s="11">
        <v>2.9649725241620364</v>
      </c>
      <c r="T502" s="11">
        <v>2.8912184158128289</v>
      </c>
      <c r="U502" s="11">
        <v>2.952860470454906</v>
      </c>
      <c r="V502" s="11">
        <v>3.0225272756806394</v>
      </c>
    </row>
    <row r="503" spans="1:22" x14ac:dyDescent="0.2">
      <c r="A503" s="11" t="s">
        <v>634</v>
      </c>
      <c r="B503" s="11" t="s">
        <v>105</v>
      </c>
      <c r="C503" s="11">
        <v>3.7481502481800169</v>
      </c>
      <c r="D503" s="11">
        <v>3.7334664511211728</v>
      </c>
      <c r="E503" s="11">
        <v>3.7266032316552584</v>
      </c>
      <c r="F503" s="11">
        <v>3.7360159532377142</v>
      </c>
      <c r="G503" s="11">
        <v>3.6664274254262916</v>
      </c>
      <c r="H503" s="11">
        <v>3.736439121341153</v>
      </c>
      <c r="I503" s="11">
        <v>3.7656256067216836</v>
      </c>
      <c r="J503" s="11">
        <v>3.6598654337797987</v>
      </c>
      <c r="K503" s="11">
        <v>3.7607690077168097</v>
      </c>
      <c r="L503" s="11">
        <v>3.7255664694284185</v>
      </c>
      <c r="M503" s="11">
        <v>3.7225946571378916</v>
      </c>
      <c r="N503" s="11">
        <v>3.7284455068288032</v>
      </c>
      <c r="O503" s="11">
        <v>3.7007971019595032</v>
      </c>
      <c r="P503" s="11">
        <v>3.7007109460116721</v>
      </c>
      <c r="Q503" s="11">
        <v>3.6295049854876771</v>
      </c>
      <c r="R503" s="11">
        <v>3.6794507707907074</v>
      </c>
      <c r="S503" s="11">
        <v>4.0248217338630488</v>
      </c>
      <c r="T503" s="11">
        <v>3.6820057953645335</v>
      </c>
      <c r="U503" s="11">
        <v>3.7878606708800833</v>
      </c>
      <c r="V503" s="11">
        <v>3.7330040076029563</v>
      </c>
    </row>
    <row r="504" spans="1:22" x14ac:dyDescent="0.2">
      <c r="A504" s="11" t="s">
        <v>635</v>
      </c>
      <c r="B504" s="11" t="s">
        <v>105</v>
      </c>
      <c r="C504" s="11">
        <v>2.5596665791829554</v>
      </c>
      <c r="D504" s="11">
        <v>3.2912295997427572</v>
      </c>
      <c r="E504" s="11">
        <v>2.6798347125385735</v>
      </c>
      <c r="F504" s="11">
        <v>2.749179576583431</v>
      </c>
      <c r="G504" s="11">
        <v>2.3324147438940646</v>
      </c>
      <c r="H504" s="11">
        <v>2.5112711458470645</v>
      </c>
      <c r="I504" s="11">
        <v>2.5899123230060908</v>
      </c>
      <c r="J504" s="11">
        <v>2.2789322072944485</v>
      </c>
      <c r="K504" s="11">
        <v>2.3570926936396233</v>
      </c>
      <c r="L504" s="11">
        <v>2.3948008174676665</v>
      </c>
      <c r="M504" s="11">
        <v>2.5087096517543235</v>
      </c>
      <c r="N504" s="11">
        <v>2.7958450985249952</v>
      </c>
      <c r="O504" s="11">
        <v>2.721174751132168</v>
      </c>
      <c r="P504" s="11">
        <v>2.0701804169633533</v>
      </c>
      <c r="Q504" s="11">
        <v>2.054790711295809</v>
      </c>
      <c r="R504" s="11">
        <v>2.2711499701762774</v>
      </c>
      <c r="S504" s="11">
        <v>2.4378199656163981</v>
      </c>
      <c r="T504" s="11">
        <v>2.2740103583754321</v>
      </c>
      <c r="U504" s="11">
        <v>2.5949400753162064</v>
      </c>
      <c r="V504" s="11">
        <v>2.5585101656943361</v>
      </c>
    </row>
    <row r="505" spans="1:22" x14ac:dyDescent="0.2">
      <c r="A505" s="11" t="s">
        <v>636</v>
      </c>
      <c r="B505" s="11" t="s">
        <v>105</v>
      </c>
      <c r="C505" s="11">
        <v>3.4213899929277223</v>
      </c>
      <c r="D505" s="11">
        <v>3.608862647794552</v>
      </c>
      <c r="E505" s="11">
        <v>3.3565954668068163</v>
      </c>
      <c r="F505" s="11">
        <v>3.2739049837950809</v>
      </c>
      <c r="G505" s="11">
        <v>3.1051062508176406</v>
      </c>
      <c r="H505" s="11">
        <v>3.3780447874097104</v>
      </c>
      <c r="I505" s="11">
        <v>3.5519810129823282</v>
      </c>
      <c r="J505" s="11">
        <v>3.1290601338178892</v>
      </c>
      <c r="K505" s="11">
        <v>3.0628312147043006</v>
      </c>
      <c r="L505" s="11">
        <v>3.1896860982589654</v>
      </c>
      <c r="M505" s="11">
        <v>3.3145756863329749</v>
      </c>
      <c r="N505" s="11">
        <v>3.39808407291348</v>
      </c>
      <c r="O505" s="11">
        <v>3.3150195405164107</v>
      </c>
      <c r="P505" s="11">
        <v>3.3089854033186792</v>
      </c>
      <c r="Q505" s="11">
        <v>2.764368825614913</v>
      </c>
      <c r="R505" s="11">
        <v>3.1151005452307206</v>
      </c>
      <c r="S505" s="11">
        <v>3.5590413124373335</v>
      </c>
      <c r="T505" s="11">
        <v>3.1412979429639698</v>
      </c>
      <c r="U505" s="11">
        <v>3.540876627007985</v>
      </c>
      <c r="V505" s="11">
        <v>3.6359585270162205</v>
      </c>
    </row>
    <row r="506" spans="1:22" x14ac:dyDescent="0.2">
      <c r="A506" s="11" t="s">
        <v>637</v>
      </c>
      <c r="B506" s="11" t="s">
        <v>105</v>
      </c>
      <c r="C506" s="11">
        <v>3.5389041181458132</v>
      </c>
      <c r="D506" s="11">
        <v>3.8929735595577206</v>
      </c>
      <c r="E506" s="11">
        <v>3.7879084107098224</v>
      </c>
      <c r="F506" s="11">
        <v>3.769642874939704</v>
      </c>
      <c r="G506" s="11">
        <v>3.6702523132492924</v>
      </c>
      <c r="H506" s="11">
        <v>3.680709123330975</v>
      </c>
      <c r="I506" s="11">
        <v>3.7296328173813298</v>
      </c>
      <c r="J506" s="11">
        <v>3.6740553159080309</v>
      </c>
      <c r="K506" s="11">
        <v>3.7233691304155663</v>
      </c>
      <c r="L506" s="11">
        <v>3.7170174432620029</v>
      </c>
      <c r="M506" s="11">
        <v>3.5830040650645798</v>
      </c>
      <c r="N506" s="11">
        <v>3.7629937721579543</v>
      </c>
      <c r="O506" s="11">
        <v>3.7374852872800628</v>
      </c>
      <c r="P506" s="11">
        <v>3.611621990825745</v>
      </c>
      <c r="Q506" s="11">
        <v>3.4548343034766198</v>
      </c>
      <c r="R506" s="11">
        <v>3.4071507209824863</v>
      </c>
      <c r="S506" s="11">
        <v>3.6511940599597263</v>
      </c>
      <c r="T506" s="11">
        <v>3.572561129201135</v>
      </c>
      <c r="U506" s="11">
        <v>3.798184642630023</v>
      </c>
      <c r="V506" s="11">
        <v>3.745255259573423</v>
      </c>
    </row>
    <row r="507" spans="1:22" x14ac:dyDescent="0.2">
      <c r="A507" s="11" t="s">
        <v>638</v>
      </c>
      <c r="B507" s="11" t="s">
        <v>105</v>
      </c>
      <c r="C507" s="11">
        <v>3.1936623165696401</v>
      </c>
      <c r="D507" s="11">
        <v>2.9266085430449924</v>
      </c>
      <c r="E507" s="11">
        <v>3.37735231292706</v>
      </c>
      <c r="F507" s="11">
        <v>3.3348607582984724</v>
      </c>
      <c r="G507" s="11">
        <v>3.4793390249785601</v>
      </c>
      <c r="H507" s="11">
        <v>3.3216604103789162</v>
      </c>
      <c r="I507" s="11">
        <v>3.1738729809700827</v>
      </c>
      <c r="J507" s="11">
        <v>3.1504983294567932</v>
      </c>
      <c r="K507" s="11">
        <v>3.456640858307571</v>
      </c>
      <c r="L507" s="11">
        <v>3.2247896713937134</v>
      </c>
      <c r="M507" s="11">
        <v>3.1929541873026177</v>
      </c>
      <c r="N507" s="11">
        <v>3.1911607808459412</v>
      </c>
      <c r="O507" s="11">
        <v>3.0667553205848428</v>
      </c>
      <c r="P507" s="11">
        <v>3.2629487043579855</v>
      </c>
      <c r="Q507" s="11">
        <v>2.9663357325527375</v>
      </c>
      <c r="R507" s="11">
        <v>3.3145997895005603</v>
      </c>
      <c r="S507" s="11">
        <v>3.3891217226696533</v>
      </c>
      <c r="T507" s="11">
        <v>3.3195749371898278</v>
      </c>
      <c r="U507" s="11">
        <v>3.4331453036550315</v>
      </c>
      <c r="V507" s="11">
        <v>3.2963724981761193</v>
      </c>
    </row>
    <row r="508" spans="1:22" x14ac:dyDescent="0.2">
      <c r="A508" s="11" t="s">
        <v>639</v>
      </c>
      <c r="B508" s="11" t="s">
        <v>105</v>
      </c>
      <c r="C508" s="11">
        <v>2.4377797986782053</v>
      </c>
      <c r="D508" s="11">
        <v>2.2771763352276881</v>
      </c>
      <c r="E508" s="11">
        <v>2.547130249250861</v>
      </c>
      <c r="F508" s="11">
        <v>2.6238056597544852</v>
      </c>
      <c r="G508" s="11">
        <v>2.667811270048833</v>
      </c>
      <c r="H508" s="11">
        <v>2.4808658221877411</v>
      </c>
      <c r="I508" s="11">
        <v>2.4095046321486158</v>
      </c>
      <c r="J508" s="11">
        <v>2.4643514164460205</v>
      </c>
      <c r="K508" s="11">
        <v>2.7097792156156402</v>
      </c>
      <c r="L508" s="11">
        <v>2.5047310305237267</v>
      </c>
      <c r="M508" s="11">
        <v>2.5082078314480882</v>
      </c>
      <c r="N508" s="11">
        <v>2.5111837061262174</v>
      </c>
      <c r="O508" s="11">
        <v>2.4009378717878382</v>
      </c>
      <c r="P508" s="11">
        <v>2.6441227230092532</v>
      </c>
      <c r="Q508" s="11">
        <v>2.6253695976454487</v>
      </c>
      <c r="R508" s="11">
        <v>2.5806583494658408</v>
      </c>
      <c r="S508" s="11">
        <v>2.627065574912725</v>
      </c>
      <c r="T508" s="11">
        <v>2.5594107363382355</v>
      </c>
      <c r="U508" s="11">
        <v>2.6588977032625611</v>
      </c>
      <c r="V508" s="11">
        <v>2.5292654320253036</v>
      </c>
    </row>
  </sheetData>
  <conditionalFormatting sqref="C2:V441 C443:V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2:V4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G</vt:lpstr>
      <vt:lpstr>P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iee</dc:creator>
  <cp:lastModifiedBy>Miniee</cp:lastModifiedBy>
  <dcterms:created xsi:type="dcterms:W3CDTF">2015-06-05T18:17:20Z</dcterms:created>
  <dcterms:modified xsi:type="dcterms:W3CDTF">2021-10-06T13:01:24Z</dcterms:modified>
</cp:coreProperties>
</file>